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customXml/itemProps4.xml" ContentType="application/vnd.openxmlformats-officedocument.customXmlProperties+xml"/>
  <Override PartName="/customXml/itemProps5.xml" ContentType="application/vnd.openxmlformats-officedocument.customXmlProperties+xml"/>
  <Override PartName="/docMetadata/LabelInfo.xml" ContentType="application/vnd.ms-office.classificationlabel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5" Type="http://schemas.microsoft.com/office/2020/02/relationships/classificationlabels" Target="docMetadata/LabelInfo.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926"/>
  <workbookPr/>
  <mc:AlternateContent xmlns:mc="http://schemas.openxmlformats.org/markup-compatibility/2006">
    <mc:Choice Requires="x15">
      <x15ac:absPath xmlns:x15ac="http://schemas.microsoft.com/office/spreadsheetml/2010/11/ac" url="https://ecdc365.sharepoint.com/teams/iorg_sec_euj/Storage/25-00576_VAN_DER_LINDEN_IPD/"/>
    </mc:Choice>
  </mc:AlternateContent>
  <xr:revisionPtr revIDLastSave="9" documentId="13_ncr:1_{06D0D2B3-E479-476A-8DC0-81531CC14055}" xr6:coauthVersionLast="47" xr6:coauthVersionMax="47" xr10:uidLastSave="{1E7AC3A1-2EC3-489F-BCA6-7A19A4AA8BB6}"/>
  <bookViews>
    <workbookView xWindow="27045" yWindow="1545" windowWidth="21600" windowHeight="11295" tabRatio="834" firstSheet="3" activeTab="1" xr2:uid="{00000000-000D-0000-FFFF-FFFF00000000}"/>
  </bookViews>
  <sheets>
    <sheet name="Disclaimer" sheetId="59" r:id="rId1"/>
    <sheet name="Supplementary Table S1" sheetId="58" r:id="rId2"/>
    <sheet name="Supplementary Table S2" sheetId="56" r:id="rId3"/>
    <sheet name="Supplementary Table S3" sheetId="51" r:id="rId4"/>
    <sheet name="Supplementary Table S4" sheetId="52" r:id="rId5"/>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N60" i="52" l="1"/>
  <c r="BU104" i="51"/>
  <c r="BT104" i="51"/>
  <c r="BS104" i="51"/>
  <c r="BR104" i="51"/>
  <c r="BQ104" i="51"/>
  <c r="BP104" i="51"/>
  <c r="BO104" i="51"/>
  <c r="BM104" i="51"/>
  <c r="BL104" i="51"/>
  <c r="BK104" i="51"/>
  <c r="BJ104" i="51"/>
  <c r="BI104" i="51"/>
  <c r="BH104" i="51"/>
  <c r="BG104" i="51"/>
  <c r="BE104" i="51"/>
  <c r="BD104" i="51"/>
  <c r="BC104" i="51"/>
  <c r="BB104" i="51"/>
  <c r="BA104" i="51"/>
  <c r="AZ104" i="51"/>
  <c r="AY104" i="51"/>
  <c r="AW104" i="51"/>
  <c r="AV104" i="51"/>
  <c r="AU104" i="51"/>
  <c r="AT104" i="51"/>
  <c r="AS104" i="51"/>
  <c r="AR104" i="51"/>
  <c r="AQ104" i="51"/>
  <c r="AO104" i="51"/>
  <c r="AN104" i="51"/>
  <c r="AM104" i="51"/>
  <c r="AL104" i="51"/>
  <c r="AK104" i="51"/>
  <c r="AJ104" i="51"/>
  <c r="AI104" i="51"/>
  <c r="AG104" i="51"/>
  <c r="AF104" i="51"/>
  <c r="AE104" i="51"/>
  <c r="AD104" i="51"/>
  <c r="AC104" i="51"/>
  <c r="AB104" i="51"/>
  <c r="AA104" i="51"/>
  <c r="Y104" i="51"/>
  <c r="X104" i="51"/>
  <c r="W104" i="51"/>
  <c r="V104" i="51"/>
  <c r="U104" i="51"/>
  <c r="T104" i="51"/>
  <c r="S104" i="51"/>
  <c r="Q104" i="51"/>
  <c r="P104" i="51"/>
  <c r="O104" i="51"/>
  <c r="N104" i="51"/>
  <c r="M104" i="51"/>
  <c r="L104" i="51"/>
  <c r="K104" i="51"/>
  <c r="D104" i="51"/>
  <c r="E104" i="51"/>
  <c r="F104" i="51"/>
  <c r="G104" i="51"/>
  <c r="H104" i="51"/>
  <c r="I104" i="51"/>
  <c r="C104" i="51"/>
  <c r="I11" i="52"/>
  <c r="I12" i="52"/>
  <c r="I13" i="52"/>
  <c r="I14" i="52"/>
  <c r="I15" i="52"/>
  <c r="I16" i="52"/>
  <c r="I17" i="52"/>
  <c r="I18" i="52"/>
  <c r="I19" i="52"/>
  <c r="I20" i="52"/>
  <c r="I21" i="52"/>
  <c r="I22" i="52"/>
  <c r="I23" i="52"/>
  <c r="I24" i="52"/>
  <c r="I25" i="52"/>
  <c r="I26" i="52"/>
  <c r="I27" i="52"/>
  <c r="I28" i="52"/>
  <c r="I29" i="52"/>
  <c r="I30" i="52"/>
  <c r="I31" i="52"/>
  <c r="I32" i="52"/>
  <c r="I33" i="52"/>
  <c r="I34" i="52"/>
  <c r="I35" i="52"/>
  <c r="I36" i="52"/>
  <c r="I37" i="52"/>
  <c r="I38" i="52"/>
  <c r="I39" i="52"/>
  <c r="I40" i="52"/>
  <c r="I41" i="52"/>
  <c r="I42" i="52"/>
  <c r="I43" i="52"/>
  <c r="I44" i="52"/>
  <c r="I45" i="52"/>
  <c r="I46" i="52"/>
  <c r="I47" i="52"/>
  <c r="I48" i="52"/>
  <c r="I49" i="52"/>
  <c r="I50" i="52"/>
  <c r="I51" i="52"/>
  <c r="I52" i="52"/>
  <c r="I53" i="52"/>
  <c r="I54" i="52"/>
  <c r="I55" i="52"/>
  <c r="I56" i="52"/>
  <c r="I57" i="52"/>
  <c r="I58" i="52"/>
  <c r="I59" i="52"/>
  <c r="I61" i="52"/>
  <c r="I62" i="52"/>
  <c r="I63" i="52"/>
  <c r="I64" i="52"/>
  <c r="I65" i="52"/>
  <c r="I66" i="52"/>
  <c r="I67" i="52"/>
  <c r="I68" i="52"/>
  <c r="I69" i="52"/>
  <c r="I70" i="52"/>
  <c r="I71" i="52"/>
  <c r="I72" i="52"/>
  <c r="I73" i="52"/>
  <c r="I74" i="52"/>
  <c r="I75" i="52"/>
  <c r="I76" i="52"/>
  <c r="I77" i="52"/>
  <c r="I78" i="52"/>
  <c r="I79" i="52"/>
  <c r="I80" i="52"/>
  <c r="I81" i="52"/>
  <c r="I82" i="52"/>
  <c r="I83" i="52"/>
  <c r="I84" i="52"/>
  <c r="I85" i="52"/>
  <c r="I86" i="52"/>
  <c r="I87" i="52"/>
  <c r="I88" i="52"/>
  <c r="I89" i="52"/>
  <c r="I90" i="52"/>
  <c r="I91" i="52"/>
  <c r="I92" i="52"/>
  <c r="I93" i="52"/>
  <c r="I94" i="52"/>
  <c r="I95" i="52"/>
  <c r="I96" i="52"/>
  <c r="I97" i="52"/>
  <c r="I98" i="52"/>
  <c r="I99" i="52"/>
  <c r="I100" i="52"/>
  <c r="I101" i="52"/>
  <c r="I102" i="52"/>
  <c r="I103" i="52"/>
  <c r="I104" i="52"/>
  <c r="I105" i="52"/>
  <c r="I106" i="52"/>
  <c r="I107" i="52"/>
  <c r="I108" i="52"/>
  <c r="I109" i="52"/>
  <c r="I110" i="52"/>
  <c r="I111" i="52"/>
  <c r="N11" i="52"/>
  <c r="N12" i="52"/>
  <c r="N13" i="52"/>
  <c r="N14" i="52"/>
  <c r="N15" i="52"/>
  <c r="N16" i="52"/>
  <c r="N17" i="52"/>
  <c r="N18" i="52"/>
  <c r="N19" i="52"/>
  <c r="N20" i="52"/>
  <c r="N21" i="52"/>
  <c r="N22" i="52"/>
  <c r="N23" i="52"/>
  <c r="N24" i="52"/>
  <c r="N25" i="52"/>
  <c r="N26" i="52"/>
  <c r="N27" i="52"/>
  <c r="N28" i="52"/>
  <c r="N29" i="52"/>
  <c r="N30" i="52"/>
  <c r="N31" i="52"/>
  <c r="N32" i="52"/>
  <c r="N33" i="52"/>
  <c r="N34" i="52"/>
  <c r="N35" i="52"/>
  <c r="N36" i="52"/>
  <c r="N37" i="52"/>
  <c r="N38" i="52"/>
  <c r="N39" i="52"/>
  <c r="N40" i="52"/>
  <c r="N41" i="52"/>
  <c r="N42" i="52"/>
  <c r="N43" i="52"/>
  <c r="N44" i="52"/>
  <c r="N45" i="52"/>
  <c r="N46" i="52"/>
  <c r="N47" i="52"/>
  <c r="N48" i="52"/>
  <c r="N49" i="52"/>
  <c r="N50" i="52"/>
  <c r="N51" i="52"/>
  <c r="N52" i="52"/>
  <c r="N53" i="52"/>
  <c r="N54" i="52"/>
  <c r="N55" i="52"/>
  <c r="N56" i="52"/>
  <c r="N57" i="52"/>
  <c r="N58" i="52"/>
  <c r="N61" i="52"/>
  <c r="N62" i="52"/>
  <c r="N63" i="52"/>
  <c r="N64" i="52"/>
  <c r="N65" i="52"/>
  <c r="N66" i="52"/>
  <c r="N67" i="52"/>
  <c r="N68" i="52"/>
  <c r="N69" i="52"/>
  <c r="N70" i="52"/>
  <c r="N71" i="52"/>
  <c r="N72" i="52"/>
  <c r="N73" i="52"/>
  <c r="N74" i="52"/>
  <c r="N75" i="52"/>
  <c r="N76" i="52"/>
  <c r="N77" i="52"/>
  <c r="N78" i="52"/>
  <c r="N79" i="52"/>
  <c r="N80" i="52"/>
  <c r="N81" i="52"/>
  <c r="N82" i="52"/>
  <c r="N83" i="52"/>
  <c r="N84" i="52"/>
  <c r="N85" i="52"/>
  <c r="N86" i="52"/>
  <c r="N87" i="52"/>
  <c r="N88" i="52"/>
  <c r="N89" i="52"/>
  <c r="N90" i="52"/>
  <c r="N91" i="52"/>
  <c r="N92" i="52"/>
  <c r="N93" i="52"/>
  <c r="N94" i="52"/>
  <c r="N95" i="52"/>
  <c r="N96" i="52"/>
  <c r="N97" i="52"/>
  <c r="N98" i="52"/>
  <c r="N99" i="52"/>
  <c r="N100" i="52"/>
  <c r="N101" i="52"/>
  <c r="N102" i="52"/>
  <c r="N103" i="52"/>
  <c r="N104" i="52"/>
  <c r="N105" i="52"/>
  <c r="N106" i="52"/>
  <c r="N107" i="52"/>
  <c r="N108" i="52"/>
  <c r="N109" i="52"/>
  <c r="N110" i="52"/>
  <c r="N111" i="52"/>
  <c r="S11" i="52"/>
  <c r="S12" i="52"/>
  <c r="S13" i="52"/>
  <c r="S14" i="52"/>
  <c r="S15" i="52"/>
  <c r="S16" i="52"/>
  <c r="S17" i="52"/>
  <c r="S18" i="52"/>
  <c r="S19" i="52"/>
  <c r="S20" i="52"/>
  <c r="S21" i="52"/>
  <c r="S22" i="52"/>
  <c r="S23" i="52"/>
  <c r="S24" i="52"/>
  <c r="S25" i="52"/>
  <c r="S26" i="52"/>
  <c r="S27" i="52"/>
  <c r="S28" i="52"/>
  <c r="S29" i="52"/>
  <c r="S30" i="52"/>
  <c r="S31" i="52"/>
  <c r="S32" i="52"/>
  <c r="S33" i="52"/>
  <c r="S34" i="52"/>
  <c r="S35" i="52"/>
  <c r="S36" i="52"/>
  <c r="S37" i="52"/>
  <c r="S38" i="52"/>
  <c r="S39" i="52"/>
  <c r="S40" i="52"/>
  <c r="S41" i="52"/>
  <c r="S42" i="52"/>
  <c r="S43" i="52"/>
  <c r="S44" i="52"/>
  <c r="S45" i="52"/>
  <c r="S46" i="52"/>
  <c r="S47" i="52"/>
  <c r="S48" i="52"/>
  <c r="S49" i="52"/>
  <c r="S50" i="52"/>
  <c r="S51" i="52"/>
  <c r="S52" i="52"/>
  <c r="S53" i="52"/>
  <c r="S55" i="52"/>
  <c r="S56" i="52"/>
  <c r="S57" i="52"/>
  <c r="S58" i="52"/>
  <c r="S59" i="52"/>
  <c r="S60" i="52"/>
  <c r="S61" i="52"/>
  <c r="S62" i="52"/>
  <c r="S63" i="52"/>
  <c r="S64" i="52"/>
  <c r="S65" i="52"/>
  <c r="S66" i="52"/>
  <c r="S67" i="52"/>
  <c r="S68" i="52"/>
  <c r="S69" i="52"/>
  <c r="S70" i="52"/>
  <c r="S71" i="52"/>
  <c r="S72" i="52"/>
  <c r="S73" i="52"/>
  <c r="S74" i="52"/>
  <c r="S75" i="52"/>
  <c r="S76" i="52"/>
  <c r="S77" i="52"/>
  <c r="S78" i="52"/>
  <c r="S79" i="52"/>
  <c r="S80" i="52"/>
  <c r="S81" i="52"/>
  <c r="S82" i="52"/>
  <c r="S83" i="52"/>
  <c r="S84" i="52"/>
  <c r="S85" i="52"/>
  <c r="S86" i="52"/>
  <c r="S87" i="52"/>
  <c r="S88" i="52"/>
  <c r="S89" i="52"/>
  <c r="S90" i="52"/>
  <c r="S91" i="52"/>
  <c r="S92" i="52"/>
  <c r="S93" i="52"/>
  <c r="S94" i="52"/>
  <c r="S95" i="52"/>
  <c r="S96" i="52"/>
  <c r="S97" i="52"/>
  <c r="S98" i="52"/>
  <c r="S99" i="52"/>
  <c r="S100" i="52"/>
  <c r="S101" i="52"/>
  <c r="S102" i="52"/>
  <c r="S103" i="52"/>
  <c r="S104" i="52"/>
  <c r="S105" i="52"/>
  <c r="S106" i="52"/>
  <c r="S107" i="52"/>
  <c r="S108" i="52"/>
  <c r="S109" i="52"/>
  <c r="S110" i="52"/>
  <c r="S111" i="52"/>
  <c r="X11" i="52"/>
  <c r="X12" i="52"/>
  <c r="X13" i="52"/>
  <c r="X14" i="52"/>
  <c r="X15" i="52"/>
  <c r="X16" i="52"/>
  <c r="X17" i="52"/>
  <c r="X18" i="52"/>
  <c r="X19" i="52"/>
  <c r="X20" i="52"/>
  <c r="X21" i="52"/>
  <c r="X22" i="52"/>
  <c r="X23" i="52"/>
  <c r="X24" i="52"/>
  <c r="X25" i="52"/>
  <c r="X26" i="52"/>
  <c r="X27" i="52"/>
  <c r="X28" i="52"/>
  <c r="X29" i="52"/>
  <c r="X30" i="52"/>
  <c r="X31" i="52"/>
  <c r="X32" i="52"/>
  <c r="X33" i="52"/>
  <c r="X34" i="52"/>
  <c r="X35" i="52"/>
  <c r="X36" i="52"/>
  <c r="X37" i="52"/>
  <c r="X38" i="52"/>
  <c r="X39" i="52"/>
  <c r="X40" i="52"/>
  <c r="X41" i="52"/>
  <c r="X42" i="52"/>
  <c r="X43" i="52"/>
  <c r="X44" i="52"/>
  <c r="X45" i="52"/>
  <c r="X46" i="52"/>
  <c r="X47" i="52"/>
  <c r="X48" i="52"/>
  <c r="X49" i="52"/>
  <c r="X50" i="52"/>
  <c r="X51" i="52"/>
  <c r="X52" i="52"/>
  <c r="X53" i="52"/>
  <c r="X54" i="52"/>
  <c r="X55" i="52"/>
  <c r="X56" i="52"/>
  <c r="X57" i="52"/>
  <c r="X58" i="52"/>
  <c r="X60" i="52"/>
  <c r="X61" i="52"/>
  <c r="X62" i="52"/>
  <c r="X63" i="52"/>
  <c r="X64" i="52"/>
  <c r="X65" i="52"/>
  <c r="X66" i="52"/>
  <c r="X67" i="52"/>
  <c r="X68" i="52"/>
  <c r="X69" i="52"/>
  <c r="X70" i="52"/>
  <c r="X71" i="52"/>
  <c r="X72" i="52"/>
  <c r="X73" i="52"/>
  <c r="X74" i="52"/>
  <c r="X75" i="52"/>
  <c r="X76" i="52"/>
  <c r="X77" i="52"/>
  <c r="X78" i="52"/>
  <c r="X79" i="52"/>
  <c r="X80" i="52"/>
  <c r="X81" i="52"/>
  <c r="X82" i="52"/>
  <c r="X83" i="52"/>
  <c r="X84" i="52"/>
  <c r="X85" i="52"/>
  <c r="X86" i="52"/>
  <c r="X87" i="52"/>
  <c r="X88" i="52"/>
  <c r="X89" i="52"/>
  <c r="X90" i="52"/>
  <c r="X91" i="52"/>
  <c r="X92" i="52"/>
  <c r="X93" i="52"/>
  <c r="X94" i="52"/>
  <c r="X95" i="52"/>
  <c r="X96" i="52"/>
  <c r="X97" i="52"/>
  <c r="X98" i="52"/>
  <c r="X99" i="52"/>
  <c r="X100" i="52"/>
  <c r="X101" i="52"/>
  <c r="X102" i="52"/>
  <c r="X103" i="52"/>
  <c r="X104" i="52"/>
  <c r="X105" i="52"/>
  <c r="X106" i="52"/>
  <c r="X107" i="52"/>
  <c r="X108" i="52"/>
  <c r="X109" i="52"/>
  <c r="X110" i="52"/>
  <c r="X111" i="52"/>
  <c r="AC11" i="52"/>
  <c r="AC12" i="52"/>
  <c r="AC13" i="52"/>
  <c r="AC14" i="52"/>
  <c r="AC15" i="52"/>
  <c r="AC16" i="52"/>
  <c r="AC17" i="52"/>
  <c r="AC18" i="52"/>
  <c r="AC19" i="52"/>
  <c r="AC20" i="52"/>
  <c r="AC21" i="52"/>
  <c r="AC22" i="52"/>
  <c r="AC23" i="52"/>
  <c r="AC24" i="52"/>
  <c r="AC25" i="52"/>
  <c r="AC26" i="52"/>
  <c r="AC27" i="52"/>
  <c r="AC28" i="52"/>
  <c r="AC29" i="52"/>
  <c r="AC30" i="52"/>
  <c r="AC31" i="52"/>
  <c r="AC32" i="52"/>
  <c r="AC33" i="52"/>
  <c r="AC34" i="52"/>
  <c r="AC35" i="52"/>
  <c r="AC36" i="52"/>
  <c r="AC37" i="52"/>
  <c r="AC38" i="52"/>
  <c r="AC39" i="52"/>
  <c r="AC40" i="52"/>
  <c r="AC41" i="52"/>
  <c r="AC42" i="52"/>
  <c r="AC43" i="52"/>
  <c r="AC44" i="52"/>
  <c r="AC45" i="52"/>
  <c r="AC46" i="52"/>
  <c r="AC47" i="52"/>
  <c r="AC48" i="52"/>
  <c r="AC49" i="52"/>
  <c r="AC50" i="52"/>
  <c r="AC51" i="52"/>
  <c r="AC52" i="52"/>
  <c r="AC53" i="52"/>
  <c r="AC54" i="52"/>
  <c r="AC55" i="52"/>
  <c r="AC56" i="52"/>
  <c r="AC57" i="52"/>
  <c r="AC58" i="52"/>
  <c r="AC59" i="52"/>
  <c r="AC60" i="52"/>
  <c r="AC61" i="52"/>
  <c r="AC63" i="52"/>
  <c r="AC64" i="52"/>
  <c r="AC65" i="52"/>
  <c r="AC66" i="52"/>
  <c r="AC67" i="52"/>
  <c r="AC68" i="52"/>
  <c r="AC69" i="52"/>
  <c r="AC70" i="52"/>
  <c r="AC71" i="52"/>
  <c r="AC72" i="52"/>
  <c r="AC73" i="52"/>
  <c r="AC74" i="52"/>
  <c r="AC75" i="52"/>
  <c r="AC76" i="52"/>
  <c r="AC77" i="52"/>
  <c r="AC78" i="52"/>
  <c r="AC79" i="52"/>
  <c r="AC80" i="52"/>
  <c r="AC81" i="52"/>
  <c r="AC82" i="52"/>
  <c r="AC83" i="52"/>
  <c r="AC84" i="52"/>
  <c r="AC85" i="52"/>
  <c r="AC86" i="52"/>
  <c r="AC87" i="52"/>
  <c r="AC88" i="52"/>
  <c r="AC89" i="52"/>
  <c r="AC90" i="52"/>
  <c r="AC91" i="52"/>
  <c r="AC92" i="52"/>
  <c r="AC93" i="52"/>
  <c r="AC94" i="52"/>
  <c r="AC95" i="52"/>
  <c r="AC96" i="52"/>
  <c r="AC97" i="52"/>
  <c r="AC98" i="52"/>
  <c r="AC99" i="52"/>
  <c r="AC100" i="52"/>
  <c r="AC101" i="52"/>
  <c r="AC102" i="52"/>
  <c r="AC103" i="52"/>
  <c r="AC104" i="52"/>
  <c r="AC105" i="52"/>
  <c r="AC106" i="52"/>
  <c r="AC107" i="52"/>
  <c r="AC108" i="52"/>
  <c r="AC109" i="52"/>
  <c r="AC110" i="52"/>
  <c r="AC111" i="52"/>
  <c r="AH11" i="52"/>
  <c r="AH12" i="52"/>
  <c r="AH13" i="52"/>
  <c r="AH14" i="52"/>
  <c r="AH15" i="52"/>
  <c r="AH16" i="52"/>
  <c r="AH17" i="52"/>
  <c r="AH18" i="52"/>
  <c r="AH19" i="52"/>
  <c r="AH20" i="52"/>
  <c r="AH21" i="52"/>
  <c r="AH22" i="52"/>
  <c r="AH23" i="52"/>
  <c r="AH24" i="52"/>
  <c r="AH25" i="52"/>
  <c r="AH26" i="52"/>
  <c r="AH27" i="52"/>
  <c r="AH28" i="52"/>
  <c r="AH29" i="52"/>
  <c r="AH30" i="52"/>
  <c r="AH31" i="52"/>
  <c r="AH32" i="52"/>
  <c r="AH33" i="52"/>
  <c r="AH34" i="52"/>
  <c r="AH35" i="52"/>
  <c r="AH36" i="52"/>
  <c r="AH37" i="52"/>
  <c r="AH38" i="52"/>
  <c r="AH39" i="52"/>
  <c r="AH40" i="52"/>
  <c r="AH41" i="52"/>
  <c r="AH42" i="52"/>
  <c r="AH43" i="52"/>
  <c r="AH44" i="52"/>
  <c r="AH45" i="52"/>
  <c r="AH46" i="52"/>
  <c r="AH47" i="52"/>
  <c r="AH48" i="52"/>
  <c r="AH49" i="52"/>
  <c r="AH50" i="52"/>
  <c r="AH51" i="52"/>
  <c r="AH52" i="52"/>
  <c r="AH53" i="52"/>
  <c r="AH54" i="52"/>
  <c r="AH55" i="52"/>
  <c r="AH56" i="52"/>
  <c r="AH57" i="52"/>
  <c r="AH58" i="52"/>
  <c r="AH60" i="52"/>
  <c r="AH61" i="52"/>
  <c r="AH62" i="52"/>
  <c r="AH63" i="52"/>
  <c r="AH64" i="52"/>
  <c r="AH65" i="52"/>
  <c r="AH66" i="52"/>
  <c r="AH67" i="52"/>
  <c r="AH68" i="52"/>
  <c r="AH69" i="52"/>
  <c r="AH70" i="52"/>
  <c r="AH71" i="52"/>
  <c r="AH72" i="52"/>
  <c r="AH73" i="52"/>
  <c r="AH74" i="52"/>
  <c r="AH75" i="52"/>
  <c r="AH76" i="52"/>
  <c r="AH77" i="52"/>
  <c r="AH78" i="52"/>
  <c r="AH79" i="52"/>
  <c r="AH80" i="52"/>
  <c r="AH81" i="52"/>
  <c r="AH82" i="52"/>
  <c r="AH83" i="52"/>
  <c r="AH84" i="52"/>
  <c r="AH85" i="52"/>
  <c r="AH86" i="52"/>
  <c r="AH87" i="52"/>
  <c r="AH88" i="52"/>
  <c r="AH89" i="52"/>
  <c r="AH90" i="52"/>
  <c r="AH91" i="52"/>
  <c r="AH92" i="52"/>
  <c r="AH93" i="52"/>
  <c r="AH94" i="52"/>
  <c r="AH95" i="52"/>
  <c r="AH96" i="52"/>
  <c r="AH97" i="52"/>
  <c r="AH98" i="52"/>
  <c r="AH99" i="52"/>
  <c r="AH100" i="52"/>
  <c r="AH101" i="52"/>
  <c r="AH102" i="52"/>
  <c r="AH103" i="52"/>
  <c r="AH104" i="52"/>
  <c r="AH105" i="52"/>
  <c r="AH106" i="52"/>
  <c r="AH107" i="52"/>
  <c r="AH108" i="52"/>
  <c r="AH109" i="52"/>
  <c r="AH110" i="52"/>
  <c r="AH111" i="52"/>
  <c r="AM11" i="52"/>
  <c r="AM12" i="52"/>
  <c r="AM13" i="52"/>
  <c r="AM14" i="52"/>
  <c r="AM15" i="52"/>
  <c r="AM16" i="52"/>
  <c r="AM17" i="52"/>
  <c r="AM18" i="52"/>
  <c r="AM19" i="52"/>
  <c r="AM20" i="52"/>
  <c r="AM21" i="52"/>
  <c r="AM22" i="52"/>
  <c r="AM23" i="52"/>
  <c r="AM24" i="52"/>
  <c r="AM25" i="52"/>
  <c r="AM26" i="52"/>
  <c r="AM27" i="52"/>
  <c r="AM28" i="52"/>
  <c r="AM29" i="52"/>
  <c r="AM30" i="52"/>
  <c r="AM31" i="52"/>
  <c r="AM32" i="52"/>
  <c r="AM33" i="52"/>
  <c r="AM34" i="52"/>
  <c r="AM35" i="52"/>
  <c r="AM36" i="52"/>
  <c r="AM37" i="52"/>
  <c r="AM38" i="52"/>
  <c r="AM39" i="52"/>
  <c r="AM40" i="52"/>
  <c r="AM41" i="52"/>
  <c r="AM42" i="52"/>
  <c r="AM43" i="52"/>
  <c r="AM44" i="52"/>
  <c r="AM45" i="52"/>
  <c r="AM46" i="52"/>
  <c r="AM47" i="52"/>
  <c r="AM48" i="52"/>
  <c r="AM49" i="52"/>
  <c r="AM50" i="52"/>
  <c r="AM51" i="52"/>
  <c r="AM52" i="52"/>
  <c r="AM53" i="52"/>
  <c r="AM54" i="52"/>
  <c r="AM55" i="52"/>
  <c r="AM56" i="52"/>
  <c r="AM57" i="52"/>
  <c r="AM58" i="52"/>
  <c r="AM59" i="52"/>
  <c r="AM60" i="52"/>
  <c r="AM61" i="52"/>
  <c r="AM62" i="52"/>
  <c r="AM63" i="52"/>
  <c r="AM64" i="52"/>
  <c r="AM65" i="52"/>
  <c r="AM67" i="52"/>
  <c r="AM68" i="52"/>
  <c r="AM69" i="52"/>
  <c r="AM70" i="52"/>
  <c r="AM71" i="52"/>
  <c r="AM72" i="52"/>
  <c r="AM73" i="52"/>
  <c r="AM74" i="52"/>
  <c r="AM75" i="52"/>
  <c r="AM76" i="52"/>
  <c r="AM77" i="52"/>
  <c r="AM78" i="52"/>
  <c r="AM79" i="52"/>
  <c r="AM80" i="52"/>
  <c r="AM81" i="52"/>
  <c r="AM82" i="52"/>
  <c r="AM83" i="52"/>
  <c r="AM84" i="52"/>
  <c r="AM85" i="52"/>
  <c r="AM86" i="52"/>
  <c r="AM87" i="52"/>
  <c r="AM88" i="52"/>
  <c r="AM89" i="52"/>
  <c r="AM90" i="52"/>
  <c r="AM91" i="52"/>
  <c r="AM92" i="52"/>
  <c r="AM93" i="52"/>
  <c r="AM94" i="52"/>
  <c r="AM95" i="52"/>
  <c r="AM96" i="52"/>
  <c r="AM97" i="52"/>
  <c r="AM98" i="52"/>
  <c r="AM99" i="52"/>
  <c r="AM100" i="52"/>
  <c r="AM101" i="52"/>
  <c r="AM102" i="52"/>
  <c r="AM103" i="52"/>
  <c r="AM104" i="52"/>
  <c r="AM105" i="52"/>
  <c r="AM106" i="52"/>
  <c r="AM107" i="52"/>
  <c r="AM108" i="52"/>
  <c r="AM109" i="52"/>
  <c r="AM110" i="52"/>
  <c r="AM111" i="52"/>
  <c r="AR11" i="52"/>
  <c r="AR12" i="52"/>
  <c r="AR13" i="52"/>
  <c r="AR14" i="52"/>
  <c r="AR15" i="52"/>
  <c r="AR16" i="52"/>
  <c r="AR17" i="52"/>
  <c r="AR18" i="52"/>
  <c r="AR19" i="52"/>
  <c r="AR20" i="52"/>
  <c r="AR21" i="52"/>
  <c r="AR22" i="52"/>
  <c r="AR23" i="52"/>
  <c r="AR24" i="52"/>
  <c r="AR25" i="52"/>
  <c r="AR26" i="52"/>
  <c r="AR27" i="52"/>
  <c r="AR28" i="52"/>
  <c r="AR29" i="52"/>
  <c r="AR30" i="52"/>
  <c r="AR31" i="52"/>
  <c r="AR32" i="52"/>
  <c r="AR33" i="52"/>
  <c r="AR34" i="52"/>
  <c r="AR35" i="52"/>
  <c r="AR36" i="52"/>
  <c r="AR37" i="52"/>
  <c r="AR38" i="52"/>
  <c r="AR39" i="52"/>
  <c r="AR40" i="52"/>
  <c r="AR41" i="52"/>
  <c r="AR42" i="52"/>
  <c r="AR43" i="52"/>
  <c r="AR44" i="52"/>
  <c r="AR45" i="52"/>
  <c r="AR46" i="52"/>
  <c r="AR47" i="52"/>
  <c r="AR48" i="52"/>
  <c r="AR49" i="52"/>
  <c r="AR50" i="52"/>
  <c r="AR51" i="52"/>
  <c r="AR52" i="52"/>
  <c r="AR53" i="52"/>
  <c r="AR54" i="52"/>
  <c r="AR55" i="52"/>
  <c r="AR56" i="52"/>
  <c r="AR57" i="52"/>
  <c r="AR58" i="52"/>
  <c r="AR59" i="52"/>
  <c r="AR60" i="52"/>
  <c r="AR61" i="52"/>
  <c r="AR62" i="52"/>
  <c r="AR63" i="52"/>
  <c r="AR64" i="52"/>
  <c r="AR65" i="52"/>
  <c r="AR66" i="52"/>
  <c r="AR68" i="52"/>
  <c r="AR69" i="52"/>
  <c r="AR70" i="52"/>
  <c r="AR71" i="52"/>
  <c r="AR72" i="52"/>
  <c r="AR73" i="52"/>
  <c r="AR74" i="52"/>
  <c r="AR75" i="52"/>
  <c r="AR76" i="52"/>
  <c r="AR77" i="52"/>
  <c r="AR78" i="52"/>
  <c r="AR79" i="52"/>
  <c r="AR80" i="52"/>
  <c r="AR81" i="52"/>
  <c r="AR82" i="52"/>
  <c r="AR83" i="52"/>
  <c r="AR84" i="52"/>
  <c r="AR85" i="52"/>
  <c r="AR86" i="52"/>
  <c r="AR87" i="52"/>
  <c r="AR88" i="52"/>
  <c r="AR89" i="52"/>
  <c r="AR90" i="52"/>
  <c r="AR91" i="52"/>
  <c r="AR92" i="52"/>
  <c r="AR93" i="52"/>
  <c r="AR94" i="52"/>
  <c r="AR95" i="52"/>
  <c r="AR96" i="52"/>
  <c r="AR97" i="52"/>
  <c r="AR98" i="52"/>
  <c r="AR99" i="52"/>
  <c r="AR100" i="52"/>
  <c r="AR101" i="52"/>
  <c r="AR102" i="52"/>
  <c r="AR103" i="52"/>
  <c r="AR104" i="52"/>
  <c r="AR105" i="52"/>
  <c r="AR106" i="52"/>
  <c r="AR107" i="52"/>
  <c r="AR108" i="52"/>
  <c r="AR109" i="52"/>
  <c r="AR110" i="52"/>
  <c r="AR111" i="52"/>
  <c r="M85" i="56" l="1"/>
  <c r="H85" i="56"/>
  <c r="M84" i="56"/>
  <c r="H84" i="56"/>
  <c r="M83" i="56"/>
  <c r="H83" i="56"/>
  <c r="M82" i="56"/>
  <c r="H82" i="56"/>
  <c r="M81" i="56"/>
  <c r="H81" i="56"/>
  <c r="M80" i="56"/>
  <c r="H80" i="56"/>
  <c r="M79" i="56"/>
  <c r="H79" i="56"/>
  <c r="M78" i="56"/>
  <c r="H78" i="56"/>
  <c r="M77" i="56"/>
  <c r="H77" i="56"/>
  <c r="M76" i="56"/>
  <c r="H76" i="56"/>
  <c r="M75" i="56"/>
  <c r="H75" i="56"/>
  <c r="M74" i="56"/>
  <c r="H74" i="56"/>
  <c r="M73" i="56"/>
  <c r="H73" i="56"/>
  <c r="M72" i="56"/>
  <c r="H72" i="56"/>
  <c r="M71" i="56"/>
  <c r="H71" i="56"/>
  <c r="M70" i="56"/>
  <c r="H70" i="56"/>
  <c r="M69" i="56"/>
  <c r="H69" i="56"/>
  <c r="M68" i="56"/>
  <c r="H68" i="56"/>
  <c r="M67" i="56"/>
  <c r="H67" i="56"/>
  <c r="M66" i="56"/>
  <c r="H66" i="56"/>
  <c r="M65" i="56"/>
  <c r="H65" i="56"/>
  <c r="M64" i="56"/>
  <c r="H64" i="56"/>
  <c r="M63" i="56"/>
  <c r="H63" i="56"/>
  <c r="M62" i="56"/>
  <c r="H62" i="56"/>
  <c r="M61" i="56"/>
  <c r="H61" i="56"/>
  <c r="M60" i="56"/>
  <c r="H60" i="56"/>
  <c r="M59" i="56"/>
  <c r="H59" i="56"/>
  <c r="M58" i="56"/>
  <c r="H58" i="56"/>
  <c r="M57" i="56"/>
  <c r="H57" i="56"/>
  <c r="M56" i="56"/>
  <c r="H56" i="56"/>
  <c r="M55" i="56"/>
  <c r="H55" i="56"/>
  <c r="M54" i="56"/>
  <c r="H54" i="56"/>
  <c r="M53" i="56"/>
  <c r="H53" i="56"/>
  <c r="M52" i="56"/>
  <c r="H52" i="56"/>
  <c r="M51" i="56"/>
  <c r="H51" i="56"/>
  <c r="M50" i="56"/>
  <c r="H50" i="56"/>
  <c r="M49" i="56"/>
  <c r="H49" i="56"/>
  <c r="M48" i="56"/>
  <c r="H48" i="56"/>
  <c r="M47" i="56"/>
  <c r="H47" i="56"/>
  <c r="M46" i="56"/>
  <c r="H46" i="56"/>
  <c r="M45" i="56"/>
  <c r="H45" i="56"/>
  <c r="M44" i="56"/>
  <c r="H44" i="56"/>
  <c r="M43" i="56"/>
  <c r="H43" i="56"/>
  <c r="M42" i="56"/>
  <c r="H42" i="56"/>
  <c r="M41" i="56"/>
  <c r="H41" i="56"/>
  <c r="M40" i="56"/>
  <c r="H40" i="56"/>
  <c r="M39" i="56"/>
  <c r="H39" i="56"/>
  <c r="M38" i="56"/>
  <c r="H38" i="56"/>
  <c r="M37" i="56"/>
  <c r="H37" i="56"/>
  <c r="M36" i="56"/>
  <c r="H36" i="56"/>
  <c r="M35" i="56"/>
  <c r="H35" i="56"/>
  <c r="M34" i="56"/>
  <c r="H34" i="56"/>
  <c r="M33" i="56"/>
  <c r="H33" i="56"/>
  <c r="M32" i="56"/>
  <c r="H32" i="56"/>
  <c r="M31" i="56"/>
  <c r="H31" i="56"/>
  <c r="M30" i="56"/>
  <c r="H30" i="56"/>
  <c r="M29" i="56"/>
  <c r="H29" i="56"/>
  <c r="M28" i="56"/>
  <c r="H28" i="56"/>
  <c r="M27" i="56"/>
  <c r="H27" i="56"/>
  <c r="M26" i="56"/>
  <c r="H26" i="56"/>
  <c r="M25" i="56"/>
  <c r="H25" i="56"/>
  <c r="M24" i="56"/>
  <c r="H24" i="56"/>
  <c r="M23" i="56"/>
  <c r="H23" i="56"/>
  <c r="M22" i="56"/>
  <c r="H22" i="56"/>
  <c r="M21" i="56"/>
  <c r="H21" i="56"/>
  <c r="M20" i="56"/>
  <c r="H20" i="56"/>
  <c r="M19" i="56"/>
  <c r="H19" i="56"/>
  <c r="M18" i="56"/>
  <c r="H18" i="56"/>
  <c r="M17" i="56"/>
  <c r="H17" i="56"/>
  <c r="M16" i="56"/>
  <c r="H16" i="56"/>
  <c r="M15" i="56"/>
  <c r="H15" i="56"/>
  <c r="M14" i="56"/>
  <c r="H14" i="56"/>
  <c r="M13" i="56"/>
  <c r="H13" i="56"/>
  <c r="M12" i="56"/>
  <c r="H12" i="56"/>
  <c r="M11" i="56"/>
  <c r="H11" i="56"/>
  <c r="M10" i="56"/>
  <c r="H10" i="56"/>
  <c r="M9" i="56"/>
  <c r="H9" i="56"/>
  <c r="M8" i="56"/>
  <c r="H8" i="56"/>
  <c r="M7" i="56"/>
  <c r="H7" i="56"/>
  <c r="M6" i="56"/>
  <c r="H6" i="56"/>
  <c r="M5" i="56"/>
  <c r="H5" i="56"/>
  <c r="M4" i="56"/>
  <c r="H4" i="56"/>
  <c r="M3" i="56"/>
  <c r="H3" i="56"/>
  <c r="M2" i="56"/>
  <c r="H2" i="56"/>
  <c r="D66" i="52"/>
  <c r="BQ111" i="52"/>
  <c r="BQ110" i="52"/>
  <c r="BQ109" i="52"/>
  <c r="BQ108" i="52"/>
  <c r="BQ107" i="52"/>
  <c r="BQ106" i="52"/>
  <c r="BQ105" i="52"/>
  <c r="BQ104" i="52"/>
  <c r="BQ103" i="52"/>
  <c r="BQ102" i="52"/>
  <c r="BQ101" i="52"/>
  <c r="BQ100" i="52"/>
  <c r="BQ99" i="52"/>
  <c r="BQ98" i="52"/>
  <c r="BQ97" i="52"/>
  <c r="BQ96" i="52"/>
  <c r="BQ95" i="52"/>
  <c r="BQ94" i="52"/>
  <c r="BQ93" i="52"/>
  <c r="BQ92" i="52"/>
  <c r="BQ91" i="52"/>
  <c r="BQ90" i="52"/>
  <c r="BQ89" i="52"/>
  <c r="BQ88" i="52"/>
  <c r="BQ87" i="52"/>
  <c r="BQ86" i="52"/>
  <c r="BQ85" i="52"/>
  <c r="BQ84" i="52"/>
  <c r="BQ83" i="52"/>
  <c r="BQ82" i="52"/>
  <c r="BQ81" i="52"/>
  <c r="BQ80" i="52"/>
  <c r="BQ79" i="52"/>
  <c r="BQ78" i="52"/>
  <c r="BQ76" i="52"/>
  <c r="BQ75" i="52"/>
  <c r="BQ74" i="52"/>
  <c r="BQ73" i="52"/>
  <c r="BQ72" i="52"/>
  <c r="BQ71" i="52"/>
  <c r="BQ70" i="52"/>
  <c r="BQ69" i="52"/>
  <c r="BQ68" i="52"/>
  <c r="BQ67" i="52"/>
  <c r="BQ66" i="52"/>
  <c r="BQ65" i="52"/>
  <c r="BQ64" i="52"/>
  <c r="BQ63" i="52"/>
  <c r="BQ62" i="52"/>
  <c r="BQ61" i="52"/>
  <c r="BQ60" i="52"/>
  <c r="BQ59" i="52"/>
  <c r="BQ58" i="52"/>
  <c r="BQ57" i="52"/>
  <c r="BQ56" i="52"/>
  <c r="BQ55" i="52"/>
  <c r="BQ54" i="52"/>
  <c r="BQ53" i="52"/>
  <c r="BQ52" i="52"/>
  <c r="BQ51" i="52"/>
  <c r="BQ50" i="52"/>
  <c r="BQ49" i="52"/>
  <c r="BQ48" i="52"/>
  <c r="BQ47" i="52"/>
  <c r="BQ46" i="52"/>
  <c r="BQ45" i="52"/>
  <c r="BQ44" i="52"/>
  <c r="BQ43" i="52"/>
  <c r="BQ42" i="52"/>
  <c r="BQ41" i="52"/>
  <c r="BQ40" i="52"/>
  <c r="BQ39" i="52"/>
  <c r="BQ38" i="52"/>
  <c r="BQ37" i="52"/>
  <c r="BQ36" i="52"/>
  <c r="BQ35" i="52"/>
  <c r="BQ34" i="52"/>
  <c r="BQ33" i="52"/>
  <c r="BQ32" i="52"/>
  <c r="BQ31" i="52"/>
  <c r="BQ30" i="52"/>
  <c r="BQ29" i="52"/>
  <c r="BQ28" i="52"/>
  <c r="BQ27" i="52"/>
  <c r="BQ26" i="52"/>
  <c r="BQ25" i="52"/>
  <c r="BQ24" i="52"/>
  <c r="BQ23" i="52"/>
  <c r="BQ22" i="52"/>
  <c r="BQ21" i="52"/>
  <c r="BQ20" i="52"/>
  <c r="BQ19" i="52"/>
  <c r="BQ18" i="52"/>
  <c r="BQ17" i="52"/>
  <c r="BQ16" i="52"/>
  <c r="BQ15" i="52"/>
  <c r="BQ14" i="52"/>
  <c r="BQ13" i="52"/>
  <c r="BQ12" i="52"/>
  <c r="BQ11" i="52"/>
  <c r="BR11" i="52" s="1"/>
  <c r="BL111" i="52"/>
  <c r="BL110" i="52"/>
  <c r="BL109" i="52"/>
  <c r="BL108" i="52"/>
  <c r="BL107" i="52"/>
  <c r="BL106" i="52"/>
  <c r="BL105" i="52"/>
  <c r="BL104" i="52"/>
  <c r="BL103" i="52"/>
  <c r="BL102" i="52"/>
  <c r="BL101" i="52"/>
  <c r="BL100" i="52"/>
  <c r="BL99" i="52"/>
  <c r="BL98" i="52"/>
  <c r="BL97" i="52"/>
  <c r="BL96" i="52"/>
  <c r="BL95" i="52"/>
  <c r="BL94" i="52"/>
  <c r="BL93" i="52"/>
  <c r="BL92" i="52"/>
  <c r="BL91" i="52"/>
  <c r="BL90" i="52"/>
  <c r="BL89" i="52"/>
  <c r="BL88" i="52"/>
  <c r="BL87" i="52"/>
  <c r="BL86" i="52"/>
  <c r="BL85" i="52"/>
  <c r="BL84" i="52"/>
  <c r="BL83" i="52"/>
  <c r="BL82" i="52"/>
  <c r="BL81" i="52"/>
  <c r="BL80" i="52"/>
  <c r="BL79" i="52"/>
  <c r="BL78" i="52"/>
  <c r="BL77" i="52"/>
  <c r="BL76" i="52"/>
  <c r="BL75" i="52"/>
  <c r="BL74" i="52"/>
  <c r="BL72" i="52"/>
  <c r="BL71" i="52"/>
  <c r="BL70" i="52"/>
  <c r="BL69" i="52"/>
  <c r="BL68" i="52"/>
  <c r="BL67" i="52"/>
  <c r="BL66" i="52"/>
  <c r="BL65" i="52"/>
  <c r="BL64" i="52"/>
  <c r="BL63" i="52"/>
  <c r="BL62" i="52"/>
  <c r="BL61" i="52"/>
  <c r="BL60" i="52"/>
  <c r="BL59" i="52"/>
  <c r="BL58" i="52"/>
  <c r="BL57" i="52"/>
  <c r="BL56" i="52"/>
  <c r="BL55" i="52"/>
  <c r="BL54" i="52"/>
  <c r="BL53" i="52"/>
  <c r="BL52" i="52"/>
  <c r="BL51" i="52"/>
  <c r="BL50" i="52"/>
  <c r="BL49" i="52"/>
  <c r="BL48" i="52"/>
  <c r="BL47" i="52"/>
  <c r="BL46" i="52"/>
  <c r="BL45" i="52"/>
  <c r="BL44" i="52"/>
  <c r="BL43" i="52"/>
  <c r="BL42" i="52"/>
  <c r="BL41" i="52"/>
  <c r="BL40" i="52"/>
  <c r="BL39" i="52"/>
  <c r="BL38" i="52"/>
  <c r="BL37" i="52"/>
  <c r="BL36" i="52"/>
  <c r="BL35" i="52"/>
  <c r="BL34" i="52"/>
  <c r="BL33" i="52"/>
  <c r="BL32" i="52"/>
  <c r="BL31" i="52"/>
  <c r="BL30" i="52"/>
  <c r="BL29" i="52"/>
  <c r="BL28" i="52"/>
  <c r="BL27" i="52"/>
  <c r="BL26" i="52"/>
  <c r="BL25" i="52"/>
  <c r="BL24" i="52"/>
  <c r="BL23" i="52"/>
  <c r="BL22" i="52"/>
  <c r="BL21" i="52"/>
  <c r="BL20" i="52"/>
  <c r="BL19" i="52"/>
  <c r="BL18" i="52"/>
  <c r="BL17" i="52"/>
  <c r="BL16" i="52"/>
  <c r="BL15" i="52"/>
  <c r="BL14" i="52"/>
  <c r="BL13" i="52"/>
  <c r="BL12" i="52"/>
  <c r="BL11" i="52"/>
  <c r="BM11" i="52" s="1"/>
  <c r="BG111" i="52"/>
  <c r="BG110" i="52"/>
  <c r="BG109" i="52"/>
  <c r="BG108" i="52"/>
  <c r="BG107" i="52"/>
  <c r="BG106" i="52"/>
  <c r="BG105" i="52"/>
  <c r="BG104" i="52"/>
  <c r="BG103" i="52"/>
  <c r="BG102" i="52"/>
  <c r="BG101" i="52"/>
  <c r="BG100" i="52"/>
  <c r="BG99" i="52"/>
  <c r="BG98" i="52"/>
  <c r="BG97" i="52"/>
  <c r="BG96" i="52"/>
  <c r="BG95" i="52"/>
  <c r="BG94" i="52"/>
  <c r="BG93" i="52"/>
  <c r="BG92" i="52"/>
  <c r="BG91" i="52"/>
  <c r="BG90" i="52"/>
  <c r="BG89" i="52"/>
  <c r="BG88" i="52"/>
  <c r="BG87" i="52"/>
  <c r="BG86" i="52"/>
  <c r="BG85" i="52"/>
  <c r="BG84" i="52"/>
  <c r="BG83" i="52"/>
  <c r="BG82" i="52"/>
  <c r="BG81" i="52"/>
  <c r="BG80" i="52"/>
  <c r="BG79" i="52"/>
  <c r="BG78" i="52"/>
  <c r="BG77" i="52"/>
  <c r="BG76" i="52"/>
  <c r="BG75" i="52"/>
  <c r="BG74" i="52"/>
  <c r="BG72" i="52"/>
  <c r="BG71" i="52"/>
  <c r="BG70" i="52"/>
  <c r="BG69" i="52"/>
  <c r="BG68" i="52"/>
  <c r="BG67" i="52"/>
  <c r="BG66" i="52"/>
  <c r="BG65" i="52"/>
  <c r="BG64" i="52"/>
  <c r="BG63" i="52"/>
  <c r="BG62" i="52"/>
  <c r="BG61" i="52"/>
  <c r="BG60" i="52"/>
  <c r="BG59" i="52"/>
  <c r="BG58" i="52"/>
  <c r="BG57" i="52"/>
  <c r="BG56" i="52"/>
  <c r="BG55" i="52"/>
  <c r="BG54" i="52"/>
  <c r="BG53" i="52"/>
  <c r="BG52" i="52"/>
  <c r="BG51" i="52"/>
  <c r="BG50" i="52"/>
  <c r="BG49" i="52"/>
  <c r="BG48" i="52"/>
  <c r="BG47" i="52"/>
  <c r="BG46" i="52"/>
  <c r="BG45" i="52"/>
  <c r="BG44" i="52"/>
  <c r="BG43" i="52"/>
  <c r="BG42" i="52"/>
  <c r="BG41" i="52"/>
  <c r="BG40" i="52"/>
  <c r="BG39" i="52"/>
  <c r="BG38" i="52"/>
  <c r="BG37" i="52"/>
  <c r="BG36" i="52"/>
  <c r="BG35" i="52"/>
  <c r="BG34" i="52"/>
  <c r="BG33" i="52"/>
  <c r="BG32" i="52"/>
  <c r="BG31" i="52"/>
  <c r="BG30" i="52"/>
  <c r="BG29" i="52"/>
  <c r="BG28" i="52"/>
  <c r="BG27" i="52"/>
  <c r="BG26" i="52"/>
  <c r="BG25" i="52"/>
  <c r="BG24" i="52"/>
  <c r="BG23" i="52"/>
  <c r="BG22" i="52"/>
  <c r="BG21" i="52"/>
  <c r="BG20" i="52"/>
  <c r="BG19" i="52"/>
  <c r="BG18" i="52"/>
  <c r="BG17" i="52"/>
  <c r="BG16" i="52"/>
  <c r="BG15" i="52"/>
  <c r="BG14" i="52"/>
  <c r="BG13" i="52"/>
  <c r="BG12" i="52"/>
  <c r="BG11" i="52"/>
  <c r="BH11" i="52" s="1"/>
  <c r="BB111" i="52"/>
  <c r="BB110" i="52"/>
  <c r="BB109" i="52"/>
  <c r="BB108" i="52"/>
  <c r="BB107" i="52"/>
  <c r="BB106" i="52"/>
  <c r="BB105" i="52"/>
  <c r="BB104" i="52"/>
  <c r="BB103" i="52"/>
  <c r="BB102" i="52"/>
  <c r="BB101" i="52"/>
  <c r="BB100" i="52"/>
  <c r="BB99" i="52"/>
  <c r="BB98" i="52"/>
  <c r="BB97" i="52"/>
  <c r="BB96" i="52"/>
  <c r="BB95" i="52"/>
  <c r="BB94" i="52"/>
  <c r="BB93" i="52"/>
  <c r="BB92" i="52"/>
  <c r="BB91" i="52"/>
  <c r="BB90" i="52"/>
  <c r="BB89" i="52"/>
  <c r="BB88" i="52"/>
  <c r="BB87" i="52"/>
  <c r="BB86" i="52"/>
  <c r="BB85" i="52"/>
  <c r="BB84" i="52"/>
  <c r="BB83" i="52"/>
  <c r="BB82" i="52"/>
  <c r="BB81" i="52"/>
  <c r="BB80" i="52"/>
  <c r="BB79" i="52"/>
  <c r="BB78" i="52"/>
  <c r="BB77" i="52"/>
  <c r="BB76" i="52"/>
  <c r="BB75" i="52"/>
  <c r="BB74" i="52"/>
  <c r="BB73" i="52"/>
  <c r="BB72" i="52"/>
  <c r="BB71" i="52"/>
  <c r="BB70" i="52"/>
  <c r="BB69" i="52"/>
  <c r="BB68" i="52"/>
  <c r="BB66" i="52"/>
  <c r="BB65" i="52"/>
  <c r="BB64" i="52"/>
  <c r="BB63" i="52"/>
  <c r="BB62" i="52"/>
  <c r="BB61" i="52"/>
  <c r="BB60" i="52"/>
  <c r="BB59" i="52"/>
  <c r="BB58" i="52"/>
  <c r="BB57" i="52"/>
  <c r="BB56" i="52"/>
  <c r="BB55" i="52"/>
  <c r="BB54" i="52"/>
  <c r="BB53" i="52"/>
  <c r="BB52" i="52"/>
  <c r="BB51" i="52"/>
  <c r="BB50" i="52"/>
  <c r="BB49" i="52"/>
  <c r="BB48" i="52"/>
  <c r="BB47" i="52"/>
  <c r="BB46" i="52"/>
  <c r="BB45" i="52"/>
  <c r="BB44" i="52"/>
  <c r="BB43" i="52"/>
  <c r="BB42" i="52"/>
  <c r="BB41" i="52"/>
  <c r="BB40" i="52"/>
  <c r="BB39" i="52"/>
  <c r="BB38" i="52"/>
  <c r="BB37" i="52"/>
  <c r="BB36" i="52"/>
  <c r="BB35" i="52"/>
  <c r="BB34" i="52"/>
  <c r="BB33" i="52"/>
  <c r="BB32" i="52"/>
  <c r="BB31" i="52"/>
  <c r="BB30" i="52"/>
  <c r="BB29" i="52"/>
  <c r="BB28" i="52"/>
  <c r="BB27" i="52"/>
  <c r="BB26" i="52"/>
  <c r="BB25" i="52"/>
  <c r="BB24" i="52"/>
  <c r="BB23" i="52"/>
  <c r="BB22" i="52"/>
  <c r="BB21" i="52"/>
  <c r="BB20" i="52"/>
  <c r="BB19" i="52"/>
  <c r="BB18" i="52"/>
  <c r="BB17" i="52"/>
  <c r="BB16" i="52"/>
  <c r="BB15" i="52"/>
  <c r="BB14" i="52"/>
  <c r="BB13" i="52"/>
  <c r="BB12" i="52"/>
  <c r="BB11" i="52"/>
  <c r="BC11" i="52" s="1"/>
  <c r="AW111" i="52"/>
  <c r="AW110" i="52"/>
  <c r="AW109" i="52"/>
  <c r="AW108" i="52"/>
  <c r="AW107" i="52"/>
  <c r="AW106" i="52"/>
  <c r="AW105" i="52"/>
  <c r="AW104" i="52"/>
  <c r="AW103" i="52"/>
  <c r="AW102" i="52"/>
  <c r="AW101" i="52"/>
  <c r="AW100" i="52"/>
  <c r="AW99" i="52"/>
  <c r="AW98" i="52"/>
  <c r="AW97" i="52"/>
  <c r="AW96" i="52"/>
  <c r="AW95" i="52"/>
  <c r="AW94" i="52"/>
  <c r="AW93" i="52"/>
  <c r="AW92" i="52"/>
  <c r="AW91" i="52"/>
  <c r="AW90" i="52"/>
  <c r="AW89" i="52"/>
  <c r="AW88" i="52"/>
  <c r="AW87" i="52"/>
  <c r="AW86" i="52"/>
  <c r="AW85" i="52"/>
  <c r="AW84" i="52"/>
  <c r="AW83" i="52"/>
  <c r="AW82" i="52"/>
  <c r="AW81" i="52"/>
  <c r="AW80" i="52"/>
  <c r="AW79" i="52"/>
  <c r="AW78" i="52"/>
  <c r="AW77" i="52"/>
  <c r="AW76" i="52"/>
  <c r="AW75" i="52"/>
  <c r="AW74" i="52"/>
  <c r="AW73" i="52"/>
  <c r="AW72" i="52"/>
  <c r="AW71" i="52"/>
  <c r="AW70" i="52"/>
  <c r="AW69" i="52"/>
  <c r="AW67" i="52"/>
  <c r="AW66" i="52"/>
  <c r="AW65" i="52"/>
  <c r="AW64" i="52"/>
  <c r="AW63" i="52"/>
  <c r="AW62" i="52"/>
  <c r="AW61" i="52"/>
  <c r="AW60" i="52"/>
  <c r="AW59" i="52"/>
  <c r="AW58" i="52"/>
  <c r="AW57" i="52"/>
  <c r="AW56" i="52"/>
  <c r="AW55" i="52"/>
  <c r="AW54" i="52"/>
  <c r="AW53" i="52"/>
  <c r="AW52" i="52"/>
  <c r="AW51" i="52"/>
  <c r="AW50" i="52"/>
  <c r="AW49" i="52"/>
  <c r="AW48" i="52"/>
  <c r="AW47" i="52"/>
  <c r="AW46" i="52"/>
  <c r="AW45" i="52"/>
  <c r="AW44" i="52"/>
  <c r="AW43" i="52"/>
  <c r="AW42" i="52"/>
  <c r="AW41" i="52"/>
  <c r="AW40" i="52"/>
  <c r="AW39" i="52"/>
  <c r="AW38" i="52"/>
  <c r="AW37" i="52"/>
  <c r="AW36" i="52"/>
  <c r="AW35" i="52"/>
  <c r="AW34" i="52"/>
  <c r="AW33" i="52"/>
  <c r="AW32" i="52"/>
  <c r="AW31" i="52"/>
  <c r="AW30" i="52"/>
  <c r="AW29" i="52"/>
  <c r="AW28" i="52"/>
  <c r="AW27" i="52"/>
  <c r="AW26" i="52"/>
  <c r="AW25" i="52"/>
  <c r="AW24" i="52"/>
  <c r="AW23" i="52"/>
  <c r="AW22" i="52"/>
  <c r="AW21" i="52"/>
  <c r="AW20" i="52"/>
  <c r="AW19" i="52"/>
  <c r="AW18" i="52"/>
  <c r="AW17" i="52"/>
  <c r="AW16" i="52"/>
  <c r="AW15" i="52"/>
  <c r="AW14" i="52"/>
  <c r="AW13" i="52"/>
  <c r="AW12" i="52"/>
  <c r="AW11" i="52"/>
  <c r="AX11" i="52" s="1"/>
  <c r="AS11" i="52"/>
  <c r="AN11" i="52"/>
  <c r="BQ9" i="52"/>
  <c r="BQ8" i="52"/>
  <c r="BQ7" i="52"/>
  <c r="BQ6" i="52"/>
  <c r="BQ5" i="52"/>
  <c r="BQ4" i="52"/>
  <c r="BL9" i="52"/>
  <c r="BL8" i="52"/>
  <c r="BL7" i="52"/>
  <c r="BL6" i="52"/>
  <c r="BL5" i="52"/>
  <c r="BL4" i="52"/>
  <c r="BG9" i="52"/>
  <c r="BG8" i="52"/>
  <c r="BG7" i="52"/>
  <c r="BG6" i="52"/>
  <c r="BG5" i="52"/>
  <c r="BG4" i="52"/>
  <c r="BB9" i="52"/>
  <c r="BB8" i="52"/>
  <c r="BB7" i="52"/>
  <c r="BB6" i="52"/>
  <c r="BB5" i="52"/>
  <c r="BB4" i="52"/>
  <c r="AW9" i="52"/>
  <c r="AW8" i="52"/>
  <c r="AW7" i="52"/>
  <c r="AW6" i="52"/>
  <c r="AW5" i="52"/>
  <c r="AW4" i="52"/>
  <c r="AR9" i="52"/>
  <c r="AR8" i="52"/>
  <c r="AR7" i="52"/>
  <c r="AR6" i="52"/>
  <c r="AR5" i="52"/>
  <c r="AR4" i="52"/>
  <c r="AM9" i="52"/>
  <c r="AM8" i="52"/>
  <c r="AM7" i="52"/>
  <c r="AM6" i="52"/>
  <c r="AM5" i="52"/>
  <c r="AM4" i="52"/>
  <c r="D11" i="52"/>
  <c r="E11" i="52" s="1"/>
  <c r="D12" i="52"/>
  <c r="D13" i="52"/>
  <c r="D14" i="52"/>
  <c r="D15" i="52"/>
  <c r="D16" i="52"/>
  <c r="D17" i="52"/>
  <c r="D18" i="52"/>
  <c r="D19" i="52"/>
  <c r="D20" i="52"/>
  <c r="D21" i="52"/>
  <c r="D22" i="52"/>
  <c r="D23" i="52"/>
  <c r="D24" i="52"/>
  <c r="D25" i="52"/>
  <c r="D26" i="52"/>
  <c r="D27" i="52"/>
  <c r="D28" i="52"/>
  <c r="D29" i="52"/>
  <c r="D30" i="52"/>
  <c r="D31" i="52"/>
  <c r="D32" i="52"/>
  <c r="D33" i="52"/>
  <c r="D34" i="52"/>
  <c r="D35" i="52"/>
  <c r="D36" i="52"/>
  <c r="D37" i="52"/>
  <c r="D38" i="52"/>
  <c r="D39" i="52"/>
  <c r="D40" i="52"/>
  <c r="D41" i="52"/>
  <c r="D42" i="52"/>
  <c r="D43" i="52"/>
  <c r="D44" i="52"/>
  <c r="D45" i="52"/>
  <c r="D46" i="52"/>
  <c r="D47" i="52"/>
  <c r="D48" i="52"/>
  <c r="D49" i="52"/>
  <c r="D50" i="52"/>
  <c r="D51" i="52"/>
  <c r="D52" i="52"/>
  <c r="D53" i="52"/>
  <c r="D54" i="52"/>
  <c r="D55" i="52"/>
  <c r="D56" i="52"/>
  <c r="D57" i="52"/>
  <c r="D58" i="52"/>
  <c r="D59" i="52"/>
  <c r="D60" i="52"/>
  <c r="D62" i="52"/>
  <c r="D63" i="52"/>
  <c r="D64" i="52"/>
  <c r="D65" i="52"/>
  <c r="D67" i="52"/>
  <c r="D68" i="52"/>
  <c r="D69" i="52"/>
  <c r="D70" i="52"/>
  <c r="D71" i="52"/>
  <c r="D72" i="52"/>
  <c r="D73" i="52"/>
  <c r="D74" i="52"/>
  <c r="D75" i="52"/>
  <c r="D76" i="52"/>
  <c r="D77" i="52"/>
  <c r="D78" i="52"/>
  <c r="D79" i="52"/>
  <c r="D80" i="52"/>
  <c r="D81" i="52"/>
  <c r="D82" i="52"/>
  <c r="D83" i="52"/>
  <c r="D84" i="52"/>
  <c r="D85" i="52"/>
  <c r="D86" i="52"/>
  <c r="D87" i="52"/>
  <c r="D88" i="52"/>
  <c r="D89" i="52"/>
  <c r="D90" i="52"/>
  <c r="D91" i="52"/>
  <c r="D92" i="52"/>
  <c r="D93" i="52"/>
  <c r="D94" i="52"/>
  <c r="D95" i="52"/>
  <c r="D96" i="52"/>
  <c r="D97" i="52"/>
  <c r="D98" i="52"/>
  <c r="D99" i="52"/>
  <c r="D100" i="52"/>
  <c r="D101" i="52"/>
  <c r="D102" i="52"/>
  <c r="D103" i="52"/>
  <c r="D104" i="52"/>
  <c r="D105" i="52"/>
  <c r="D106" i="52"/>
  <c r="D107" i="52"/>
  <c r="D108" i="52"/>
  <c r="D109" i="52"/>
  <c r="D110" i="52"/>
  <c r="D111" i="52"/>
  <c r="AI11" i="52"/>
  <c r="AD11" i="52"/>
  <c r="Y11" i="52"/>
  <c r="T11" i="52"/>
  <c r="O11" i="52"/>
  <c r="J11" i="52"/>
  <c r="AH4" i="52"/>
  <c r="AC4" i="52"/>
  <c r="X4" i="52"/>
  <c r="S4" i="52"/>
  <c r="N4" i="52"/>
  <c r="I4" i="52"/>
  <c r="D4" i="52"/>
  <c r="AH5" i="52"/>
  <c r="AC5" i="52"/>
  <c r="X5" i="52"/>
  <c r="S5" i="52"/>
  <c r="N5" i="52"/>
  <c r="I5" i="52"/>
  <c r="D5" i="52"/>
  <c r="AH6" i="52"/>
  <c r="AC6" i="52"/>
  <c r="X6" i="52"/>
  <c r="S6" i="52"/>
  <c r="N6" i="52"/>
  <c r="I6" i="52"/>
  <c r="D6" i="52"/>
  <c r="AH7" i="52"/>
  <c r="AC7" i="52"/>
  <c r="X7" i="52"/>
  <c r="S7" i="52"/>
  <c r="N7" i="52"/>
  <c r="I7" i="52"/>
  <c r="D7" i="52"/>
  <c r="AH8" i="52"/>
  <c r="AC8" i="52"/>
  <c r="X8" i="52"/>
  <c r="S9" i="52"/>
  <c r="N8" i="52"/>
  <c r="I8" i="52"/>
  <c r="D8" i="52"/>
  <c r="AH9" i="52"/>
  <c r="AC9" i="52"/>
  <c r="X9" i="52"/>
  <c r="S8" i="52"/>
  <c r="N9" i="52"/>
  <c r="I9" i="52"/>
  <c r="D9" i="52"/>
  <c r="BM12" i="52" l="1"/>
  <c r="BM13" i="52" s="1"/>
  <c r="BM14" i="52" s="1"/>
  <c r="BM15" i="52" s="1"/>
  <c r="BM16" i="52" s="1"/>
  <c r="BM17" i="52" s="1"/>
  <c r="BM18" i="52" s="1"/>
  <c r="BM19" i="52" s="1"/>
  <c r="BM20" i="52" s="1"/>
  <c r="BM21" i="52" s="1"/>
  <c r="BM22" i="52" s="1"/>
  <c r="BM23" i="52" s="1"/>
  <c r="BM24" i="52" s="1"/>
  <c r="BM25" i="52" s="1"/>
  <c r="BM26" i="52" s="1"/>
  <c r="BM27" i="52" s="1"/>
  <c r="BM28" i="52" s="1"/>
  <c r="BM29" i="52" s="1"/>
  <c r="BM30" i="52" s="1"/>
  <c r="BM31" i="52" s="1"/>
  <c r="BM32" i="52" s="1"/>
  <c r="BM33" i="52" s="1"/>
  <c r="BM34" i="52" s="1"/>
  <c r="BM35" i="52" s="1"/>
  <c r="BM36" i="52" s="1"/>
  <c r="BM37" i="52" s="1"/>
  <c r="BM38" i="52" s="1"/>
  <c r="BM39" i="52" s="1"/>
  <c r="BM40" i="52" s="1"/>
  <c r="BM41" i="52" s="1"/>
  <c r="BM42" i="52" s="1"/>
  <c r="BM43" i="52" s="1"/>
  <c r="BM44" i="52" s="1"/>
  <c r="BM45" i="52" s="1"/>
  <c r="BM46" i="52" s="1"/>
  <c r="BM47" i="52" s="1"/>
  <c r="BM48" i="52" s="1"/>
  <c r="BM49" i="52" s="1"/>
  <c r="BM50" i="52" s="1"/>
  <c r="BM51" i="52" s="1"/>
  <c r="BM52" i="52" s="1"/>
  <c r="BM53" i="52" s="1"/>
  <c r="BM54" i="52" s="1"/>
  <c r="BM55" i="52" s="1"/>
  <c r="BM56" i="52" s="1"/>
  <c r="BM57" i="52" s="1"/>
  <c r="BM58" i="52" s="1"/>
  <c r="BM59" i="52" s="1"/>
  <c r="BM60" i="52" s="1"/>
  <c r="BM61" i="52" s="1"/>
  <c r="BM62" i="52" s="1"/>
  <c r="BM63" i="52" s="1"/>
  <c r="BM64" i="52" s="1"/>
  <c r="BM65" i="52" s="1"/>
  <c r="BM66" i="52" s="1"/>
  <c r="BM67" i="52" s="1"/>
  <c r="BM68" i="52" s="1"/>
  <c r="AX12" i="52"/>
  <c r="AX13" i="52" s="1"/>
  <c r="AX14" i="52" s="1"/>
  <c r="AX15" i="52" s="1"/>
  <c r="AX16" i="52" s="1"/>
  <c r="AX17" i="52" s="1"/>
  <c r="AX18" i="52" s="1"/>
  <c r="AX19" i="52" s="1"/>
  <c r="AX20" i="52" s="1"/>
  <c r="AX21" i="52" s="1"/>
  <c r="AX22" i="52" s="1"/>
  <c r="AX23" i="52" s="1"/>
  <c r="AX24" i="52" s="1"/>
  <c r="AX25" i="52" s="1"/>
  <c r="AX26" i="52" s="1"/>
  <c r="AX27" i="52" s="1"/>
  <c r="AX28" i="52" s="1"/>
  <c r="AX29" i="52" s="1"/>
  <c r="AX30" i="52" s="1"/>
  <c r="AX31" i="52" s="1"/>
  <c r="AX32" i="52" s="1"/>
  <c r="AX33" i="52" s="1"/>
  <c r="AX34" i="52" s="1"/>
  <c r="AX35" i="52" s="1"/>
  <c r="AX36" i="52" s="1"/>
  <c r="AX37" i="52" s="1"/>
  <c r="AX38" i="52" s="1"/>
  <c r="AX39" i="52" s="1"/>
  <c r="AX40" i="52" s="1"/>
  <c r="AX41" i="52" s="1"/>
  <c r="AX42" i="52" s="1"/>
  <c r="AX43" i="52" s="1"/>
  <c r="AX44" i="52" s="1"/>
  <c r="AX45" i="52" s="1"/>
  <c r="AX46" i="52" s="1"/>
  <c r="AX47" i="52" s="1"/>
  <c r="AX48" i="52" s="1"/>
  <c r="AX49" i="52" s="1"/>
  <c r="AX50" i="52" s="1"/>
  <c r="AX51" i="52" s="1"/>
  <c r="AX52" i="52" s="1"/>
  <c r="AX53" i="52" s="1"/>
  <c r="AX54" i="52" s="1"/>
  <c r="AX55" i="52" s="1"/>
  <c r="AX56" i="52" s="1"/>
  <c r="AX57" i="52" s="1"/>
  <c r="AX58" i="52" s="1"/>
  <c r="AX59" i="52" s="1"/>
  <c r="AX60" i="52" s="1"/>
  <c r="AX61" i="52" s="1"/>
  <c r="AX62" i="52" s="1"/>
  <c r="AD12" i="52"/>
  <c r="AD13" i="52" s="1"/>
  <c r="AD14" i="52" s="1"/>
  <c r="AD15" i="52" s="1"/>
  <c r="AD16" i="52" s="1"/>
  <c r="AD17" i="52" s="1"/>
  <c r="AD18" i="52" s="1"/>
  <c r="AD19" i="52" s="1"/>
  <c r="AD20" i="52" s="1"/>
  <c r="AD21" i="52" s="1"/>
  <c r="AD22" i="52" s="1"/>
  <c r="AD23" i="52" s="1"/>
  <c r="AD24" i="52" s="1"/>
  <c r="AD25" i="52" s="1"/>
  <c r="AD26" i="52" s="1"/>
  <c r="AD27" i="52" s="1"/>
  <c r="AD28" i="52" s="1"/>
  <c r="AD29" i="52" s="1"/>
  <c r="AD30" i="52" s="1"/>
  <c r="AD31" i="52" s="1"/>
  <c r="AD32" i="52" s="1"/>
  <c r="AD33" i="52" s="1"/>
  <c r="AD34" i="52" s="1"/>
  <c r="AD35" i="52" s="1"/>
  <c r="AD36" i="52" s="1"/>
  <c r="AD37" i="52" s="1"/>
  <c r="AD38" i="52" s="1"/>
  <c r="AD39" i="52" s="1"/>
  <c r="AD40" i="52" s="1"/>
  <c r="AD41" i="52" s="1"/>
  <c r="AD42" i="52" s="1"/>
  <c r="AD43" i="52" s="1"/>
  <c r="AD44" i="52" s="1"/>
  <c r="AD45" i="52" s="1"/>
  <c r="AD46" i="52" s="1"/>
  <c r="AD47" i="52" s="1"/>
  <c r="AD48" i="52" s="1"/>
  <c r="AD49" i="52" s="1"/>
  <c r="AD50" i="52" s="1"/>
  <c r="AD51" i="52" s="1"/>
  <c r="AD52" i="52" s="1"/>
  <c r="Y12" i="52"/>
  <c r="Y13" i="52" s="1"/>
  <c r="Y14" i="52" s="1"/>
  <c r="Y15" i="52" s="1"/>
  <c r="Y16" i="52" s="1"/>
  <c r="Y17" i="52" s="1"/>
  <c r="Y18" i="52" s="1"/>
  <c r="Y19" i="52" s="1"/>
  <c r="Y20" i="52" s="1"/>
  <c r="Y21" i="52" s="1"/>
  <c r="Y22" i="52" s="1"/>
  <c r="Y23" i="52" s="1"/>
  <c r="Y24" i="52" s="1"/>
  <c r="Y25" i="52" s="1"/>
  <c r="Y26" i="52" s="1"/>
  <c r="Y27" i="52" s="1"/>
  <c r="Y28" i="52" s="1"/>
  <c r="Y29" i="52" s="1"/>
  <c r="Y30" i="52" s="1"/>
  <c r="Y31" i="52" s="1"/>
  <c r="Y32" i="52" s="1"/>
  <c r="Y33" i="52" s="1"/>
  <c r="Y34" i="52" s="1"/>
  <c r="Y35" i="52" s="1"/>
  <c r="Y36" i="52" s="1"/>
  <c r="Y37" i="52" s="1"/>
  <c r="Y38" i="52" s="1"/>
  <c r="Y39" i="52" s="1"/>
  <c r="Y40" i="52" s="1"/>
  <c r="Y41" i="52" s="1"/>
  <c r="Y42" i="52" s="1"/>
  <c r="Y43" i="52" s="1"/>
  <c r="Y44" i="52" s="1"/>
  <c r="Y45" i="52" s="1"/>
  <c r="BH12" i="52"/>
  <c r="BH13" i="52" s="1"/>
  <c r="BH14" i="52" s="1"/>
  <c r="BH15" i="52" s="1"/>
  <c r="BH16" i="52" s="1"/>
  <c r="BH17" i="52" s="1"/>
  <c r="BH18" i="52" s="1"/>
  <c r="BH19" i="52" s="1"/>
  <c r="BH20" i="52" s="1"/>
  <c r="BH21" i="52" s="1"/>
  <c r="BH22" i="52" s="1"/>
  <c r="BH23" i="52" s="1"/>
  <c r="BH24" i="52" s="1"/>
  <c r="BH25" i="52" s="1"/>
  <c r="BH26" i="52" s="1"/>
  <c r="BH27" i="52" s="1"/>
  <c r="BH28" i="52" s="1"/>
  <c r="BH29" i="52" s="1"/>
  <c r="BH30" i="52" s="1"/>
  <c r="BH31" i="52" s="1"/>
  <c r="BH32" i="52" s="1"/>
  <c r="BH33" i="52" s="1"/>
  <c r="BH34" i="52" s="1"/>
  <c r="BH35" i="52" s="1"/>
  <c r="BH36" i="52" s="1"/>
  <c r="BH37" i="52" s="1"/>
  <c r="BH38" i="52" s="1"/>
  <c r="BH39" i="52" s="1"/>
  <c r="BH40" i="52" s="1"/>
  <c r="BH41" i="52" s="1"/>
  <c r="BH42" i="52" s="1"/>
  <c r="BH43" i="52" s="1"/>
  <c r="BH44" i="52" s="1"/>
  <c r="BH45" i="52" s="1"/>
  <c r="BH46" i="52" s="1"/>
  <c r="BH47" i="52" s="1"/>
  <c r="BH48" i="52" s="1"/>
  <c r="BH49" i="52" s="1"/>
  <c r="BH50" i="52" s="1"/>
  <c r="BH51" i="52" s="1"/>
  <c r="BH52" i="52" s="1"/>
  <c r="BH53" i="52" s="1"/>
  <c r="BH54" i="52" s="1"/>
  <c r="BH55" i="52" s="1"/>
  <c r="BH56" i="52" s="1"/>
  <c r="BH57" i="52" s="1"/>
  <c r="BH58" i="52" s="1"/>
  <c r="BH59" i="52" s="1"/>
  <c r="BH60" i="52" s="1"/>
  <c r="BH61" i="52" s="1"/>
  <c r="BH62" i="52" s="1"/>
  <c r="BH63" i="52" s="1"/>
  <c r="BH64" i="52" s="1"/>
  <c r="BH65" i="52" s="1"/>
  <c r="BH66" i="52" s="1"/>
  <c r="BH67" i="52" s="1"/>
  <c r="BR12" i="52"/>
  <c r="BR13" i="52" s="1"/>
  <c r="BR14" i="52" s="1"/>
  <c r="BR15" i="52" s="1"/>
  <c r="BR16" i="52" s="1"/>
  <c r="BR17" i="52" s="1"/>
  <c r="BR18" i="52" s="1"/>
  <c r="BR19" i="52" s="1"/>
  <c r="BR20" i="52" s="1"/>
  <c r="BR21" i="52" s="1"/>
  <c r="BR22" i="52" s="1"/>
  <c r="BR23" i="52" s="1"/>
  <c r="BR24" i="52" s="1"/>
  <c r="BR25" i="52" s="1"/>
  <c r="BR26" i="52" s="1"/>
  <c r="BR27" i="52" s="1"/>
  <c r="BR28" i="52" s="1"/>
  <c r="BR29" i="52" s="1"/>
  <c r="BR30" i="52" s="1"/>
  <c r="BR31" i="52" s="1"/>
  <c r="BR32" i="52" s="1"/>
  <c r="BR33" i="52" s="1"/>
  <c r="BR34" i="52" s="1"/>
  <c r="BR35" i="52" s="1"/>
  <c r="BR36" i="52" s="1"/>
  <c r="BR37" i="52" s="1"/>
  <c r="BR38" i="52" s="1"/>
  <c r="BR39" i="52" s="1"/>
  <c r="BR40" i="52" s="1"/>
  <c r="BR41" i="52" s="1"/>
  <c r="BR42" i="52" s="1"/>
  <c r="BR43" i="52" s="1"/>
  <c r="BR44" i="52" s="1"/>
  <c r="BR45" i="52" s="1"/>
  <c r="BR46" i="52" s="1"/>
  <c r="BR47" i="52" s="1"/>
  <c r="BR48" i="52" s="1"/>
  <c r="BR49" i="52" s="1"/>
  <c r="BR50" i="52" s="1"/>
  <c r="BR51" i="52" s="1"/>
  <c r="BR52" i="52" s="1"/>
  <c r="BR53" i="52" s="1"/>
  <c r="BR54" i="52" s="1"/>
  <c r="BR55" i="52" s="1"/>
  <c r="BR56" i="52" s="1"/>
  <c r="BR57" i="52" s="1"/>
  <c r="BR58" i="52" s="1"/>
  <c r="BR59" i="52" s="1"/>
  <c r="BR60" i="52" s="1"/>
  <c r="BR61" i="52" s="1"/>
  <c r="BR62" i="52" s="1"/>
  <c r="BR63" i="52" s="1"/>
  <c r="BR64" i="52" s="1"/>
  <c r="BR65" i="52" s="1"/>
  <c r="BR66" i="52" s="1"/>
  <c r="BR67" i="52" s="1"/>
  <c r="BR68" i="52" s="1"/>
  <c r="BR69" i="52" s="1"/>
  <c r="BR70" i="52" s="1"/>
  <c r="BR71" i="52" s="1"/>
  <c r="J12" i="52"/>
  <c r="J13" i="52" s="1"/>
  <c r="J14" i="52" s="1"/>
  <c r="J15" i="52" s="1"/>
  <c r="J16" i="52" s="1"/>
  <c r="J17" i="52" s="1"/>
  <c r="J18" i="52" s="1"/>
  <c r="J19" i="52" s="1"/>
  <c r="J20" i="52" s="1"/>
  <c r="J21" i="52" s="1"/>
  <c r="J22" i="52" s="1"/>
  <c r="J23" i="52" s="1"/>
  <c r="J24" i="52" s="1"/>
  <c r="J25" i="52" s="1"/>
  <c r="J26" i="52" s="1"/>
  <c r="J27" i="52" s="1"/>
  <c r="J28" i="52" s="1"/>
  <c r="J29" i="52" s="1"/>
  <c r="J30" i="52" s="1"/>
  <c r="J31" i="52" s="1"/>
  <c r="J32" i="52" s="1"/>
  <c r="J33" i="52" s="1"/>
  <c r="J34" i="52" s="1"/>
  <c r="J35" i="52" s="1"/>
  <c r="J36" i="52" s="1"/>
  <c r="J37" i="52" s="1"/>
  <c r="J38" i="52" s="1"/>
  <c r="J39" i="52" s="1"/>
  <c r="J40" i="52" s="1"/>
  <c r="J41" i="52" s="1"/>
  <c r="J42" i="52" s="1"/>
  <c r="J43" i="52" s="1"/>
  <c r="J44" i="52" s="1"/>
  <c r="J45" i="52" s="1"/>
  <c r="J46" i="52" s="1"/>
  <c r="O12" i="52"/>
  <c r="O13" i="52" s="1"/>
  <c r="O14" i="52" s="1"/>
  <c r="O15" i="52" s="1"/>
  <c r="O16" i="52" s="1"/>
  <c r="O17" i="52" s="1"/>
  <c r="O18" i="52" s="1"/>
  <c r="O19" i="52" s="1"/>
  <c r="O20" i="52" s="1"/>
  <c r="O21" i="52" s="1"/>
  <c r="O22" i="52" s="1"/>
  <c r="O23" i="52" s="1"/>
  <c r="O24" i="52" s="1"/>
  <c r="O25" i="52" s="1"/>
  <c r="O26" i="52" s="1"/>
  <c r="O27" i="52" s="1"/>
  <c r="O28" i="52" s="1"/>
  <c r="O29" i="52" s="1"/>
  <c r="O30" i="52" s="1"/>
  <c r="O31" i="52" s="1"/>
  <c r="O32" i="52" s="1"/>
  <c r="O33" i="52" s="1"/>
  <c r="O34" i="52" s="1"/>
  <c r="O35" i="52" s="1"/>
  <c r="O36" i="52" s="1"/>
  <c r="O37" i="52" s="1"/>
  <c r="O38" i="52" s="1"/>
  <c r="O39" i="52" s="1"/>
  <c r="O40" i="52" s="1"/>
  <c r="O41" i="52" s="1"/>
  <c r="O42" i="52" s="1"/>
  <c r="O43" i="52" s="1"/>
  <c r="O44" i="52" s="1"/>
  <c r="T12" i="52"/>
  <c r="T13" i="52" s="1"/>
  <c r="T14" i="52" s="1"/>
  <c r="T15" i="52" s="1"/>
  <c r="T16" i="52" s="1"/>
  <c r="T17" i="52" s="1"/>
  <c r="T18" i="52" s="1"/>
  <c r="T19" i="52" s="1"/>
  <c r="T20" i="52" s="1"/>
  <c r="T21" i="52" s="1"/>
  <c r="T22" i="52" s="1"/>
  <c r="T23" i="52" s="1"/>
  <c r="T24" i="52" s="1"/>
  <c r="T25" i="52" s="1"/>
  <c r="T26" i="52" s="1"/>
  <c r="T27" i="52" s="1"/>
  <c r="T28" i="52" s="1"/>
  <c r="T29" i="52" s="1"/>
  <c r="T30" i="52" s="1"/>
  <c r="T31" i="52" s="1"/>
  <c r="T32" i="52" s="1"/>
  <c r="T33" i="52" s="1"/>
  <c r="T34" i="52" s="1"/>
  <c r="AI12" i="52"/>
  <c r="AI13" i="52" s="1"/>
  <c r="AI14" i="52" s="1"/>
  <c r="AI15" i="52" s="1"/>
  <c r="AI16" i="52" s="1"/>
  <c r="AI17" i="52" s="1"/>
  <c r="AI18" i="52" s="1"/>
  <c r="AI19" i="52" s="1"/>
  <c r="AI20" i="52" s="1"/>
  <c r="AI21" i="52" s="1"/>
  <c r="AI22" i="52" s="1"/>
  <c r="AI23" i="52" s="1"/>
  <c r="AI24" i="52" s="1"/>
  <c r="AI25" i="52" s="1"/>
  <c r="AI26" i="52" s="1"/>
  <c r="AI27" i="52" s="1"/>
  <c r="AI28" i="52" s="1"/>
  <c r="AI29" i="52" s="1"/>
  <c r="AI30" i="52" s="1"/>
  <c r="AI31" i="52" s="1"/>
  <c r="AI32" i="52" s="1"/>
  <c r="AI33" i="52" s="1"/>
  <c r="AI34" i="52" s="1"/>
  <c r="AI35" i="52" s="1"/>
  <c r="AI36" i="52" s="1"/>
  <c r="AI37" i="52" s="1"/>
  <c r="AI38" i="52" s="1"/>
  <c r="AI39" i="52" s="1"/>
  <c r="AI40" i="52" s="1"/>
  <c r="AI41" i="52" s="1"/>
  <c r="AI42" i="52" s="1"/>
  <c r="AI43" i="52" s="1"/>
  <c r="AI44" i="52" s="1"/>
  <c r="AI45" i="52" s="1"/>
  <c r="AI46" i="52" s="1"/>
  <c r="AI47" i="52" s="1"/>
  <c r="AN12" i="52"/>
  <c r="AN13" i="52" s="1"/>
  <c r="AN14" i="52" s="1"/>
  <c r="AN15" i="52" s="1"/>
  <c r="AN16" i="52" s="1"/>
  <c r="AN17" i="52" s="1"/>
  <c r="AN18" i="52" s="1"/>
  <c r="AN19" i="52" s="1"/>
  <c r="AN20" i="52" s="1"/>
  <c r="AN21" i="52" s="1"/>
  <c r="AN22" i="52" s="1"/>
  <c r="AN23" i="52" s="1"/>
  <c r="AN24" i="52" s="1"/>
  <c r="AN25" i="52" s="1"/>
  <c r="AN26" i="52" s="1"/>
  <c r="AN27" i="52" s="1"/>
  <c r="AN28" i="52" s="1"/>
  <c r="AN29" i="52" s="1"/>
  <c r="AN30" i="52" s="1"/>
  <c r="AN31" i="52" s="1"/>
  <c r="AN32" i="52" s="1"/>
  <c r="AN33" i="52" s="1"/>
  <c r="AN34" i="52" s="1"/>
  <c r="AN35" i="52" s="1"/>
  <c r="AN36" i="52" s="1"/>
  <c r="AN37" i="52" s="1"/>
  <c r="AN38" i="52" s="1"/>
  <c r="AN39" i="52" s="1"/>
  <c r="AN40" i="52" s="1"/>
  <c r="AN41" i="52" s="1"/>
  <c r="AN42" i="52" s="1"/>
  <c r="AN43" i="52" s="1"/>
  <c r="AN44" i="52" s="1"/>
  <c r="AN45" i="52" s="1"/>
  <c r="AN46" i="52" s="1"/>
  <c r="AN47" i="52" s="1"/>
  <c r="AN48" i="52" s="1"/>
  <c r="AN49" i="52" s="1"/>
  <c r="AN50" i="52" s="1"/>
  <c r="AN51" i="52" s="1"/>
  <c r="AN52" i="52" s="1"/>
  <c r="AN53" i="52" s="1"/>
  <c r="AN54" i="52" s="1"/>
  <c r="AN55" i="52" s="1"/>
  <c r="AN56" i="52" s="1"/>
  <c r="AN57" i="52" s="1"/>
  <c r="AN58" i="52" s="1"/>
  <c r="AN59" i="52" s="1"/>
  <c r="BC12" i="52"/>
  <c r="BC13" i="52" s="1"/>
  <c r="BC14" i="52" s="1"/>
  <c r="BC15" i="52" s="1"/>
  <c r="BC16" i="52" s="1"/>
  <c r="BC17" i="52" s="1"/>
  <c r="BC18" i="52" s="1"/>
  <c r="BC19" i="52" s="1"/>
  <c r="BC20" i="52" s="1"/>
  <c r="BC21" i="52" s="1"/>
  <c r="BC22" i="52" s="1"/>
  <c r="BC23" i="52" s="1"/>
  <c r="BC24" i="52" s="1"/>
  <c r="BC25" i="52" s="1"/>
  <c r="BC26" i="52" s="1"/>
  <c r="BC27" i="52" s="1"/>
  <c r="BC28" i="52" s="1"/>
  <c r="BC29" i="52" s="1"/>
  <c r="BC30" i="52" s="1"/>
  <c r="BC31" i="52" s="1"/>
  <c r="BC32" i="52" s="1"/>
  <c r="BC33" i="52" s="1"/>
  <c r="BC34" i="52" s="1"/>
  <c r="BC35" i="52" s="1"/>
  <c r="BC36" i="52" s="1"/>
  <c r="BC37" i="52" s="1"/>
  <c r="BC38" i="52" s="1"/>
  <c r="BC39" i="52" s="1"/>
  <c r="BC40" i="52" s="1"/>
  <c r="BC41" i="52" s="1"/>
  <c r="BC42" i="52" s="1"/>
  <c r="BC43" i="52" s="1"/>
  <c r="BC44" i="52" s="1"/>
  <c r="BC45" i="52" s="1"/>
  <c r="BC46" i="52" s="1"/>
  <c r="BC47" i="52" s="1"/>
  <c r="BC48" i="52" s="1"/>
  <c r="BC49" i="52" s="1"/>
  <c r="BC50" i="52" s="1"/>
  <c r="BC51" i="52" s="1"/>
  <c r="BC52" i="52" s="1"/>
  <c r="BC53" i="52" s="1"/>
  <c r="BC54" i="52" s="1"/>
  <c r="BC55" i="52" s="1"/>
  <c r="BC56" i="52" s="1"/>
  <c r="BC57" i="52" s="1"/>
  <c r="BC58" i="52" s="1"/>
  <c r="BC59" i="52" s="1"/>
  <c r="AS12" i="52"/>
  <c r="AS13" i="52" s="1"/>
  <c r="AS14" i="52" s="1"/>
  <c r="AS15" i="52" s="1"/>
  <c r="AS16" i="52" s="1"/>
  <c r="AS17" i="52" s="1"/>
  <c r="AS18" i="52" s="1"/>
  <c r="AS19" i="52" s="1"/>
  <c r="AS20" i="52" s="1"/>
  <c r="AS21" i="52" s="1"/>
  <c r="AS22" i="52" s="1"/>
  <c r="AS23" i="52" s="1"/>
  <c r="AS24" i="52" s="1"/>
  <c r="AS25" i="52" s="1"/>
  <c r="AS26" i="52" s="1"/>
  <c r="AS27" i="52" s="1"/>
  <c r="AS28" i="52" s="1"/>
  <c r="AS29" i="52" s="1"/>
  <c r="AS30" i="52" s="1"/>
  <c r="AS31" i="52" s="1"/>
  <c r="AS32" i="52" s="1"/>
  <c r="AS33" i="52" s="1"/>
  <c r="AS34" i="52" s="1"/>
  <c r="AS35" i="52" s="1"/>
  <c r="AS36" i="52" s="1"/>
  <c r="AS37" i="52" s="1"/>
  <c r="AS38" i="52" s="1"/>
  <c r="AS39" i="52" s="1"/>
  <c r="AS40" i="52" s="1"/>
  <c r="AS41" i="52" s="1"/>
  <c r="AS42" i="52" s="1"/>
  <c r="AS43" i="52" s="1"/>
  <c r="AS44" i="52" s="1"/>
  <c r="AS45" i="52" s="1"/>
  <c r="AS46" i="52" s="1"/>
  <c r="AS47" i="52" s="1"/>
  <c r="AS48" i="52" s="1"/>
  <c r="AS49" i="52" s="1"/>
  <c r="AS50" i="52" s="1"/>
  <c r="AS51" i="52" s="1"/>
  <c r="AS52" i="52" s="1"/>
  <c r="AS53" i="52" s="1"/>
  <c r="AS54" i="52" s="1"/>
  <c r="AS55" i="52" s="1"/>
  <c r="AS56" i="52" s="1"/>
  <c r="AS57" i="52" s="1"/>
  <c r="AS58" i="52" s="1"/>
  <c r="AS59" i="52" s="1"/>
  <c r="AS60" i="52" s="1"/>
  <c r="AS61" i="52" s="1"/>
  <c r="AS62" i="52" s="1"/>
  <c r="E12" i="52"/>
  <c r="E13" i="52" s="1"/>
  <c r="E14" i="52" l="1"/>
  <c r="E15" i="52" l="1"/>
  <c r="E16" i="52" l="1"/>
  <c r="E17" i="52" l="1"/>
  <c r="E18" i="52" l="1"/>
  <c r="E19" i="52" l="1"/>
  <c r="E20" i="52" l="1"/>
  <c r="E21" i="52" l="1"/>
  <c r="E22" i="52" l="1"/>
  <c r="E23" i="52" l="1"/>
  <c r="E24" i="52" l="1"/>
  <c r="E25" i="52" l="1"/>
  <c r="E26" i="52" l="1"/>
  <c r="E27" i="52" l="1"/>
  <c r="E28" i="52" l="1"/>
  <c r="E29" i="52" l="1"/>
  <c r="E30" i="52" l="1"/>
  <c r="E31" i="52" l="1"/>
  <c r="E32" i="52" l="1"/>
  <c r="E33" i="52" l="1"/>
  <c r="E34" i="52" l="1"/>
  <c r="E35" i="52" l="1"/>
  <c r="E36" i="52" l="1"/>
  <c r="E37" i="52" l="1"/>
  <c r="E38" i="52" l="1"/>
  <c r="E39" i="52" l="1"/>
  <c r="E40" i="52" l="1"/>
  <c r="E41" i="52" l="1"/>
  <c r="E42" i="52" l="1"/>
  <c r="E43" i="52" l="1"/>
  <c r="E44" i="52" l="1"/>
  <c r="E45" i="52" l="1"/>
  <c r="E46" i="52" l="1"/>
</calcChain>
</file>

<file path=xl/sharedStrings.xml><?xml version="1.0" encoding="utf-8"?>
<sst xmlns="http://schemas.openxmlformats.org/spreadsheetml/2006/main" count="1761" uniqueCount="157">
  <si>
    <t>serotype</t>
  </si>
  <si>
    <t>PCV7</t>
  </si>
  <si>
    <t>PCV10</t>
  </si>
  <si>
    <t>PCV13</t>
  </si>
  <si>
    <t>PCV15</t>
  </si>
  <si>
    <t>PCV20</t>
  </si>
  <si>
    <t>PPV23</t>
  </si>
  <si>
    <t>PCV24</t>
  </si>
  <si>
    <t>PCV21</t>
  </si>
  <si>
    <t>✓</t>
  </si>
  <si>
    <t>6B</t>
  </si>
  <si>
    <t>9V</t>
  </si>
  <si>
    <t>18C</t>
  </si>
  <si>
    <t>19F</t>
  </si>
  <si>
    <t>23F</t>
  </si>
  <si>
    <t>7F</t>
  </si>
  <si>
    <t>6A</t>
  </si>
  <si>
    <t>19A</t>
  </si>
  <si>
    <t>22F</t>
  </si>
  <si>
    <t>33F</t>
  </si>
  <si>
    <t>10A</t>
  </si>
  <si>
    <t>11A</t>
  </si>
  <si>
    <t>12F</t>
  </si>
  <si>
    <t>15B</t>
  </si>
  <si>
    <t>15A</t>
  </si>
  <si>
    <t>15C</t>
  </si>
  <si>
    <t>9N</t>
  </si>
  <si>
    <t>17F</t>
  </si>
  <si>
    <t>20A</t>
  </si>
  <si>
    <t>20B</t>
  </si>
  <si>
    <t>16F</t>
  </si>
  <si>
    <t>23A</t>
  </si>
  <si>
    <t>23B</t>
  </si>
  <si>
    <t>24F</t>
  </si>
  <si>
    <t>35B</t>
  </si>
  <si>
    <t>designation</t>
  </si>
  <si>
    <t>Prevnar
Prevenar</t>
  </si>
  <si>
    <t>Synflorix</t>
  </si>
  <si>
    <t>Prevnar13
Prevenar13</t>
  </si>
  <si>
    <t>Vaxneuvance</t>
  </si>
  <si>
    <t>Prevnar20
Prevenar20
ApeXXnar</t>
  </si>
  <si>
    <t>Pneumovax 23</t>
  </si>
  <si>
    <r>
      <t>PCV24</t>
    </r>
    <r>
      <rPr>
        <vertAlign val="superscript"/>
        <sz val="10"/>
        <color theme="1"/>
        <rFont val="Arial"/>
        <family val="2"/>
      </rPr>
      <t>MAPS</t>
    </r>
  </si>
  <si>
    <r>
      <t>PCV24</t>
    </r>
    <r>
      <rPr>
        <vertAlign val="superscript"/>
        <sz val="10"/>
        <color theme="1"/>
        <rFont val="Arial"/>
        <family val="2"/>
      </rPr>
      <t>eCRM</t>
    </r>
  </si>
  <si>
    <t>Capvaxive</t>
  </si>
  <si>
    <t>manufacturer</t>
  </si>
  <si>
    <t>Wyeth</t>
  </si>
  <si>
    <t>GSK</t>
  </si>
  <si>
    <t>Pfizer</t>
  </si>
  <si>
    <t>Merck</t>
  </si>
  <si>
    <t>Vaxcyte</t>
  </si>
  <si>
    <t>comment</t>
  </si>
  <si>
    <t>discontinued</t>
  </si>
  <si>
    <t>on
market</t>
  </si>
  <si>
    <t>in
development</t>
  </si>
  <si>
    <t>valency</t>
  </si>
  <si>
    <t>conjugation</t>
  </si>
  <si>
    <t>CRM197</t>
  </si>
  <si>
    <t>HiProteinD
TT/DT</t>
  </si>
  <si>
    <t>none</t>
  </si>
  <si>
    <t>MAPS</t>
  </si>
  <si>
    <t>eCRM</t>
  </si>
  <si>
    <t>classification</t>
  </si>
  <si>
    <t>season</t>
  </si>
  <si>
    <t>year</t>
  </si>
  <si>
    <t>month</t>
  </si>
  <si>
    <t>&lt;2 years</t>
  </si>
  <si>
    <t>2-4 years</t>
  </si>
  <si>
    <t>5-17 years</t>
  </si>
  <si>
    <t>&lt;18 years</t>
  </si>
  <si>
    <t>18-49 years</t>
  </si>
  <si>
    <t>50-59 years</t>
  </si>
  <si>
    <t>60-75 years</t>
  </si>
  <si>
    <t>&gt;75 years</t>
  </si>
  <si>
    <t>≥18 years</t>
  </si>
  <si>
    <t>pre-pandemic</t>
  </si>
  <si>
    <t>2017/18</t>
  </si>
  <si>
    <t>July</t>
  </si>
  <si>
    <t>August</t>
  </si>
  <si>
    <t>September</t>
  </si>
  <si>
    <t>October</t>
  </si>
  <si>
    <t>November</t>
  </si>
  <si>
    <t>December</t>
  </si>
  <si>
    <t>January</t>
  </si>
  <si>
    <t>February</t>
  </si>
  <si>
    <t>March</t>
  </si>
  <si>
    <t>April</t>
  </si>
  <si>
    <t>May</t>
  </si>
  <si>
    <t>June</t>
  </si>
  <si>
    <t>2018/19</t>
  </si>
  <si>
    <t>2019/20</t>
  </si>
  <si>
    <t>pandemic</t>
  </si>
  <si>
    <t>2020/21</t>
  </si>
  <si>
    <t>post-pandemic</t>
  </si>
  <si>
    <t>2021/22</t>
  </si>
  <si>
    <t>2022/23</t>
  </si>
  <si>
    <t>2023/24</t>
  </si>
  <si>
    <t>6C</t>
  </si>
  <si>
    <t>6D</t>
  </si>
  <si>
    <t>6F</t>
  </si>
  <si>
    <t>6G</t>
  </si>
  <si>
    <t>7A</t>
  </si>
  <si>
    <t>7B</t>
  </si>
  <si>
    <t>7C</t>
  </si>
  <si>
    <t>7D</t>
  </si>
  <si>
    <t>9A</t>
  </si>
  <si>
    <t>9L</t>
  </si>
  <si>
    <t>10B</t>
  </si>
  <si>
    <t>10C</t>
  </si>
  <si>
    <t>10F</t>
  </si>
  <si>
    <t>serogr 10</t>
  </si>
  <si>
    <t>11B</t>
  </si>
  <si>
    <t>11C</t>
  </si>
  <si>
    <t>11D</t>
  </si>
  <si>
    <t>11E</t>
  </si>
  <si>
    <t>11F</t>
  </si>
  <si>
    <t>12A</t>
  </si>
  <si>
    <t>12B</t>
  </si>
  <si>
    <t>15F</t>
  </si>
  <si>
    <t>16A</t>
  </si>
  <si>
    <t>17A</t>
  </si>
  <si>
    <t>18A</t>
  </si>
  <si>
    <t>18B</t>
  </si>
  <si>
    <t>18F</t>
  </si>
  <si>
    <t>19B</t>
  </si>
  <si>
    <t>19C</t>
  </si>
  <si>
    <t>22A</t>
  </si>
  <si>
    <t>24A</t>
  </si>
  <si>
    <t>24B</t>
  </si>
  <si>
    <t>24C</t>
  </si>
  <si>
    <t>25A</t>
  </si>
  <si>
    <t>25F</t>
  </si>
  <si>
    <t>28A</t>
  </si>
  <si>
    <t>28F</t>
  </si>
  <si>
    <t>32A</t>
  </si>
  <si>
    <t>32F</t>
  </si>
  <si>
    <t>33A</t>
  </si>
  <si>
    <t>33B</t>
  </si>
  <si>
    <t>33C</t>
  </si>
  <si>
    <t>33D</t>
  </si>
  <si>
    <t>35A</t>
  </si>
  <si>
    <t>35C</t>
  </si>
  <si>
    <t>35D</t>
  </si>
  <si>
    <t>35F</t>
  </si>
  <si>
    <t>serogr 35</t>
  </si>
  <si>
    <t>41A</t>
  </si>
  <si>
    <t>41F</t>
  </si>
  <si>
    <t>47A</t>
  </si>
  <si>
    <t>47F</t>
  </si>
  <si>
    <t>NT</t>
  </si>
  <si>
    <t>total</t>
  </si>
  <si>
    <t>This concerns isolates that were identified as members of serogroup 10 by group sera, but could not be unambiguously typed to serotype level using factor sera.</t>
  </si>
  <si>
    <t>vaccine</t>
  </si>
  <si>
    <t>count</t>
  </si>
  <si>
    <t>percent</t>
  </si>
  <si>
    <t>rank</t>
  </si>
  <si>
    <t>cum</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9">
    <font>
      <sz val="11"/>
      <color theme="1"/>
      <name val="Calibri"/>
      <family val="2"/>
      <scheme val="minor"/>
    </font>
    <font>
      <b/>
      <sz val="11"/>
      <color theme="1"/>
      <name val="Calibri"/>
      <family val="2"/>
      <scheme val="minor"/>
    </font>
    <font>
      <sz val="10"/>
      <color theme="1"/>
      <name val="Arial"/>
      <family val="2"/>
    </font>
    <font>
      <b/>
      <sz val="10"/>
      <name val="Arial"/>
      <family val="2"/>
    </font>
    <font>
      <b/>
      <sz val="10"/>
      <color theme="1"/>
      <name val="Arial"/>
      <family val="2"/>
    </font>
    <font>
      <sz val="10"/>
      <name val="Arial"/>
      <family val="2"/>
    </font>
    <font>
      <sz val="8"/>
      <name val="Calibri"/>
      <family val="2"/>
      <scheme val="minor"/>
    </font>
    <font>
      <sz val="10"/>
      <color theme="0"/>
      <name val="Arial"/>
      <family val="2"/>
    </font>
    <font>
      <vertAlign val="superscript"/>
      <sz val="10"/>
      <color theme="1"/>
      <name val="Arial"/>
      <family val="2"/>
    </font>
  </fonts>
  <fills count="12">
    <fill>
      <patternFill patternType="none"/>
    </fill>
    <fill>
      <patternFill patternType="gray125"/>
    </fill>
    <fill>
      <patternFill patternType="solid">
        <fgColor theme="0" tint="-0.249977111117893"/>
        <bgColor indexed="64"/>
      </patternFill>
    </fill>
    <fill>
      <patternFill patternType="solid">
        <fgColor theme="7"/>
        <bgColor indexed="64"/>
      </patternFill>
    </fill>
    <fill>
      <patternFill patternType="solid">
        <fgColor theme="9"/>
        <bgColor indexed="64"/>
      </patternFill>
    </fill>
    <fill>
      <patternFill patternType="solid">
        <fgColor theme="8"/>
        <bgColor indexed="64"/>
      </patternFill>
    </fill>
    <fill>
      <patternFill patternType="solid">
        <fgColor theme="5"/>
        <bgColor indexed="64"/>
      </patternFill>
    </fill>
    <fill>
      <patternFill patternType="solid">
        <fgColor rgb="FF9999FF"/>
        <bgColor indexed="64"/>
      </patternFill>
    </fill>
    <fill>
      <patternFill patternType="solid">
        <fgColor theme="4"/>
        <bgColor indexed="64"/>
      </patternFill>
    </fill>
    <fill>
      <patternFill patternType="solid">
        <fgColor theme="8" tint="-0.249977111117893"/>
        <bgColor indexed="64"/>
      </patternFill>
    </fill>
    <fill>
      <patternFill patternType="solid">
        <fgColor rgb="FFC00000"/>
        <bgColor indexed="64"/>
      </patternFill>
    </fill>
    <fill>
      <patternFill patternType="solid">
        <fgColor theme="6"/>
        <bgColor indexed="64"/>
      </patternFill>
    </fill>
  </fills>
  <borders count="6">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diagonal/>
    </border>
    <border>
      <left/>
      <right/>
      <top style="thick">
        <color auto="1"/>
      </top>
      <bottom/>
      <diagonal/>
    </border>
    <border>
      <left style="thin">
        <color indexed="64"/>
      </left>
      <right style="thin">
        <color indexed="64"/>
      </right>
      <top style="thick">
        <color auto="1"/>
      </top>
      <bottom style="thin">
        <color indexed="64"/>
      </bottom>
      <diagonal/>
    </border>
  </borders>
  <cellStyleXfs count="1">
    <xf numFmtId="0" fontId="0" fillId="0" borderId="0"/>
  </cellStyleXfs>
  <cellXfs count="78">
    <xf numFmtId="0" fontId="0" fillId="0" borderId="0" xfId="0"/>
    <xf numFmtId="0" fontId="2" fillId="0" borderId="1" xfId="0" applyFont="1" applyBorder="1" applyAlignment="1">
      <alignment horizontal="center" vertical="center"/>
    </xf>
    <xf numFmtId="0" fontId="2" fillId="0" borderId="0" xfId="0" applyFont="1" applyAlignment="1">
      <alignment horizontal="center" vertical="center"/>
    </xf>
    <xf numFmtId="0" fontId="0" fillId="0" borderId="0" xfId="0" applyAlignment="1">
      <alignment horizontal="center" vertical="center"/>
    </xf>
    <xf numFmtId="0" fontId="3" fillId="0" borderId="0" xfId="0" applyFont="1" applyAlignment="1">
      <alignment horizontal="center" vertical="center"/>
    </xf>
    <xf numFmtId="0" fontId="4" fillId="0" borderId="0" xfId="0" applyFont="1" applyAlignment="1">
      <alignment horizontal="center" vertical="center"/>
    </xf>
    <xf numFmtId="0" fontId="4" fillId="0" borderId="1" xfId="0" applyFont="1" applyBorder="1" applyAlignment="1">
      <alignment horizontal="center" vertical="center"/>
    </xf>
    <xf numFmtId="0" fontId="3" fillId="0" borderId="1" xfId="0" applyFont="1" applyBorder="1" applyAlignment="1">
      <alignment horizontal="center" vertical="center"/>
    </xf>
    <xf numFmtId="0" fontId="4" fillId="9" borderId="1" xfId="0" applyFont="1" applyFill="1" applyBorder="1" applyAlignment="1">
      <alignment horizontal="center" vertical="center"/>
    </xf>
    <xf numFmtId="0" fontId="4" fillId="5" borderId="1" xfId="0" applyFont="1" applyFill="1" applyBorder="1" applyAlignment="1">
      <alignment horizontal="center" vertical="center"/>
    </xf>
    <xf numFmtId="0" fontId="4" fillId="8" borderId="1" xfId="0" applyFont="1" applyFill="1" applyBorder="1" applyAlignment="1">
      <alignment horizontal="center" vertical="center"/>
    </xf>
    <xf numFmtId="0" fontId="4" fillId="6" borderId="1" xfId="0" applyFont="1" applyFill="1" applyBorder="1" applyAlignment="1">
      <alignment horizontal="center" vertical="center"/>
    </xf>
    <xf numFmtId="0" fontId="4" fillId="3" borderId="1" xfId="0" applyFont="1" applyFill="1" applyBorder="1" applyAlignment="1">
      <alignment horizontal="center" vertical="center"/>
    </xf>
    <xf numFmtId="0" fontId="4" fillId="4" borderId="1" xfId="0" applyFont="1" applyFill="1" applyBorder="1" applyAlignment="1">
      <alignment horizontal="center" vertical="center"/>
    </xf>
    <xf numFmtId="0" fontId="4" fillId="2" borderId="1" xfId="0" applyFont="1" applyFill="1" applyBorder="1" applyAlignment="1">
      <alignment horizontal="center" vertical="center"/>
    </xf>
    <xf numFmtId="0" fontId="1" fillId="0" borderId="0" xfId="0" applyFont="1" applyAlignment="1">
      <alignment horizontal="center" vertical="center"/>
    </xf>
    <xf numFmtId="3" fontId="3" fillId="0" borderId="1" xfId="0" applyNumberFormat="1" applyFont="1" applyBorder="1" applyAlignment="1">
      <alignment horizontal="center" vertical="center"/>
    </xf>
    <xf numFmtId="164" fontId="2" fillId="0" borderId="1" xfId="0" applyNumberFormat="1" applyFont="1" applyBorder="1" applyAlignment="1">
      <alignment horizontal="center" vertical="center"/>
    </xf>
    <xf numFmtId="1" fontId="2" fillId="0" borderId="1" xfId="0" applyNumberFormat="1" applyFont="1" applyBorder="1" applyAlignment="1">
      <alignment horizontal="center" vertical="center"/>
    </xf>
    <xf numFmtId="0" fontId="0" fillId="0" borderId="1" xfId="0" applyBorder="1" applyAlignment="1">
      <alignment horizontal="center" vertical="center"/>
    </xf>
    <xf numFmtId="3" fontId="3" fillId="0" borderId="0" xfId="0" applyNumberFormat="1" applyFont="1" applyAlignment="1">
      <alignment horizontal="center" vertical="center"/>
    </xf>
    <xf numFmtId="164" fontId="2" fillId="0" borderId="0" xfId="0" applyNumberFormat="1" applyFont="1" applyAlignment="1">
      <alignment horizontal="center" vertical="center"/>
    </xf>
    <xf numFmtId="0" fontId="3" fillId="9" borderId="1" xfId="0" applyFont="1" applyFill="1" applyBorder="1" applyAlignment="1">
      <alignment horizontal="center" vertical="center"/>
    </xf>
    <xf numFmtId="0" fontId="3" fillId="5" borderId="1" xfId="0" applyFont="1" applyFill="1" applyBorder="1" applyAlignment="1">
      <alignment horizontal="center" vertical="center"/>
    </xf>
    <xf numFmtId="0" fontId="3" fillId="8" borderId="1" xfId="0" applyFont="1" applyFill="1" applyBorder="1" applyAlignment="1">
      <alignment horizontal="center" vertical="center"/>
    </xf>
    <xf numFmtId="0" fontId="2" fillId="5" borderId="1" xfId="0" applyFont="1" applyFill="1" applyBorder="1" applyAlignment="1">
      <alignment horizontal="center" vertical="center"/>
    </xf>
    <xf numFmtId="0" fontId="2" fillId="6" borderId="1" xfId="0" applyFont="1" applyFill="1" applyBorder="1" applyAlignment="1">
      <alignment horizontal="center" vertical="center"/>
    </xf>
    <xf numFmtId="0" fontId="2" fillId="4" borderId="1" xfId="0" applyFont="1" applyFill="1" applyBorder="1" applyAlignment="1">
      <alignment horizontal="center" vertical="center"/>
    </xf>
    <xf numFmtId="0" fontId="5" fillId="0" borderId="0" xfId="0" applyFont="1" applyAlignment="1">
      <alignment horizontal="center" vertical="center"/>
    </xf>
    <xf numFmtId="16" fontId="4" fillId="0" borderId="1" xfId="0" applyNumberFormat="1" applyFont="1" applyBorder="1" applyAlignment="1">
      <alignment horizontal="center" vertical="center"/>
    </xf>
    <xf numFmtId="0" fontId="2" fillId="0" borderId="1" xfId="0" applyFont="1" applyBorder="1" applyAlignment="1">
      <alignment horizontal="center" vertical="center" wrapText="1"/>
    </xf>
    <xf numFmtId="0" fontId="2" fillId="8" borderId="1" xfId="0" applyFont="1" applyFill="1" applyBorder="1" applyAlignment="1">
      <alignment horizontal="center" vertical="center" wrapText="1"/>
    </xf>
    <xf numFmtId="0" fontId="2" fillId="3" borderId="1" xfId="0" applyFont="1" applyFill="1" applyBorder="1" applyAlignment="1">
      <alignment horizontal="center" vertical="center" wrapText="1"/>
    </xf>
    <xf numFmtId="0" fontId="2" fillId="7" borderId="1" xfId="0" applyFont="1" applyFill="1" applyBorder="1" applyAlignment="1">
      <alignment horizontal="center" vertical="center"/>
    </xf>
    <xf numFmtId="0" fontId="2" fillId="10" borderId="1" xfId="0" applyFont="1" applyFill="1" applyBorder="1" applyAlignment="1">
      <alignment horizontal="center" vertical="center"/>
    </xf>
    <xf numFmtId="0" fontId="7" fillId="9" borderId="1" xfId="0" applyFont="1" applyFill="1" applyBorder="1" applyAlignment="1">
      <alignment horizontal="center" vertical="center"/>
    </xf>
    <xf numFmtId="0" fontId="2" fillId="2" borderId="1" xfId="0" applyFont="1" applyFill="1" applyBorder="1" applyAlignment="1">
      <alignment horizontal="center" vertical="center"/>
    </xf>
    <xf numFmtId="0" fontId="2" fillId="0" borderId="0" xfId="0" applyFont="1" applyAlignment="1">
      <alignment horizontal="left" vertical="center"/>
    </xf>
    <xf numFmtId="0" fontId="7" fillId="5" borderId="1" xfId="0" applyFont="1" applyFill="1" applyBorder="1" applyAlignment="1">
      <alignment horizontal="center" vertical="center"/>
    </xf>
    <xf numFmtId="0" fontId="7" fillId="8" borderId="1" xfId="0" applyFont="1" applyFill="1" applyBorder="1" applyAlignment="1">
      <alignment horizontal="center" vertical="center"/>
    </xf>
    <xf numFmtId="0" fontId="7" fillId="6" borderId="1" xfId="0" applyFont="1" applyFill="1" applyBorder="1" applyAlignment="1">
      <alignment horizontal="center" vertical="center"/>
    </xf>
    <xf numFmtId="0" fontId="7" fillId="3" borderId="1" xfId="0" applyFont="1" applyFill="1" applyBorder="1" applyAlignment="1">
      <alignment horizontal="center" vertical="center"/>
    </xf>
    <xf numFmtId="0" fontId="7" fillId="7" borderId="1" xfId="0" applyFont="1" applyFill="1" applyBorder="1" applyAlignment="1">
      <alignment horizontal="center" vertical="center"/>
    </xf>
    <xf numFmtId="0" fontId="7" fillId="4" borderId="1" xfId="0" applyFont="1" applyFill="1" applyBorder="1" applyAlignment="1">
      <alignment horizontal="center" vertical="center"/>
    </xf>
    <xf numFmtId="0" fontId="7" fillId="10" borderId="1" xfId="0" applyFont="1" applyFill="1" applyBorder="1" applyAlignment="1">
      <alignment horizontal="center" vertical="center"/>
    </xf>
    <xf numFmtId="0" fontId="2" fillId="9" borderId="1" xfId="0" applyFont="1" applyFill="1" applyBorder="1" applyAlignment="1">
      <alignment horizontal="center" vertical="center" wrapText="1"/>
    </xf>
    <xf numFmtId="0" fontId="4" fillId="3" borderId="3" xfId="0" applyFont="1" applyFill="1" applyBorder="1" applyAlignment="1">
      <alignment horizontal="center" vertical="center"/>
    </xf>
    <xf numFmtId="0" fontId="2" fillId="0" borderId="3" xfId="0" applyFont="1" applyBorder="1" applyAlignment="1">
      <alignment horizontal="center" vertical="center"/>
    </xf>
    <xf numFmtId="164" fontId="2" fillId="0" borderId="3" xfId="0" applyNumberFormat="1" applyFont="1" applyBorder="1" applyAlignment="1">
      <alignment horizontal="center" vertical="center"/>
    </xf>
    <xf numFmtId="1" fontId="2" fillId="0" borderId="3" xfId="0" applyNumberFormat="1" applyFont="1" applyBorder="1" applyAlignment="1">
      <alignment horizontal="center" vertical="center"/>
    </xf>
    <xf numFmtId="0" fontId="4" fillId="8" borderId="3" xfId="0" applyFont="1" applyFill="1" applyBorder="1" applyAlignment="1">
      <alignment horizontal="center" vertical="center"/>
    </xf>
    <xf numFmtId="0" fontId="4" fillId="2" borderId="3" xfId="0" applyFont="1" applyFill="1" applyBorder="1" applyAlignment="1">
      <alignment horizontal="center" vertical="center"/>
    </xf>
    <xf numFmtId="0" fontId="4" fillId="9" borderId="3" xfId="0" applyFont="1" applyFill="1" applyBorder="1" applyAlignment="1">
      <alignment horizontal="center" vertical="center"/>
    </xf>
    <xf numFmtId="0" fontId="4" fillId="4" borderId="3" xfId="0" applyFont="1" applyFill="1" applyBorder="1" applyAlignment="1">
      <alignment horizontal="center" vertical="center"/>
    </xf>
    <xf numFmtId="0" fontId="0" fillId="0" borderId="3" xfId="0" applyBorder="1" applyAlignment="1">
      <alignment horizontal="center" vertical="center"/>
    </xf>
    <xf numFmtId="0" fontId="5" fillId="0" borderId="4" xfId="0" applyFont="1" applyBorder="1" applyAlignment="1">
      <alignment horizontal="center" vertical="center"/>
    </xf>
    <xf numFmtId="0" fontId="4" fillId="2" borderId="5" xfId="0" applyFont="1" applyFill="1" applyBorder="1" applyAlignment="1">
      <alignment horizontal="center" vertical="center"/>
    </xf>
    <xf numFmtId="0" fontId="2" fillId="0" borderId="5" xfId="0" applyFont="1" applyBorder="1" applyAlignment="1">
      <alignment horizontal="center" vertical="center"/>
    </xf>
    <xf numFmtId="164" fontId="2" fillId="0" borderId="5" xfId="0" applyNumberFormat="1" applyFont="1" applyBorder="1" applyAlignment="1">
      <alignment horizontal="center" vertical="center"/>
    </xf>
    <xf numFmtId="1" fontId="2" fillId="0" borderId="5" xfId="0" applyNumberFormat="1" applyFont="1" applyBorder="1" applyAlignment="1">
      <alignment horizontal="center" vertical="center"/>
    </xf>
    <xf numFmtId="164" fontId="2" fillId="0" borderId="4" xfId="0" applyNumberFormat="1" applyFont="1" applyBorder="1" applyAlignment="1">
      <alignment horizontal="center" vertical="center"/>
    </xf>
    <xf numFmtId="0" fontId="4" fillId="8" borderId="5" xfId="0" applyFont="1" applyFill="1" applyBorder="1" applyAlignment="1">
      <alignment horizontal="center" vertical="center"/>
    </xf>
    <xf numFmtId="0" fontId="4" fillId="3" borderId="5" xfId="0" applyFont="1" applyFill="1" applyBorder="1" applyAlignment="1">
      <alignment horizontal="center" vertical="center"/>
    </xf>
    <xf numFmtId="0" fontId="4" fillId="6" borderId="5" xfId="0" applyFont="1" applyFill="1" applyBorder="1" applyAlignment="1">
      <alignment horizontal="center" vertical="center"/>
    </xf>
    <xf numFmtId="0" fontId="0" fillId="0" borderId="4" xfId="0" applyBorder="1" applyAlignment="1">
      <alignment horizontal="center" vertical="center"/>
    </xf>
    <xf numFmtId="0" fontId="0" fillId="0" borderId="5" xfId="0" applyBorder="1" applyAlignment="1">
      <alignment horizontal="center" vertical="center"/>
    </xf>
    <xf numFmtId="0" fontId="4" fillId="9" borderId="5" xfId="0" applyFont="1" applyFill="1" applyBorder="1" applyAlignment="1">
      <alignment horizontal="center" vertical="center"/>
    </xf>
    <xf numFmtId="0" fontId="4" fillId="11" borderId="1" xfId="0" applyFont="1" applyFill="1" applyBorder="1" applyAlignment="1">
      <alignment horizontal="center" vertical="center"/>
    </xf>
    <xf numFmtId="0" fontId="4" fillId="11" borderId="0" xfId="0" applyFont="1" applyFill="1" applyAlignment="1">
      <alignment horizontal="center" vertical="center"/>
    </xf>
    <xf numFmtId="0" fontId="2" fillId="11" borderId="1" xfId="0" applyFont="1" applyFill="1" applyBorder="1" applyAlignment="1">
      <alignment horizontal="center" vertical="center"/>
    </xf>
    <xf numFmtId="0" fontId="0" fillId="11" borderId="0" xfId="0" applyFill="1" applyAlignment="1">
      <alignment horizontal="center" vertical="center"/>
    </xf>
    <xf numFmtId="0" fontId="2" fillId="11" borderId="0" xfId="0" applyFont="1" applyFill="1" applyAlignment="1">
      <alignment horizontal="center" vertical="center"/>
    </xf>
    <xf numFmtId="0" fontId="2" fillId="0" borderId="1" xfId="0" applyFont="1" applyBorder="1" applyAlignment="1">
      <alignment horizontal="center" vertical="center"/>
    </xf>
    <xf numFmtId="0" fontId="2" fillId="0" borderId="1" xfId="0" applyFont="1" applyBorder="1" applyAlignment="1">
      <alignment horizontal="center" vertical="center" textRotation="90"/>
    </xf>
    <xf numFmtId="0" fontId="4" fillId="0" borderId="1" xfId="0" applyFont="1" applyBorder="1" applyAlignment="1">
      <alignment horizontal="center" vertical="center"/>
    </xf>
    <xf numFmtId="0" fontId="1" fillId="0" borderId="1" xfId="0" applyFont="1" applyBorder="1" applyAlignment="1">
      <alignment horizontal="center" vertical="center"/>
    </xf>
    <xf numFmtId="0" fontId="4" fillId="0" borderId="2" xfId="0" applyFont="1" applyBorder="1" applyAlignment="1">
      <alignment horizontal="center" vertical="center"/>
    </xf>
    <xf numFmtId="0" fontId="0" fillId="0" borderId="2" xfId="0" applyBorder="1" applyAlignment="1">
      <alignment horizontal="center" vertical="center"/>
    </xf>
  </cellXfs>
  <cellStyles count="1">
    <cellStyle name="Normal" xfId="0" builtinId="0"/>
  </cellStyles>
  <dxfs count="11">
    <dxf>
      <font>
        <color theme="0" tint="-0.24994659260841701"/>
      </font>
    </dxf>
    <dxf>
      <font>
        <color theme="0" tint="-0.24994659260841701"/>
      </font>
    </dxf>
    <dxf>
      <font>
        <color theme="0" tint="-0.24994659260841701"/>
      </font>
    </dxf>
    <dxf>
      <font>
        <color theme="0" tint="-0.24994659260841701"/>
      </font>
    </dxf>
    <dxf>
      <font>
        <color theme="0" tint="-0.24994659260841701"/>
      </font>
    </dxf>
    <dxf>
      <font>
        <color theme="0" tint="-0.24994659260841701"/>
      </font>
    </dxf>
    <dxf>
      <font>
        <color theme="0" tint="-0.24994659260841701"/>
      </font>
    </dxf>
    <dxf>
      <font>
        <color theme="0" tint="-0.24994659260841701"/>
      </font>
    </dxf>
    <dxf>
      <font>
        <color theme="0" tint="-0.24994659260841701"/>
      </font>
    </dxf>
    <dxf>
      <font>
        <color theme="0" tint="-0.24994659260841701"/>
      </font>
    </dxf>
    <dxf>
      <font>
        <color theme="0" tint="-0.24994659260841701"/>
      </font>
    </dxf>
  </dxfs>
  <tableStyles count="0" defaultTableStyle="TableStyleMedium2" defaultPivotStyle="PivotStyleLight16"/>
  <colors>
    <mruColors>
      <color rgb="FF9999FF"/>
      <color rgb="FFABE9FF"/>
      <color rgb="FF009999"/>
      <color rgb="FF9966FF"/>
      <color rgb="FF800080"/>
      <color rgb="FF33CCFF"/>
      <color rgb="FF9900CC"/>
      <color rgb="FF008080"/>
      <color rgb="FF00CC99"/>
      <color rgb="FFFF999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13" Type="http://schemas.openxmlformats.org/officeDocument/2006/relationships/customXml" Target="../customXml/item4.xml"/><Relationship Id="rId3" Type="http://schemas.openxmlformats.org/officeDocument/2006/relationships/worksheet" Target="worksheets/sheet3.xml"/><Relationship Id="rId7" Type="http://schemas.openxmlformats.org/officeDocument/2006/relationships/styles" Target="styles.xml"/><Relationship Id="rId12" Type="http://schemas.openxmlformats.org/officeDocument/2006/relationships/customXml" Target="../customXml/item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11" Type="http://schemas.openxmlformats.org/officeDocument/2006/relationships/customXml" Target="../customXml/item2.xml"/><Relationship Id="rId5" Type="http://schemas.openxmlformats.org/officeDocument/2006/relationships/worksheet" Target="worksheets/sheet5.xml"/><Relationship Id="rId10" Type="http://schemas.openxmlformats.org/officeDocument/2006/relationships/customXml" Target="../customXml/item1.xml"/><Relationship Id="rId4" Type="http://schemas.openxmlformats.org/officeDocument/2006/relationships/worksheet" Target="worksheets/sheet4.xml"/><Relationship Id="rId9" Type="http://schemas.openxmlformats.org/officeDocument/2006/relationships/calcChain" Target="calcChain.xml"/><Relationship Id="rId14" Type="http://schemas.openxmlformats.org/officeDocument/2006/relationships/customXml" Target="../customXml/item5.xml"/></Relationships>
</file>

<file path=xl/drawings/drawing1.xml><?xml version="1.0" encoding="utf-8"?>
<xdr:wsDr xmlns:xdr="http://schemas.openxmlformats.org/drawingml/2006/spreadsheetDrawing" xmlns:a="http://schemas.openxmlformats.org/drawingml/2006/main">
  <xdr:oneCellAnchor>
    <xdr:from>
      <xdr:col>1</xdr:col>
      <xdr:colOff>0</xdr:colOff>
      <xdr:row>1</xdr:row>
      <xdr:rowOff>0</xdr:rowOff>
    </xdr:from>
    <xdr:ext cx="4572000" cy="1841500"/>
    <xdr:sp macro="" textlink="">
      <xdr:nvSpPr>
        <xdr:cNvPr id="2" name="Textfeld 1">
          <a:extLst>
            <a:ext uri="{FF2B5EF4-FFF2-40B4-BE49-F238E27FC236}">
              <a16:creationId xmlns:a16="http://schemas.microsoft.com/office/drawing/2014/main" id="{2450FE7B-FB43-E95B-954F-7A8C501E1DF4}"/>
            </a:ext>
          </a:extLst>
        </xdr:cNvPr>
        <xdr:cNvSpPr txBox="1"/>
      </xdr:nvSpPr>
      <xdr:spPr>
        <a:xfrm>
          <a:off x="762000" y="184150"/>
          <a:ext cx="4572000" cy="1841500"/>
        </a:xfrm>
        <a:prstGeom prst="rect">
          <a:avLst/>
        </a:prstGeom>
        <a:solidFill>
          <a:schemeClr val="bg1"/>
        </a:solidFill>
        <a:ln w="1270">
          <a:solidFill>
            <a:schemeClr val="bg1">
              <a:lumMod val="85000"/>
            </a:schemeClr>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ctr">
          <a:noAutofit/>
        </a:bodyPr>
        <a:lstStyle/>
        <a:p>
          <a:pPr algn="just">
            <a:lnSpc>
              <a:spcPts val="1530"/>
            </a:lnSpc>
          </a:pPr>
          <a:r>
            <a:rPr lang="de-DE" sz="1200" b="0" i="0">
              <a:solidFill>
                <a:schemeClr val="tx1"/>
              </a:solidFill>
              <a:effectLst/>
              <a:latin typeface="Arial" panose="020B0604020202020204" pitchFamily="34" charset="0"/>
              <a:ea typeface="+mn-ea"/>
              <a:cs typeface="Arial" panose="020B0604020202020204" pitchFamily="34" charset="0"/>
            </a:rPr>
            <a:t>This supplementary material is hosted by </a:t>
          </a:r>
          <a:r>
            <a:rPr lang="de-DE" sz="1200" b="0" i="1">
              <a:solidFill>
                <a:schemeClr val="tx1"/>
              </a:solidFill>
              <a:effectLst/>
              <a:latin typeface="Arial" panose="020B0604020202020204" pitchFamily="34" charset="0"/>
              <a:ea typeface="+mn-ea"/>
              <a:cs typeface="Arial" panose="020B0604020202020204" pitchFamily="34" charset="0"/>
            </a:rPr>
            <a:t>Eurosurveillance </a:t>
          </a:r>
          <a:r>
            <a:rPr lang="de-DE" sz="1200" b="0" i="0">
              <a:solidFill>
                <a:schemeClr val="tx1"/>
              </a:solidFill>
              <a:effectLst/>
              <a:latin typeface="Arial" panose="020B0604020202020204" pitchFamily="34" charset="0"/>
              <a:ea typeface="+mn-ea"/>
              <a:cs typeface="Arial" panose="020B0604020202020204" pitchFamily="34" charset="0"/>
            </a:rPr>
            <a:t>as supporting information alongside the </a:t>
          </a:r>
          <a:r>
            <a:rPr lang="de-DE" sz="1200" b="0" i="0">
              <a:solidFill>
                <a:sysClr val="windowText" lastClr="000000"/>
              </a:solidFill>
              <a:effectLst/>
              <a:latin typeface="Arial" panose="020B0604020202020204" pitchFamily="34" charset="0"/>
              <a:ea typeface="+mn-ea"/>
              <a:cs typeface="Arial" panose="020B0604020202020204" pitchFamily="34" charset="0"/>
            </a:rPr>
            <a:t>article 'Seven Years of IPD Surveillance in Germany: A Surge in PCV13 Serotypes and New Challenges</a:t>
          </a:r>
          <a:r>
            <a:rPr lang="de-DE" sz="1100" b="0" i="0">
              <a:solidFill>
                <a:sysClr val="windowText" lastClr="000000"/>
              </a:solidFill>
              <a:effectLst/>
              <a:latin typeface="+mn-lt"/>
              <a:ea typeface="+mn-ea"/>
              <a:cs typeface="+mn-cs"/>
            </a:rPr>
            <a:t>'</a:t>
          </a:r>
          <a:r>
            <a:rPr lang="de-DE" sz="1200" b="0" i="0">
              <a:solidFill>
                <a:sysClr val="windowText" lastClr="000000"/>
              </a:solidFill>
              <a:effectLst/>
              <a:latin typeface="Arial" panose="020B0604020202020204" pitchFamily="34" charset="0"/>
              <a:ea typeface="+mn-ea"/>
              <a:cs typeface="Arial" panose="020B0604020202020204" pitchFamily="34" charset="0"/>
            </a:rPr>
            <a:t>, o</a:t>
          </a:r>
          <a:r>
            <a:rPr lang="de-DE" sz="1200" b="0" i="0">
              <a:solidFill>
                <a:schemeClr val="tx1"/>
              </a:solidFill>
              <a:effectLst/>
              <a:latin typeface="Arial" panose="020B0604020202020204" pitchFamily="34" charset="0"/>
              <a:ea typeface="+mn-ea"/>
              <a:cs typeface="Arial" panose="020B0604020202020204" pitchFamily="34" charset="0"/>
            </a:rPr>
            <a:t>n behalf of the authors, who remain responsible for the accuracy and appropriateness of the content. The same standards for ethics, copyright, attributions and permissions as for the article apply. Supplements are not edited by </a:t>
          </a:r>
          <a:r>
            <a:rPr lang="de-DE" sz="1200" b="0" i="1">
              <a:solidFill>
                <a:schemeClr val="tx1"/>
              </a:solidFill>
              <a:effectLst/>
              <a:latin typeface="Arial" panose="020B0604020202020204" pitchFamily="34" charset="0"/>
              <a:ea typeface="+mn-ea"/>
              <a:cs typeface="Arial" panose="020B0604020202020204" pitchFamily="34" charset="0"/>
            </a:rPr>
            <a:t>Eurosurveillance</a:t>
          </a:r>
          <a:r>
            <a:rPr lang="de-DE" sz="1200" b="0" i="0">
              <a:solidFill>
                <a:schemeClr val="tx1"/>
              </a:solidFill>
              <a:effectLst/>
              <a:latin typeface="Arial" panose="020B0604020202020204" pitchFamily="34" charset="0"/>
              <a:ea typeface="+mn-ea"/>
              <a:cs typeface="Arial" panose="020B0604020202020204" pitchFamily="34" charset="0"/>
            </a:rPr>
            <a:t> and the journal is not responsible for the maintenance of any links or email addresses provided therein.</a:t>
          </a:r>
          <a:endParaRPr lang="de-DE" sz="1200">
            <a:latin typeface="Arial" panose="020B0604020202020204" pitchFamily="34" charset="0"/>
            <a:cs typeface="Arial" panose="020B0604020202020204" pitchFamily="34" charset="0"/>
          </a:endParaRPr>
        </a:p>
      </xdr:txBody>
    </xdr:sp>
    <xdr:clientData/>
  </xdr:oneCellAnchor>
</xdr:wsDr>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DB31AFD-0AF2-435A-B448-71903E443553}">
  <dimension ref="A1"/>
  <sheetViews>
    <sheetView zoomScaleNormal="100" workbookViewId="0">
      <selection activeCell="I7" sqref="I7"/>
    </sheetView>
  </sheetViews>
  <sheetFormatPr defaultColWidth="11.42578125" defaultRowHeight="15"/>
  <sheetData/>
  <pageMargins left="0.7" right="0.7" top="0.78740157499999996" bottom="0.78740157499999996" header="0.3" footer="0.3"/>
  <headerFooter>
    <oddFooter>&amp;C_x000D_&amp;1#&amp;"Aptos"&amp;10&amp;K000000 Classified as ECDC NORMAL </oddFooter>
  </headerFooter>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B479626-81E3-497D-BAAB-B818822CBE44}">
  <dimension ref="A1:J40"/>
  <sheetViews>
    <sheetView tabSelected="1" topLeftCell="A27" zoomScale="85" zoomScaleNormal="85" workbookViewId="0"/>
  </sheetViews>
  <sheetFormatPr defaultColWidth="14.5703125" defaultRowHeight="14.45" customHeight="1"/>
  <cols>
    <col min="1" max="1" width="14.5703125" style="2" customWidth="1"/>
    <col min="2" max="16384" width="14.5703125" style="2"/>
  </cols>
  <sheetData>
    <row r="1" spans="1:10" ht="14.45" customHeight="1">
      <c r="A1" s="6" t="s">
        <v>0</v>
      </c>
      <c r="B1" s="6" t="s">
        <v>1</v>
      </c>
      <c r="C1" s="6" t="s">
        <v>2</v>
      </c>
      <c r="D1" s="6" t="s">
        <v>3</v>
      </c>
      <c r="E1" s="6" t="s">
        <v>4</v>
      </c>
      <c r="F1" s="6" t="s">
        <v>5</v>
      </c>
      <c r="G1" s="6" t="s">
        <v>6</v>
      </c>
      <c r="H1" s="6" t="s">
        <v>7</v>
      </c>
      <c r="I1" s="6" t="s">
        <v>7</v>
      </c>
      <c r="J1" s="6" t="s">
        <v>8</v>
      </c>
    </row>
    <row r="2" spans="1:10" ht="14.45" customHeight="1">
      <c r="A2" s="6">
        <v>4</v>
      </c>
      <c r="B2" s="35" t="s">
        <v>9</v>
      </c>
      <c r="C2" s="35" t="s">
        <v>9</v>
      </c>
      <c r="D2" s="35" t="s">
        <v>9</v>
      </c>
      <c r="E2" s="35" t="s">
        <v>9</v>
      </c>
      <c r="F2" s="35" t="s">
        <v>9</v>
      </c>
      <c r="G2" s="35" t="s">
        <v>9</v>
      </c>
      <c r="H2" s="35" t="s">
        <v>9</v>
      </c>
      <c r="I2" s="35" t="s">
        <v>9</v>
      </c>
      <c r="J2" s="36"/>
    </row>
    <row r="3" spans="1:10" ht="14.45" customHeight="1">
      <c r="A3" s="6" t="s">
        <v>10</v>
      </c>
      <c r="B3" s="35" t="s">
        <v>9</v>
      </c>
      <c r="C3" s="35" t="s">
        <v>9</v>
      </c>
      <c r="D3" s="35" t="s">
        <v>9</v>
      </c>
      <c r="E3" s="35" t="s">
        <v>9</v>
      </c>
      <c r="F3" s="35" t="s">
        <v>9</v>
      </c>
      <c r="G3" s="35" t="s">
        <v>9</v>
      </c>
      <c r="H3" s="35" t="s">
        <v>9</v>
      </c>
      <c r="I3" s="35" t="s">
        <v>9</v>
      </c>
      <c r="J3" s="36"/>
    </row>
    <row r="4" spans="1:10" ht="14.45" customHeight="1">
      <c r="A4" s="6" t="s">
        <v>11</v>
      </c>
      <c r="B4" s="35" t="s">
        <v>9</v>
      </c>
      <c r="C4" s="35" t="s">
        <v>9</v>
      </c>
      <c r="D4" s="35" t="s">
        <v>9</v>
      </c>
      <c r="E4" s="35" t="s">
        <v>9</v>
      </c>
      <c r="F4" s="35" t="s">
        <v>9</v>
      </c>
      <c r="G4" s="35" t="s">
        <v>9</v>
      </c>
      <c r="H4" s="35" t="s">
        <v>9</v>
      </c>
      <c r="I4" s="35" t="s">
        <v>9</v>
      </c>
      <c r="J4" s="36"/>
    </row>
    <row r="5" spans="1:10" ht="14.45" customHeight="1">
      <c r="A5" s="6">
        <v>14</v>
      </c>
      <c r="B5" s="35" t="s">
        <v>9</v>
      </c>
      <c r="C5" s="35" t="s">
        <v>9</v>
      </c>
      <c r="D5" s="35" t="s">
        <v>9</v>
      </c>
      <c r="E5" s="35" t="s">
        <v>9</v>
      </c>
      <c r="F5" s="35" t="s">
        <v>9</v>
      </c>
      <c r="G5" s="35" t="s">
        <v>9</v>
      </c>
      <c r="H5" s="35" t="s">
        <v>9</v>
      </c>
      <c r="I5" s="35" t="s">
        <v>9</v>
      </c>
      <c r="J5" s="36"/>
    </row>
    <row r="6" spans="1:10" ht="14.45" customHeight="1">
      <c r="A6" s="6" t="s">
        <v>12</v>
      </c>
      <c r="B6" s="35" t="s">
        <v>9</v>
      </c>
      <c r="C6" s="35" t="s">
        <v>9</v>
      </c>
      <c r="D6" s="35" t="s">
        <v>9</v>
      </c>
      <c r="E6" s="35" t="s">
        <v>9</v>
      </c>
      <c r="F6" s="35" t="s">
        <v>9</v>
      </c>
      <c r="G6" s="35" t="s">
        <v>9</v>
      </c>
      <c r="H6" s="35" t="s">
        <v>9</v>
      </c>
      <c r="I6" s="35" t="s">
        <v>9</v>
      </c>
      <c r="J6" s="36"/>
    </row>
    <row r="7" spans="1:10" ht="14.45" customHeight="1">
      <c r="A7" s="6" t="s">
        <v>13</v>
      </c>
      <c r="B7" s="35" t="s">
        <v>9</v>
      </c>
      <c r="C7" s="35" t="s">
        <v>9</v>
      </c>
      <c r="D7" s="35" t="s">
        <v>9</v>
      </c>
      <c r="E7" s="35" t="s">
        <v>9</v>
      </c>
      <c r="F7" s="35" t="s">
        <v>9</v>
      </c>
      <c r="G7" s="35" t="s">
        <v>9</v>
      </c>
      <c r="H7" s="35" t="s">
        <v>9</v>
      </c>
      <c r="I7" s="35" t="s">
        <v>9</v>
      </c>
      <c r="J7" s="36"/>
    </row>
    <row r="8" spans="1:10" ht="14.45" customHeight="1">
      <c r="A8" s="6" t="s">
        <v>14</v>
      </c>
      <c r="B8" s="35" t="s">
        <v>9</v>
      </c>
      <c r="C8" s="35" t="s">
        <v>9</v>
      </c>
      <c r="D8" s="35" t="s">
        <v>9</v>
      </c>
      <c r="E8" s="35" t="s">
        <v>9</v>
      </c>
      <c r="F8" s="35" t="s">
        <v>9</v>
      </c>
      <c r="G8" s="35" t="s">
        <v>9</v>
      </c>
      <c r="H8" s="35" t="s">
        <v>9</v>
      </c>
      <c r="I8" s="35" t="s">
        <v>9</v>
      </c>
      <c r="J8" s="36"/>
    </row>
    <row r="9" spans="1:10" ht="14.45" customHeight="1">
      <c r="A9" s="6">
        <v>1</v>
      </c>
      <c r="B9" s="36"/>
      <c r="C9" s="38" t="s">
        <v>9</v>
      </c>
      <c r="D9" s="38" t="s">
        <v>9</v>
      </c>
      <c r="E9" s="38" t="s">
        <v>9</v>
      </c>
      <c r="F9" s="38" t="s">
        <v>9</v>
      </c>
      <c r="G9" s="38" t="s">
        <v>9</v>
      </c>
      <c r="H9" s="38" t="s">
        <v>9</v>
      </c>
      <c r="I9" s="38" t="s">
        <v>9</v>
      </c>
      <c r="J9" s="36"/>
    </row>
    <row r="10" spans="1:10" ht="14.45" customHeight="1">
      <c r="A10" s="6">
        <v>5</v>
      </c>
      <c r="B10" s="36"/>
      <c r="C10" s="38" t="s">
        <v>9</v>
      </c>
      <c r="D10" s="38" t="s">
        <v>9</v>
      </c>
      <c r="E10" s="38" t="s">
        <v>9</v>
      </c>
      <c r="F10" s="38" t="s">
        <v>9</v>
      </c>
      <c r="G10" s="38" t="s">
        <v>9</v>
      </c>
      <c r="H10" s="38" t="s">
        <v>9</v>
      </c>
      <c r="I10" s="38" t="s">
        <v>9</v>
      </c>
      <c r="J10" s="36"/>
    </row>
    <row r="11" spans="1:10" ht="14.45" customHeight="1">
      <c r="A11" s="6" t="s">
        <v>15</v>
      </c>
      <c r="B11" s="36"/>
      <c r="C11" s="38" t="s">
        <v>9</v>
      </c>
      <c r="D11" s="38" t="s">
        <v>9</v>
      </c>
      <c r="E11" s="38" t="s">
        <v>9</v>
      </c>
      <c r="F11" s="38" t="s">
        <v>9</v>
      </c>
      <c r="G11" s="38" t="s">
        <v>9</v>
      </c>
      <c r="H11" s="38" t="s">
        <v>9</v>
      </c>
      <c r="I11" s="38" t="s">
        <v>9</v>
      </c>
      <c r="J11" s="38" t="s">
        <v>9</v>
      </c>
    </row>
    <row r="12" spans="1:10" ht="14.45" customHeight="1">
      <c r="A12" s="6">
        <v>3</v>
      </c>
      <c r="B12" s="36"/>
      <c r="C12" s="36"/>
      <c r="D12" s="39" t="s">
        <v>9</v>
      </c>
      <c r="E12" s="39" t="s">
        <v>9</v>
      </c>
      <c r="F12" s="39" t="s">
        <v>9</v>
      </c>
      <c r="G12" s="39" t="s">
        <v>9</v>
      </c>
      <c r="H12" s="39" t="s">
        <v>9</v>
      </c>
      <c r="I12" s="39" t="s">
        <v>9</v>
      </c>
      <c r="J12" s="39" t="s">
        <v>9</v>
      </c>
    </row>
    <row r="13" spans="1:10" ht="14.45" customHeight="1">
      <c r="A13" s="6" t="s">
        <v>16</v>
      </c>
      <c r="B13" s="36"/>
      <c r="C13" s="36"/>
      <c r="D13" s="39" t="s">
        <v>9</v>
      </c>
      <c r="E13" s="39" t="s">
        <v>9</v>
      </c>
      <c r="F13" s="39" t="s">
        <v>9</v>
      </c>
      <c r="G13" s="36"/>
      <c r="H13" s="39" t="s">
        <v>9</v>
      </c>
      <c r="I13" s="39" t="s">
        <v>9</v>
      </c>
      <c r="J13" s="39" t="s">
        <v>9</v>
      </c>
    </row>
    <row r="14" spans="1:10" ht="14.45" customHeight="1">
      <c r="A14" s="6" t="s">
        <v>17</v>
      </c>
      <c r="B14" s="36"/>
      <c r="C14" s="36"/>
      <c r="D14" s="39" t="s">
        <v>9</v>
      </c>
      <c r="E14" s="39" t="s">
        <v>9</v>
      </c>
      <c r="F14" s="39" t="s">
        <v>9</v>
      </c>
      <c r="G14" s="39" t="s">
        <v>9</v>
      </c>
      <c r="H14" s="39" t="s">
        <v>9</v>
      </c>
      <c r="I14" s="39" t="s">
        <v>9</v>
      </c>
      <c r="J14" s="39" t="s">
        <v>9</v>
      </c>
    </row>
    <row r="15" spans="1:10" ht="14.45" customHeight="1">
      <c r="A15" s="6" t="s">
        <v>18</v>
      </c>
      <c r="B15" s="36"/>
      <c r="C15" s="36"/>
      <c r="D15" s="36"/>
      <c r="E15" s="40" t="s">
        <v>9</v>
      </c>
      <c r="F15" s="40" t="s">
        <v>9</v>
      </c>
      <c r="G15" s="40" t="s">
        <v>9</v>
      </c>
      <c r="H15" s="40" t="s">
        <v>9</v>
      </c>
      <c r="I15" s="40" t="s">
        <v>9</v>
      </c>
      <c r="J15" s="40" t="s">
        <v>9</v>
      </c>
    </row>
    <row r="16" spans="1:10" ht="14.45" customHeight="1">
      <c r="A16" s="6" t="s">
        <v>19</v>
      </c>
      <c r="B16" s="36"/>
      <c r="C16" s="36"/>
      <c r="D16" s="36"/>
      <c r="E16" s="40" t="s">
        <v>9</v>
      </c>
      <c r="F16" s="40" t="s">
        <v>9</v>
      </c>
      <c r="G16" s="40" t="s">
        <v>9</v>
      </c>
      <c r="H16" s="40" t="s">
        <v>9</v>
      </c>
      <c r="I16" s="40" t="s">
        <v>9</v>
      </c>
      <c r="J16" s="40" t="s">
        <v>9</v>
      </c>
    </row>
    <row r="17" spans="1:10" ht="14.45" customHeight="1">
      <c r="A17" s="6">
        <v>8</v>
      </c>
      <c r="B17" s="36"/>
      <c r="C17" s="36"/>
      <c r="D17" s="36"/>
      <c r="E17" s="36"/>
      <c r="F17" s="41" t="s">
        <v>9</v>
      </c>
      <c r="G17" s="41" t="s">
        <v>9</v>
      </c>
      <c r="H17" s="41" t="s">
        <v>9</v>
      </c>
      <c r="I17" s="41" t="s">
        <v>9</v>
      </c>
      <c r="J17" s="41" t="s">
        <v>9</v>
      </c>
    </row>
    <row r="18" spans="1:10" ht="14.45" customHeight="1">
      <c r="A18" s="6" t="s">
        <v>20</v>
      </c>
      <c r="B18" s="36"/>
      <c r="C18" s="36"/>
      <c r="D18" s="36"/>
      <c r="E18" s="36"/>
      <c r="F18" s="41" t="s">
        <v>9</v>
      </c>
      <c r="G18" s="41" t="s">
        <v>9</v>
      </c>
      <c r="H18" s="41" t="s">
        <v>9</v>
      </c>
      <c r="I18" s="41" t="s">
        <v>9</v>
      </c>
      <c r="J18" s="41" t="s">
        <v>9</v>
      </c>
    </row>
    <row r="19" spans="1:10" ht="14.45" customHeight="1">
      <c r="A19" s="6" t="s">
        <v>21</v>
      </c>
      <c r="B19" s="36"/>
      <c r="C19" s="36"/>
      <c r="D19" s="36"/>
      <c r="E19" s="36"/>
      <c r="F19" s="41" t="s">
        <v>9</v>
      </c>
      <c r="G19" s="41" t="s">
        <v>9</v>
      </c>
      <c r="H19" s="41" t="s">
        <v>9</v>
      </c>
      <c r="I19" s="41" t="s">
        <v>9</v>
      </c>
      <c r="J19" s="41" t="s">
        <v>9</v>
      </c>
    </row>
    <row r="20" spans="1:10" ht="14.45" customHeight="1">
      <c r="A20" s="6" t="s">
        <v>22</v>
      </c>
      <c r="B20" s="36"/>
      <c r="C20" s="36"/>
      <c r="D20" s="36"/>
      <c r="E20" s="36"/>
      <c r="F20" s="41" t="s">
        <v>9</v>
      </c>
      <c r="G20" s="41" t="s">
        <v>9</v>
      </c>
      <c r="H20" s="41" t="s">
        <v>9</v>
      </c>
      <c r="I20" s="41" t="s">
        <v>9</v>
      </c>
      <c r="J20" s="41" t="s">
        <v>9</v>
      </c>
    </row>
    <row r="21" spans="1:10" ht="14.45" customHeight="1">
      <c r="A21" s="6" t="s">
        <v>23</v>
      </c>
      <c r="B21" s="36"/>
      <c r="C21" s="36"/>
      <c r="D21" s="36"/>
      <c r="E21" s="36"/>
      <c r="F21" s="41" t="s">
        <v>9</v>
      </c>
      <c r="G21" s="41" t="s">
        <v>9</v>
      </c>
      <c r="H21" s="41" t="s">
        <v>9</v>
      </c>
      <c r="I21" s="41" t="s">
        <v>9</v>
      </c>
      <c r="J21" s="36"/>
    </row>
    <row r="22" spans="1:10" ht="14.45" customHeight="1">
      <c r="A22" s="6" t="s">
        <v>24</v>
      </c>
      <c r="B22" s="36"/>
      <c r="C22" s="36"/>
      <c r="D22" s="36"/>
      <c r="E22" s="36"/>
      <c r="F22" s="36"/>
      <c r="G22" s="36"/>
      <c r="H22" s="36"/>
      <c r="I22" s="36"/>
      <c r="J22" s="42" t="s">
        <v>9</v>
      </c>
    </row>
    <row r="23" spans="1:10" ht="14.45" customHeight="1">
      <c r="A23" s="6" t="s">
        <v>25</v>
      </c>
      <c r="B23" s="36"/>
      <c r="C23" s="36"/>
      <c r="D23" s="36"/>
      <c r="E23" s="36"/>
      <c r="F23" s="36"/>
      <c r="G23" s="36"/>
      <c r="H23" s="36"/>
      <c r="I23" s="36"/>
      <c r="J23" s="42" t="s">
        <v>9</v>
      </c>
    </row>
    <row r="24" spans="1:10" ht="14.45" customHeight="1">
      <c r="A24" s="6">
        <v>2</v>
      </c>
      <c r="B24" s="36"/>
      <c r="C24" s="36"/>
      <c r="D24" s="36"/>
      <c r="E24" s="36"/>
      <c r="F24" s="36"/>
      <c r="G24" s="43" t="s">
        <v>9</v>
      </c>
      <c r="H24" s="43" t="s">
        <v>9</v>
      </c>
      <c r="I24" s="43" t="s">
        <v>9</v>
      </c>
      <c r="J24" s="36"/>
    </row>
    <row r="25" spans="1:10" ht="14.45" customHeight="1">
      <c r="A25" s="6" t="s">
        <v>26</v>
      </c>
      <c r="B25" s="36"/>
      <c r="C25" s="36"/>
      <c r="D25" s="36"/>
      <c r="E25" s="36"/>
      <c r="F25" s="36"/>
      <c r="G25" s="43" t="s">
        <v>9</v>
      </c>
      <c r="H25" s="43" t="s">
        <v>9</v>
      </c>
      <c r="I25" s="43" t="s">
        <v>9</v>
      </c>
      <c r="J25" s="43" t="s">
        <v>9</v>
      </c>
    </row>
    <row r="26" spans="1:10" ht="14.45" customHeight="1">
      <c r="A26" s="6" t="s">
        <v>27</v>
      </c>
      <c r="B26" s="36"/>
      <c r="C26" s="36"/>
      <c r="D26" s="36"/>
      <c r="E26" s="36"/>
      <c r="F26" s="36"/>
      <c r="G26" s="43" t="s">
        <v>9</v>
      </c>
      <c r="H26" s="43" t="s">
        <v>9</v>
      </c>
      <c r="I26" s="43" t="s">
        <v>9</v>
      </c>
      <c r="J26" s="43" t="s">
        <v>9</v>
      </c>
    </row>
    <row r="27" spans="1:10" ht="14.45" customHeight="1">
      <c r="A27" s="6" t="s">
        <v>28</v>
      </c>
      <c r="B27" s="36"/>
      <c r="C27" s="36"/>
      <c r="D27" s="36"/>
      <c r="E27" s="36"/>
      <c r="F27" s="36"/>
      <c r="G27" s="43" t="s">
        <v>9</v>
      </c>
      <c r="H27" s="36"/>
      <c r="I27" s="36"/>
      <c r="J27" s="43" t="s">
        <v>9</v>
      </c>
    </row>
    <row r="28" spans="1:10" ht="14.45" customHeight="1">
      <c r="A28" s="6" t="s">
        <v>29</v>
      </c>
      <c r="B28" s="36"/>
      <c r="C28" s="36"/>
      <c r="D28" s="36"/>
      <c r="E28" s="36"/>
      <c r="F28" s="36"/>
      <c r="G28" s="36"/>
      <c r="H28" s="44" t="s">
        <v>9</v>
      </c>
      <c r="I28" s="44" t="s">
        <v>9</v>
      </c>
      <c r="J28" s="36"/>
    </row>
    <row r="29" spans="1:10" ht="14.45" customHeight="1">
      <c r="A29" s="6" t="s">
        <v>30</v>
      </c>
      <c r="B29" s="36"/>
      <c r="C29" s="36"/>
      <c r="D29" s="36"/>
      <c r="E29" s="36"/>
      <c r="F29" s="36"/>
      <c r="G29" s="36"/>
      <c r="H29" s="36"/>
      <c r="I29" s="36"/>
      <c r="J29" s="42" t="s">
        <v>9</v>
      </c>
    </row>
    <row r="30" spans="1:10" ht="14.45" customHeight="1">
      <c r="A30" s="6" t="s">
        <v>31</v>
      </c>
      <c r="B30" s="36"/>
      <c r="C30" s="36"/>
      <c r="D30" s="36"/>
      <c r="E30" s="36"/>
      <c r="F30" s="36"/>
      <c r="G30" s="36"/>
      <c r="H30" s="36"/>
      <c r="I30" s="36"/>
      <c r="J30" s="42" t="s">
        <v>9</v>
      </c>
    </row>
    <row r="31" spans="1:10" ht="14.45" customHeight="1">
      <c r="A31" s="6" t="s">
        <v>32</v>
      </c>
      <c r="B31" s="36"/>
      <c r="C31" s="36"/>
      <c r="D31" s="36"/>
      <c r="E31" s="36"/>
      <c r="F31" s="36"/>
      <c r="G31" s="36"/>
      <c r="H31" s="36"/>
      <c r="I31" s="36"/>
      <c r="J31" s="42" t="s">
        <v>9</v>
      </c>
    </row>
    <row r="32" spans="1:10" ht="14.45" customHeight="1">
      <c r="A32" s="6" t="s">
        <v>33</v>
      </c>
      <c r="B32" s="36"/>
      <c r="C32" s="36"/>
      <c r="D32" s="36"/>
      <c r="E32" s="36"/>
      <c r="F32" s="36"/>
      <c r="G32" s="36"/>
      <c r="H32" s="36"/>
      <c r="I32" s="36"/>
      <c r="J32" s="42" t="s">
        <v>9</v>
      </c>
    </row>
    <row r="33" spans="1:10" ht="14.45" customHeight="1">
      <c r="A33" s="6">
        <v>31</v>
      </c>
      <c r="B33" s="36"/>
      <c r="C33" s="36"/>
      <c r="D33" s="36"/>
      <c r="E33" s="36"/>
      <c r="F33" s="36"/>
      <c r="G33" s="36"/>
      <c r="H33" s="36"/>
      <c r="I33" s="36"/>
      <c r="J33" s="42" t="s">
        <v>9</v>
      </c>
    </row>
    <row r="34" spans="1:10" ht="14.45" customHeight="1">
      <c r="A34" s="6" t="s">
        <v>34</v>
      </c>
      <c r="B34" s="36"/>
      <c r="C34" s="36"/>
      <c r="D34" s="36"/>
      <c r="E34" s="36"/>
      <c r="F34" s="36"/>
      <c r="G34" s="36"/>
      <c r="H34" s="36"/>
      <c r="I34" s="36"/>
      <c r="J34" s="42" t="s">
        <v>9</v>
      </c>
    </row>
    <row r="35" spans="1:10" ht="14.45" customHeight="1">
      <c r="A35" s="6"/>
      <c r="B35" s="1"/>
      <c r="C35" s="1"/>
      <c r="D35" s="1"/>
      <c r="E35" s="1"/>
      <c r="F35" s="1"/>
      <c r="G35" s="1"/>
      <c r="H35" s="1"/>
      <c r="I35" s="1"/>
      <c r="J35" s="1"/>
    </row>
    <row r="36" spans="1:10" ht="38.1" customHeight="1">
      <c r="A36" s="6" t="s">
        <v>35</v>
      </c>
      <c r="B36" s="45" t="s">
        <v>36</v>
      </c>
      <c r="C36" s="25" t="s">
        <v>37</v>
      </c>
      <c r="D36" s="31" t="s">
        <v>38</v>
      </c>
      <c r="E36" s="26" t="s">
        <v>39</v>
      </c>
      <c r="F36" s="32" t="s">
        <v>40</v>
      </c>
      <c r="G36" s="27" t="s">
        <v>41</v>
      </c>
      <c r="H36" s="34" t="s">
        <v>42</v>
      </c>
      <c r="I36" s="34" t="s">
        <v>43</v>
      </c>
      <c r="J36" s="33" t="s">
        <v>44</v>
      </c>
    </row>
    <row r="37" spans="1:10" ht="38.1" customHeight="1">
      <c r="A37" s="6" t="s">
        <v>45</v>
      </c>
      <c r="B37" s="1" t="s">
        <v>46</v>
      </c>
      <c r="C37" s="1" t="s">
        <v>47</v>
      </c>
      <c r="D37" s="1" t="s">
        <v>48</v>
      </c>
      <c r="E37" s="1" t="s">
        <v>49</v>
      </c>
      <c r="F37" s="1" t="s">
        <v>48</v>
      </c>
      <c r="G37" s="1" t="s">
        <v>49</v>
      </c>
      <c r="H37" s="1" t="s">
        <v>47</v>
      </c>
      <c r="I37" s="1" t="s">
        <v>50</v>
      </c>
      <c r="J37" s="1" t="s">
        <v>49</v>
      </c>
    </row>
    <row r="38" spans="1:10" ht="38.1" customHeight="1">
      <c r="A38" s="6" t="s">
        <v>51</v>
      </c>
      <c r="B38" s="1" t="s">
        <v>52</v>
      </c>
      <c r="C38" s="30" t="s">
        <v>53</v>
      </c>
      <c r="D38" s="30" t="s">
        <v>53</v>
      </c>
      <c r="E38" s="30" t="s">
        <v>53</v>
      </c>
      <c r="F38" s="30" t="s">
        <v>53</v>
      </c>
      <c r="G38" s="30" t="s">
        <v>53</v>
      </c>
      <c r="H38" s="30" t="s">
        <v>54</v>
      </c>
      <c r="I38" s="30" t="s">
        <v>54</v>
      </c>
      <c r="J38" s="30" t="s">
        <v>53</v>
      </c>
    </row>
    <row r="39" spans="1:10" ht="38.1" customHeight="1">
      <c r="A39" s="6" t="s">
        <v>55</v>
      </c>
      <c r="B39" s="1">
        <v>7</v>
      </c>
      <c r="C39" s="1">
        <v>10</v>
      </c>
      <c r="D39" s="1">
        <v>13</v>
      </c>
      <c r="E39" s="1">
        <v>15</v>
      </c>
      <c r="F39" s="1">
        <v>20</v>
      </c>
      <c r="G39" s="1">
        <v>23</v>
      </c>
      <c r="H39" s="1">
        <v>24</v>
      </c>
      <c r="I39" s="1">
        <v>24</v>
      </c>
      <c r="J39" s="1">
        <v>21</v>
      </c>
    </row>
    <row r="40" spans="1:10" ht="38.1" customHeight="1">
      <c r="A40" s="6" t="s">
        <v>56</v>
      </c>
      <c r="B40" s="1" t="s">
        <v>57</v>
      </c>
      <c r="C40" s="30" t="s">
        <v>58</v>
      </c>
      <c r="D40" s="1" t="s">
        <v>57</v>
      </c>
      <c r="E40" s="1" t="s">
        <v>57</v>
      </c>
      <c r="F40" s="1" t="s">
        <v>57</v>
      </c>
      <c r="G40" s="1" t="s">
        <v>59</v>
      </c>
      <c r="H40" s="1" t="s">
        <v>60</v>
      </c>
      <c r="I40" s="1" t="s">
        <v>61</v>
      </c>
      <c r="J40" s="1" t="s">
        <v>57</v>
      </c>
    </row>
  </sheetData>
  <pageMargins left="0.7" right="0.7" top="0.78740157499999996" bottom="0.78740157499999996" header="0.3" footer="0.3"/>
  <headerFooter>
    <oddFooter>&amp;C_x000D_&amp;1#&amp;"Aptos"&amp;10&amp;K000000 Classified as ECDC NORMAL </oddFooter>
  </headerFooter>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6865365-C4B6-407F-9547-53D6E8884C02}">
  <dimension ref="A1:M85"/>
  <sheetViews>
    <sheetView topLeftCell="A63" zoomScale="60" zoomScaleNormal="60" workbookViewId="0"/>
  </sheetViews>
  <sheetFormatPr defaultColWidth="12.5703125" defaultRowHeight="14.45" customHeight="1"/>
  <cols>
    <col min="1" max="16384" width="12.5703125" style="2"/>
  </cols>
  <sheetData>
    <row r="1" spans="1:13" ht="14.45" customHeight="1">
      <c r="A1" s="6" t="s">
        <v>62</v>
      </c>
      <c r="B1" s="6" t="s">
        <v>63</v>
      </c>
      <c r="C1" s="6" t="s">
        <v>64</v>
      </c>
      <c r="D1" s="6" t="s">
        <v>65</v>
      </c>
      <c r="E1" s="6" t="s">
        <v>66</v>
      </c>
      <c r="F1" s="29" t="s">
        <v>67</v>
      </c>
      <c r="G1" s="6" t="s">
        <v>68</v>
      </c>
      <c r="H1" s="6" t="s">
        <v>69</v>
      </c>
      <c r="I1" s="6" t="s">
        <v>70</v>
      </c>
      <c r="J1" s="6" t="s">
        <v>71</v>
      </c>
      <c r="K1" s="6" t="s">
        <v>72</v>
      </c>
      <c r="L1" s="6" t="s">
        <v>73</v>
      </c>
      <c r="M1" s="6" t="s">
        <v>74</v>
      </c>
    </row>
    <row r="2" spans="1:13" ht="14.45" customHeight="1">
      <c r="A2" s="73" t="s">
        <v>75</v>
      </c>
      <c r="B2" s="72" t="s">
        <v>76</v>
      </c>
      <c r="C2" s="72">
        <v>2017</v>
      </c>
      <c r="D2" s="1" t="s">
        <v>77</v>
      </c>
      <c r="E2" s="1">
        <v>2</v>
      </c>
      <c r="F2" s="1">
        <v>2</v>
      </c>
      <c r="G2" s="1">
        <v>1</v>
      </c>
      <c r="H2" s="1">
        <f t="shared" ref="H2:H33" si="0">E2+F2+G2</f>
        <v>5</v>
      </c>
      <c r="I2" s="1">
        <v>18</v>
      </c>
      <c r="J2" s="1">
        <v>12</v>
      </c>
      <c r="K2" s="1">
        <v>43</v>
      </c>
      <c r="L2" s="1">
        <v>43</v>
      </c>
      <c r="M2" s="1">
        <f>I2+J2+K2+L2</f>
        <v>116</v>
      </c>
    </row>
    <row r="3" spans="1:13" ht="14.45" customHeight="1">
      <c r="A3" s="73"/>
      <c r="B3" s="72"/>
      <c r="C3" s="72"/>
      <c r="D3" s="1" t="s">
        <v>78</v>
      </c>
      <c r="E3" s="1">
        <v>4</v>
      </c>
      <c r="F3" s="1">
        <v>1</v>
      </c>
      <c r="G3" s="1">
        <v>2</v>
      </c>
      <c r="H3" s="1">
        <f t="shared" si="0"/>
        <v>7</v>
      </c>
      <c r="I3" s="1">
        <v>11</v>
      </c>
      <c r="J3" s="1">
        <v>14</v>
      </c>
      <c r="K3" s="1">
        <v>25</v>
      </c>
      <c r="L3" s="1">
        <v>27</v>
      </c>
      <c r="M3" s="1">
        <f t="shared" ref="M3:M66" si="1">I3+J3+K3+L3</f>
        <v>77</v>
      </c>
    </row>
    <row r="4" spans="1:13" ht="14.45" customHeight="1">
      <c r="A4" s="73"/>
      <c r="B4" s="72"/>
      <c r="C4" s="72"/>
      <c r="D4" s="1" t="s">
        <v>79</v>
      </c>
      <c r="E4" s="1">
        <v>6</v>
      </c>
      <c r="F4" s="1">
        <v>1</v>
      </c>
      <c r="G4" s="1">
        <v>3</v>
      </c>
      <c r="H4" s="1">
        <f t="shared" si="0"/>
        <v>10</v>
      </c>
      <c r="I4" s="1">
        <v>19</v>
      </c>
      <c r="J4" s="1">
        <v>22</v>
      </c>
      <c r="K4" s="1">
        <v>54</v>
      </c>
      <c r="L4" s="1">
        <v>50</v>
      </c>
      <c r="M4" s="1">
        <f t="shared" si="1"/>
        <v>145</v>
      </c>
    </row>
    <row r="5" spans="1:13" ht="14.45" customHeight="1">
      <c r="A5" s="73"/>
      <c r="B5" s="72"/>
      <c r="C5" s="72"/>
      <c r="D5" s="1" t="s">
        <v>80</v>
      </c>
      <c r="E5" s="1">
        <v>12</v>
      </c>
      <c r="F5" s="1">
        <v>3</v>
      </c>
      <c r="G5" s="1">
        <v>5</v>
      </c>
      <c r="H5" s="1">
        <f t="shared" si="0"/>
        <v>20</v>
      </c>
      <c r="I5" s="1">
        <v>24</v>
      </c>
      <c r="J5" s="1">
        <v>34</v>
      </c>
      <c r="K5" s="1">
        <v>78</v>
      </c>
      <c r="L5" s="1">
        <v>76</v>
      </c>
      <c r="M5" s="1">
        <f t="shared" si="1"/>
        <v>212</v>
      </c>
    </row>
    <row r="6" spans="1:13" ht="14.45" customHeight="1">
      <c r="A6" s="73"/>
      <c r="B6" s="72"/>
      <c r="C6" s="72"/>
      <c r="D6" s="1" t="s">
        <v>81</v>
      </c>
      <c r="E6" s="1">
        <v>14</v>
      </c>
      <c r="F6" s="1">
        <v>3</v>
      </c>
      <c r="G6" s="1">
        <v>0</v>
      </c>
      <c r="H6" s="1">
        <f t="shared" si="0"/>
        <v>17</v>
      </c>
      <c r="I6" s="1">
        <v>21</v>
      </c>
      <c r="J6" s="1">
        <v>32</v>
      </c>
      <c r="K6" s="1">
        <v>78</v>
      </c>
      <c r="L6" s="1">
        <v>96</v>
      </c>
      <c r="M6" s="1">
        <f t="shared" si="1"/>
        <v>227</v>
      </c>
    </row>
    <row r="7" spans="1:13" ht="14.45" customHeight="1">
      <c r="A7" s="73"/>
      <c r="B7" s="72"/>
      <c r="C7" s="72"/>
      <c r="D7" s="1" t="s">
        <v>82</v>
      </c>
      <c r="E7" s="1">
        <v>7</v>
      </c>
      <c r="F7" s="1">
        <v>2</v>
      </c>
      <c r="G7" s="1">
        <v>10</v>
      </c>
      <c r="H7" s="1">
        <f t="shared" si="0"/>
        <v>19</v>
      </c>
      <c r="I7" s="1">
        <v>34</v>
      </c>
      <c r="J7" s="1">
        <v>49</v>
      </c>
      <c r="K7" s="1">
        <v>109</v>
      </c>
      <c r="L7" s="1">
        <v>131</v>
      </c>
      <c r="M7" s="1">
        <f t="shared" si="1"/>
        <v>323</v>
      </c>
    </row>
    <row r="8" spans="1:13" ht="14.45" customHeight="1">
      <c r="A8" s="73"/>
      <c r="B8" s="72"/>
      <c r="C8" s="72">
        <v>2018</v>
      </c>
      <c r="D8" s="1" t="s">
        <v>83</v>
      </c>
      <c r="E8" s="1">
        <v>9</v>
      </c>
      <c r="F8" s="1">
        <v>3</v>
      </c>
      <c r="G8" s="1">
        <v>4</v>
      </c>
      <c r="H8" s="1">
        <f t="shared" si="0"/>
        <v>16</v>
      </c>
      <c r="I8" s="1">
        <v>54</v>
      </c>
      <c r="J8" s="1">
        <v>49</v>
      </c>
      <c r="K8" s="1">
        <v>123</v>
      </c>
      <c r="L8" s="1">
        <v>115</v>
      </c>
      <c r="M8" s="1">
        <f t="shared" si="1"/>
        <v>341</v>
      </c>
    </row>
    <row r="9" spans="1:13" ht="14.45" customHeight="1">
      <c r="A9" s="73"/>
      <c r="B9" s="72"/>
      <c r="C9" s="72"/>
      <c r="D9" s="1" t="s">
        <v>84</v>
      </c>
      <c r="E9" s="1">
        <v>9</v>
      </c>
      <c r="F9" s="1">
        <v>3</v>
      </c>
      <c r="G9" s="1">
        <v>4</v>
      </c>
      <c r="H9" s="1">
        <f t="shared" si="0"/>
        <v>16</v>
      </c>
      <c r="I9" s="1">
        <v>42</v>
      </c>
      <c r="J9" s="1">
        <v>59</v>
      </c>
      <c r="K9" s="1">
        <v>179</v>
      </c>
      <c r="L9" s="1">
        <v>176</v>
      </c>
      <c r="M9" s="1">
        <f t="shared" si="1"/>
        <v>456</v>
      </c>
    </row>
    <row r="10" spans="1:13" ht="14.45" customHeight="1">
      <c r="A10" s="73"/>
      <c r="B10" s="72"/>
      <c r="C10" s="72"/>
      <c r="D10" s="1" t="s">
        <v>85</v>
      </c>
      <c r="E10" s="1">
        <v>13</v>
      </c>
      <c r="F10" s="1">
        <v>4</v>
      </c>
      <c r="G10" s="1">
        <v>13</v>
      </c>
      <c r="H10" s="1">
        <f t="shared" si="0"/>
        <v>30</v>
      </c>
      <c r="I10" s="1">
        <v>55</v>
      </c>
      <c r="J10" s="1">
        <v>81</v>
      </c>
      <c r="K10" s="1">
        <v>198</v>
      </c>
      <c r="L10" s="1">
        <v>216</v>
      </c>
      <c r="M10" s="1">
        <f t="shared" si="1"/>
        <v>550</v>
      </c>
    </row>
    <row r="11" spans="1:13" ht="14.45" customHeight="1">
      <c r="A11" s="73"/>
      <c r="B11" s="72"/>
      <c r="C11" s="72"/>
      <c r="D11" s="1" t="s">
        <v>86</v>
      </c>
      <c r="E11" s="1">
        <v>7</v>
      </c>
      <c r="F11" s="1">
        <v>3</v>
      </c>
      <c r="G11" s="1">
        <v>4</v>
      </c>
      <c r="H11" s="1">
        <f t="shared" si="0"/>
        <v>14</v>
      </c>
      <c r="I11" s="1">
        <v>37</v>
      </c>
      <c r="J11" s="1">
        <v>43</v>
      </c>
      <c r="K11" s="1">
        <v>112</v>
      </c>
      <c r="L11" s="1">
        <v>123</v>
      </c>
      <c r="M11" s="1">
        <f t="shared" si="1"/>
        <v>315</v>
      </c>
    </row>
    <row r="12" spans="1:13" ht="14.45" customHeight="1">
      <c r="A12" s="73"/>
      <c r="B12" s="72"/>
      <c r="C12" s="72"/>
      <c r="D12" s="1" t="s">
        <v>87</v>
      </c>
      <c r="E12" s="1">
        <v>8</v>
      </c>
      <c r="F12" s="1">
        <v>3</v>
      </c>
      <c r="G12" s="1">
        <v>7</v>
      </c>
      <c r="H12" s="1">
        <f t="shared" si="0"/>
        <v>18</v>
      </c>
      <c r="I12" s="1">
        <v>26</v>
      </c>
      <c r="J12" s="1">
        <v>28</v>
      </c>
      <c r="K12" s="1">
        <v>97</v>
      </c>
      <c r="L12" s="1">
        <v>79</v>
      </c>
      <c r="M12" s="1">
        <f t="shared" si="1"/>
        <v>230</v>
      </c>
    </row>
    <row r="13" spans="1:13" ht="14.45" customHeight="1">
      <c r="A13" s="73"/>
      <c r="B13" s="72"/>
      <c r="C13" s="72"/>
      <c r="D13" s="1" t="s">
        <v>88</v>
      </c>
      <c r="E13" s="1">
        <v>6</v>
      </c>
      <c r="F13" s="1">
        <v>0</v>
      </c>
      <c r="G13" s="1">
        <v>2</v>
      </c>
      <c r="H13" s="1">
        <f t="shared" si="0"/>
        <v>8</v>
      </c>
      <c r="I13" s="1">
        <v>20</v>
      </c>
      <c r="J13" s="1">
        <v>17</v>
      </c>
      <c r="K13" s="1">
        <v>43</v>
      </c>
      <c r="L13" s="1">
        <v>22</v>
      </c>
      <c r="M13" s="1">
        <f t="shared" si="1"/>
        <v>102</v>
      </c>
    </row>
    <row r="14" spans="1:13" ht="14.45" customHeight="1">
      <c r="A14" s="73"/>
      <c r="B14" s="72" t="s">
        <v>89</v>
      </c>
      <c r="C14" s="72"/>
      <c r="D14" s="1" t="s">
        <v>77</v>
      </c>
      <c r="E14" s="1">
        <v>2</v>
      </c>
      <c r="F14" s="1">
        <v>1</v>
      </c>
      <c r="G14" s="1">
        <v>1</v>
      </c>
      <c r="H14" s="1">
        <f t="shared" si="0"/>
        <v>4</v>
      </c>
      <c r="I14" s="1">
        <v>21</v>
      </c>
      <c r="J14" s="1">
        <v>34</v>
      </c>
      <c r="K14" s="1">
        <v>55</v>
      </c>
      <c r="L14" s="1">
        <v>50</v>
      </c>
      <c r="M14" s="1">
        <f t="shared" si="1"/>
        <v>160</v>
      </c>
    </row>
    <row r="15" spans="1:13" ht="14.45" customHeight="1">
      <c r="A15" s="73"/>
      <c r="B15" s="72"/>
      <c r="C15" s="72"/>
      <c r="D15" s="1" t="s">
        <v>78</v>
      </c>
      <c r="E15" s="1">
        <v>6</v>
      </c>
      <c r="F15" s="1">
        <v>2</v>
      </c>
      <c r="G15" s="1">
        <v>2</v>
      </c>
      <c r="H15" s="1">
        <f t="shared" si="0"/>
        <v>10</v>
      </c>
      <c r="I15" s="1">
        <v>17</v>
      </c>
      <c r="J15" s="1">
        <v>13</v>
      </c>
      <c r="K15" s="1">
        <v>32</v>
      </c>
      <c r="L15" s="1">
        <v>32</v>
      </c>
      <c r="M15" s="1">
        <f t="shared" si="1"/>
        <v>94</v>
      </c>
    </row>
    <row r="16" spans="1:13" ht="14.45" customHeight="1">
      <c r="A16" s="73"/>
      <c r="B16" s="72"/>
      <c r="C16" s="72"/>
      <c r="D16" s="1" t="s">
        <v>79</v>
      </c>
      <c r="E16" s="1">
        <v>9</v>
      </c>
      <c r="F16" s="1">
        <v>5</v>
      </c>
      <c r="G16" s="1">
        <v>0</v>
      </c>
      <c r="H16" s="1">
        <f t="shared" si="0"/>
        <v>14</v>
      </c>
      <c r="I16" s="1">
        <v>20</v>
      </c>
      <c r="J16" s="1">
        <v>19</v>
      </c>
      <c r="K16" s="1">
        <v>56</v>
      </c>
      <c r="L16" s="1">
        <v>48</v>
      </c>
      <c r="M16" s="1">
        <f t="shared" si="1"/>
        <v>143</v>
      </c>
    </row>
    <row r="17" spans="1:13" ht="14.45" customHeight="1">
      <c r="A17" s="73"/>
      <c r="B17" s="72"/>
      <c r="C17" s="72"/>
      <c r="D17" s="1" t="s">
        <v>80</v>
      </c>
      <c r="E17" s="1">
        <v>9</v>
      </c>
      <c r="F17" s="1">
        <v>1</v>
      </c>
      <c r="G17" s="1">
        <v>2</v>
      </c>
      <c r="H17" s="1">
        <f t="shared" si="0"/>
        <v>12</v>
      </c>
      <c r="I17" s="1">
        <v>29</v>
      </c>
      <c r="J17" s="1">
        <v>42</v>
      </c>
      <c r="K17" s="1">
        <v>91</v>
      </c>
      <c r="L17" s="1">
        <v>97</v>
      </c>
      <c r="M17" s="1">
        <f t="shared" si="1"/>
        <v>259</v>
      </c>
    </row>
    <row r="18" spans="1:13" ht="14.45" customHeight="1">
      <c r="A18" s="73"/>
      <c r="B18" s="72"/>
      <c r="C18" s="72"/>
      <c r="D18" s="1" t="s">
        <v>81</v>
      </c>
      <c r="E18" s="1">
        <v>12</v>
      </c>
      <c r="F18" s="1">
        <v>2</v>
      </c>
      <c r="G18" s="1">
        <v>2</v>
      </c>
      <c r="H18" s="1">
        <f t="shared" si="0"/>
        <v>16</v>
      </c>
      <c r="I18" s="1">
        <v>23</v>
      </c>
      <c r="J18" s="1">
        <v>44</v>
      </c>
      <c r="K18" s="1">
        <v>111</v>
      </c>
      <c r="L18" s="1">
        <v>107</v>
      </c>
      <c r="M18" s="1">
        <f t="shared" si="1"/>
        <v>285</v>
      </c>
    </row>
    <row r="19" spans="1:13" ht="14.45" customHeight="1">
      <c r="A19" s="73"/>
      <c r="B19" s="72"/>
      <c r="C19" s="72"/>
      <c r="D19" s="1" t="s">
        <v>82</v>
      </c>
      <c r="E19" s="1">
        <v>9</v>
      </c>
      <c r="F19" s="1">
        <v>6</v>
      </c>
      <c r="G19" s="1">
        <v>6</v>
      </c>
      <c r="H19" s="1">
        <f t="shared" si="0"/>
        <v>21</v>
      </c>
      <c r="I19" s="1">
        <v>46</v>
      </c>
      <c r="J19" s="1">
        <v>40</v>
      </c>
      <c r="K19" s="1">
        <v>129</v>
      </c>
      <c r="L19" s="1">
        <v>159</v>
      </c>
      <c r="M19" s="1">
        <f t="shared" si="1"/>
        <v>374</v>
      </c>
    </row>
    <row r="20" spans="1:13" ht="14.45" customHeight="1">
      <c r="A20" s="73"/>
      <c r="B20" s="72"/>
      <c r="C20" s="72">
        <v>2019</v>
      </c>
      <c r="D20" s="1" t="s">
        <v>83</v>
      </c>
      <c r="E20" s="1">
        <v>6</v>
      </c>
      <c r="F20" s="1">
        <v>2</v>
      </c>
      <c r="G20" s="1">
        <v>1</v>
      </c>
      <c r="H20" s="1">
        <f t="shared" si="0"/>
        <v>9</v>
      </c>
      <c r="I20" s="1">
        <v>37</v>
      </c>
      <c r="J20" s="1">
        <v>45</v>
      </c>
      <c r="K20" s="1">
        <v>99</v>
      </c>
      <c r="L20" s="1">
        <v>140</v>
      </c>
      <c r="M20" s="1">
        <f t="shared" si="1"/>
        <v>321</v>
      </c>
    </row>
    <row r="21" spans="1:13" ht="14.45" customHeight="1">
      <c r="A21" s="73"/>
      <c r="B21" s="72"/>
      <c r="C21" s="72"/>
      <c r="D21" s="1" t="s">
        <v>84</v>
      </c>
      <c r="E21" s="1">
        <v>10</v>
      </c>
      <c r="F21" s="1">
        <v>3</v>
      </c>
      <c r="G21" s="1">
        <v>6</v>
      </c>
      <c r="H21" s="1">
        <f t="shared" si="0"/>
        <v>19</v>
      </c>
      <c r="I21" s="1">
        <v>50</v>
      </c>
      <c r="J21" s="1">
        <v>63</v>
      </c>
      <c r="K21" s="1">
        <v>172</v>
      </c>
      <c r="L21" s="1">
        <v>141</v>
      </c>
      <c r="M21" s="1">
        <f t="shared" si="1"/>
        <v>426</v>
      </c>
    </row>
    <row r="22" spans="1:13" ht="14.45" customHeight="1">
      <c r="A22" s="73"/>
      <c r="B22" s="72"/>
      <c r="C22" s="72"/>
      <c r="D22" s="1" t="s">
        <v>85</v>
      </c>
      <c r="E22" s="1">
        <v>12</v>
      </c>
      <c r="F22" s="1">
        <v>6</v>
      </c>
      <c r="G22" s="1">
        <v>7</v>
      </c>
      <c r="H22" s="1">
        <f t="shared" si="0"/>
        <v>25</v>
      </c>
      <c r="I22" s="1">
        <v>44</v>
      </c>
      <c r="J22" s="1">
        <v>58</v>
      </c>
      <c r="K22" s="1">
        <v>140</v>
      </c>
      <c r="L22" s="1">
        <v>150</v>
      </c>
      <c r="M22" s="1">
        <f t="shared" si="1"/>
        <v>392</v>
      </c>
    </row>
    <row r="23" spans="1:13" ht="14.45" customHeight="1">
      <c r="A23" s="73"/>
      <c r="B23" s="72"/>
      <c r="C23" s="72"/>
      <c r="D23" s="1" t="s">
        <v>86</v>
      </c>
      <c r="E23" s="1">
        <v>11</v>
      </c>
      <c r="F23" s="1">
        <v>5</v>
      </c>
      <c r="G23" s="1">
        <v>3</v>
      </c>
      <c r="H23" s="1">
        <f t="shared" si="0"/>
        <v>19</v>
      </c>
      <c r="I23" s="1">
        <v>41</v>
      </c>
      <c r="J23" s="1">
        <v>47</v>
      </c>
      <c r="K23" s="1">
        <v>105</v>
      </c>
      <c r="L23" s="1">
        <v>119</v>
      </c>
      <c r="M23" s="1">
        <f t="shared" si="1"/>
        <v>312</v>
      </c>
    </row>
    <row r="24" spans="1:13" ht="14.45" customHeight="1">
      <c r="A24" s="73"/>
      <c r="B24" s="72"/>
      <c r="C24" s="72"/>
      <c r="D24" s="1" t="s">
        <v>87</v>
      </c>
      <c r="E24" s="1">
        <v>12</v>
      </c>
      <c r="F24" s="1">
        <v>5</v>
      </c>
      <c r="G24" s="1">
        <v>1</v>
      </c>
      <c r="H24" s="1">
        <f t="shared" si="0"/>
        <v>18</v>
      </c>
      <c r="I24" s="1">
        <v>28</v>
      </c>
      <c r="J24" s="1">
        <v>32</v>
      </c>
      <c r="K24" s="1">
        <v>99</v>
      </c>
      <c r="L24" s="1">
        <v>100</v>
      </c>
      <c r="M24" s="1">
        <f t="shared" si="1"/>
        <v>259</v>
      </c>
    </row>
    <row r="25" spans="1:13" ht="14.45" customHeight="1">
      <c r="A25" s="73"/>
      <c r="B25" s="72"/>
      <c r="C25" s="72"/>
      <c r="D25" s="1" t="s">
        <v>88</v>
      </c>
      <c r="E25" s="1">
        <v>4</v>
      </c>
      <c r="F25" s="1">
        <v>1</v>
      </c>
      <c r="G25" s="1">
        <v>5</v>
      </c>
      <c r="H25" s="1">
        <f t="shared" si="0"/>
        <v>10</v>
      </c>
      <c r="I25" s="1">
        <v>17</v>
      </c>
      <c r="J25" s="1">
        <v>30</v>
      </c>
      <c r="K25" s="1">
        <v>55</v>
      </c>
      <c r="L25" s="1">
        <v>56</v>
      </c>
      <c r="M25" s="1">
        <f t="shared" si="1"/>
        <v>158</v>
      </c>
    </row>
    <row r="26" spans="1:13" ht="14.45" customHeight="1">
      <c r="A26" s="73"/>
      <c r="B26" s="72" t="s">
        <v>90</v>
      </c>
      <c r="C26" s="72"/>
      <c r="D26" s="1" t="s">
        <v>77</v>
      </c>
      <c r="E26" s="1">
        <v>7</v>
      </c>
      <c r="F26" s="1">
        <v>3</v>
      </c>
      <c r="G26" s="1">
        <v>4</v>
      </c>
      <c r="H26" s="1">
        <f t="shared" si="0"/>
        <v>14</v>
      </c>
      <c r="I26" s="1">
        <v>18</v>
      </c>
      <c r="J26" s="1">
        <v>20</v>
      </c>
      <c r="K26" s="1">
        <v>48</v>
      </c>
      <c r="L26" s="1">
        <v>32</v>
      </c>
      <c r="M26" s="1">
        <f t="shared" si="1"/>
        <v>118</v>
      </c>
    </row>
    <row r="27" spans="1:13" ht="14.45" customHeight="1">
      <c r="A27" s="73"/>
      <c r="B27" s="72"/>
      <c r="C27" s="72"/>
      <c r="D27" s="1" t="s">
        <v>78</v>
      </c>
      <c r="E27" s="1">
        <v>5</v>
      </c>
      <c r="F27" s="1">
        <v>1</v>
      </c>
      <c r="G27" s="1">
        <v>2</v>
      </c>
      <c r="H27" s="1">
        <f t="shared" si="0"/>
        <v>8</v>
      </c>
      <c r="I27" s="1">
        <v>5</v>
      </c>
      <c r="J27" s="1">
        <v>9</v>
      </c>
      <c r="K27" s="1">
        <v>23</v>
      </c>
      <c r="L27" s="1">
        <v>42</v>
      </c>
      <c r="M27" s="1">
        <f t="shared" si="1"/>
        <v>79</v>
      </c>
    </row>
    <row r="28" spans="1:13" ht="14.45" customHeight="1">
      <c r="A28" s="73"/>
      <c r="B28" s="72"/>
      <c r="C28" s="72"/>
      <c r="D28" s="1" t="s">
        <v>79</v>
      </c>
      <c r="E28" s="1">
        <v>14</v>
      </c>
      <c r="F28" s="1">
        <v>4</v>
      </c>
      <c r="G28" s="1">
        <v>4</v>
      </c>
      <c r="H28" s="1">
        <f t="shared" si="0"/>
        <v>22</v>
      </c>
      <c r="I28" s="1">
        <v>17</v>
      </c>
      <c r="J28" s="1">
        <v>23</v>
      </c>
      <c r="K28" s="1">
        <v>35</v>
      </c>
      <c r="L28" s="1">
        <v>44</v>
      </c>
      <c r="M28" s="1">
        <f t="shared" si="1"/>
        <v>119</v>
      </c>
    </row>
    <row r="29" spans="1:13" ht="14.45" customHeight="1">
      <c r="A29" s="73"/>
      <c r="B29" s="72"/>
      <c r="C29" s="72"/>
      <c r="D29" s="1" t="s">
        <v>80</v>
      </c>
      <c r="E29" s="1">
        <v>11</v>
      </c>
      <c r="F29" s="1">
        <v>5</v>
      </c>
      <c r="G29" s="1">
        <v>4</v>
      </c>
      <c r="H29" s="1">
        <f t="shared" si="0"/>
        <v>20</v>
      </c>
      <c r="I29" s="1">
        <v>27</v>
      </c>
      <c r="J29" s="1">
        <v>33</v>
      </c>
      <c r="K29" s="1">
        <v>71</v>
      </c>
      <c r="L29" s="1">
        <v>77</v>
      </c>
      <c r="M29" s="1">
        <f t="shared" si="1"/>
        <v>208</v>
      </c>
    </row>
    <row r="30" spans="1:13" ht="14.45" customHeight="1">
      <c r="A30" s="73"/>
      <c r="B30" s="72"/>
      <c r="C30" s="72"/>
      <c r="D30" s="1" t="s">
        <v>81</v>
      </c>
      <c r="E30" s="1">
        <v>17</v>
      </c>
      <c r="F30" s="1">
        <v>5</v>
      </c>
      <c r="G30" s="1">
        <v>1</v>
      </c>
      <c r="H30" s="1">
        <f t="shared" si="0"/>
        <v>23</v>
      </c>
      <c r="I30" s="1">
        <v>30</v>
      </c>
      <c r="J30" s="1">
        <v>43</v>
      </c>
      <c r="K30" s="1">
        <v>93</v>
      </c>
      <c r="L30" s="1">
        <v>72</v>
      </c>
      <c r="M30" s="1">
        <f t="shared" si="1"/>
        <v>238</v>
      </c>
    </row>
    <row r="31" spans="1:13" ht="14.45" customHeight="1">
      <c r="A31" s="73"/>
      <c r="B31" s="72"/>
      <c r="C31" s="72"/>
      <c r="D31" s="1" t="s">
        <v>82</v>
      </c>
      <c r="E31" s="1">
        <v>5</v>
      </c>
      <c r="F31" s="1">
        <v>7</v>
      </c>
      <c r="G31" s="1">
        <v>1</v>
      </c>
      <c r="H31" s="1">
        <f t="shared" si="0"/>
        <v>13</v>
      </c>
      <c r="I31" s="1">
        <v>45</v>
      </c>
      <c r="J31" s="1">
        <v>47</v>
      </c>
      <c r="K31" s="1">
        <v>143</v>
      </c>
      <c r="L31" s="1">
        <v>160</v>
      </c>
      <c r="M31" s="1">
        <f t="shared" si="1"/>
        <v>395</v>
      </c>
    </row>
    <row r="32" spans="1:13" ht="14.45" customHeight="1">
      <c r="A32" s="73"/>
      <c r="B32" s="72"/>
      <c r="C32" s="72">
        <v>2020</v>
      </c>
      <c r="D32" s="1" t="s">
        <v>83</v>
      </c>
      <c r="E32" s="1">
        <v>11</v>
      </c>
      <c r="F32" s="1">
        <v>4</v>
      </c>
      <c r="G32" s="1">
        <v>1</v>
      </c>
      <c r="H32" s="1">
        <f t="shared" si="0"/>
        <v>16</v>
      </c>
      <c r="I32" s="1">
        <v>34</v>
      </c>
      <c r="J32" s="1">
        <v>44</v>
      </c>
      <c r="K32" s="1">
        <v>113</v>
      </c>
      <c r="L32" s="1">
        <v>129</v>
      </c>
      <c r="M32" s="1">
        <f t="shared" si="1"/>
        <v>320</v>
      </c>
    </row>
    <row r="33" spans="1:13" ht="14.45" customHeight="1">
      <c r="A33" s="73"/>
      <c r="B33" s="72"/>
      <c r="C33" s="72"/>
      <c r="D33" s="1" t="s">
        <v>84</v>
      </c>
      <c r="E33" s="1">
        <v>16</v>
      </c>
      <c r="F33" s="1">
        <v>10</v>
      </c>
      <c r="G33" s="1">
        <v>11</v>
      </c>
      <c r="H33" s="1">
        <f t="shared" si="0"/>
        <v>37</v>
      </c>
      <c r="I33" s="1">
        <v>50</v>
      </c>
      <c r="J33" s="1">
        <v>53</v>
      </c>
      <c r="K33" s="1">
        <v>163</v>
      </c>
      <c r="L33" s="1">
        <v>145</v>
      </c>
      <c r="M33" s="1">
        <f t="shared" si="1"/>
        <v>411</v>
      </c>
    </row>
    <row r="34" spans="1:13" ht="14.45" customHeight="1">
      <c r="A34" s="73"/>
      <c r="B34" s="72"/>
      <c r="C34" s="72"/>
      <c r="D34" s="1" t="s">
        <v>85</v>
      </c>
      <c r="E34" s="1">
        <v>19</v>
      </c>
      <c r="F34" s="1">
        <v>2</v>
      </c>
      <c r="G34" s="1">
        <v>5</v>
      </c>
      <c r="H34" s="1">
        <f t="shared" ref="H34:H65" si="2">E34+F34+G34</f>
        <v>26</v>
      </c>
      <c r="I34" s="1">
        <v>38</v>
      </c>
      <c r="J34" s="1">
        <v>35</v>
      </c>
      <c r="K34" s="1">
        <v>111</v>
      </c>
      <c r="L34" s="1">
        <v>102</v>
      </c>
      <c r="M34" s="1">
        <f t="shared" si="1"/>
        <v>286</v>
      </c>
    </row>
    <row r="35" spans="1:13" ht="14.45" customHeight="1">
      <c r="A35" s="73"/>
      <c r="B35" s="72"/>
      <c r="C35" s="72"/>
      <c r="D35" s="1" t="s">
        <v>86</v>
      </c>
      <c r="E35" s="1">
        <v>1</v>
      </c>
      <c r="F35" s="1">
        <v>0</v>
      </c>
      <c r="G35" s="1">
        <v>2</v>
      </c>
      <c r="H35" s="1">
        <f t="shared" si="2"/>
        <v>3</v>
      </c>
      <c r="I35" s="1">
        <v>24</v>
      </c>
      <c r="J35" s="1">
        <v>27</v>
      </c>
      <c r="K35" s="1">
        <v>34</v>
      </c>
      <c r="L35" s="1">
        <v>27</v>
      </c>
      <c r="M35" s="1">
        <f t="shared" si="1"/>
        <v>112</v>
      </c>
    </row>
    <row r="36" spans="1:13" ht="14.45" customHeight="1">
      <c r="A36" s="73"/>
      <c r="B36" s="72"/>
      <c r="C36" s="72"/>
      <c r="D36" s="1" t="s">
        <v>87</v>
      </c>
      <c r="E36" s="1">
        <v>1</v>
      </c>
      <c r="F36" s="1">
        <v>0</v>
      </c>
      <c r="G36" s="1">
        <v>0</v>
      </c>
      <c r="H36" s="1">
        <f t="shared" si="2"/>
        <v>1</v>
      </c>
      <c r="I36" s="1">
        <v>18</v>
      </c>
      <c r="J36" s="1">
        <v>9</v>
      </c>
      <c r="K36" s="1">
        <v>20</v>
      </c>
      <c r="L36" s="1">
        <v>20</v>
      </c>
      <c r="M36" s="1">
        <f t="shared" si="1"/>
        <v>67</v>
      </c>
    </row>
    <row r="37" spans="1:13" ht="14.45" customHeight="1">
      <c r="A37" s="73"/>
      <c r="B37" s="72"/>
      <c r="C37" s="72"/>
      <c r="D37" s="1" t="s">
        <v>88</v>
      </c>
      <c r="E37" s="1">
        <v>1</v>
      </c>
      <c r="F37" s="1">
        <v>2</v>
      </c>
      <c r="G37" s="1">
        <v>0</v>
      </c>
      <c r="H37" s="1">
        <f t="shared" si="2"/>
        <v>3</v>
      </c>
      <c r="I37" s="1">
        <v>10</v>
      </c>
      <c r="J37" s="1">
        <v>8</v>
      </c>
      <c r="K37" s="1">
        <v>14</v>
      </c>
      <c r="L37" s="1">
        <v>9</v>
      </c>
      <c r="M37" s="1">
        <f t="shared" si="1"/>
        <v>41</v>
      </c>
    </row>
    <row r="38" spans="1:13" ht="14.45" customHeight="1">
      <c r="A38" s="73" t="s">
        <v>91</v>
      </c>
      <c r="B38" s="72" t="s">
        <v>92</v>
      </c>
      <c r="C38" s="72"/>
      <c r="D38" s="1" t="s">
        <v>77</v>
      </c>
      <c r="E38" s="1">
        <v>2</v>
      </c>
      <c r="F38" s="1">
        <v>0</v>
      </c>
      <c r="G38" s="1">
        <v>1</v>
      </c>
      <c r="H38" s="1">
        <f t="shared" si="2"/>
        <v>3</v>
      </c>
      <c r="I38" s="1">
        <v>7</v>
      </c>
      <c r="J38" s="1">
        <v>10</v>
      </c>
      <c r="K38" s="1">
        <v>37</v>
      </c>
      <c r="L38" s="1">
        <v>17</v>
      </c>
      <c r="M38" s="1">
        <f t="shared" si="1"/>
        <v>71</v>
      </c>
    </row>
    <row r="39" spans="1:13" ht="14.45" customHeight="1">
      <c r="A39" s="73"/>
      <c r="B39" s="72"/>
      <c r="C39" s="72"/>
      <c r="D39" s="1" t="s">
        <v>78</v>
      </c>
      <c r="E39" s="1">
        <v>2</v>
      </c>
      <c r="F39" s="1">
        <v>0</v>
      </c>
      <c r="G39" s="1">
        <v>2</v>
      </c>
      <c r="H39" s="1">
        <f t="shared" si="2"/>
        <v>4</v>
      </c>
      <c r="I39" s="1">
        <v>9</v>
      </c>
      <c r="J39" s="1">
        <v>12</v>
      </c>
      <c r="K39" s="1">
        <v>27</v>
      </c>
      <c r="L39" s="1">
        <v>20</v>
      </c>
      <c r="M39" s="1">
        <f t="shared" si="1"/>
        <v>68</v>
      </c>
    </row>
    <row r="40" spans="1:13" ht="14.45" customHeight="1">
      <c r="A40" s="73"/>
      <c r="B40" s="72"/>
      <c r="C40" s="72"/>
      <c r="D40" s="1" t="s">
        <v>79</v>
      </c>
      <c r="E40" s="1">
        <v>5</v>
      </c>
      <c r="F40" s="1">
        <v>1</v>
      </c>
      <c r="G40" s="1">
        <v>4</v>
      </c>
      <c r="H40" s="1">
        <f t="shared" si="2"/>
        <v>10</v>
      </c>
      <c r="I40" s="1">
        <v>11</v>
      </c>
      <c r="J40" s="1">
        <v>19</v>
      </c>
      <c r="K40" s="1">
        <v>43</v>
      </c>
      <c r="L40" s="1">
        <v>29</v>
      </c>
      <c r="M40" s="1">
        <f t="shared" si="1"/>
        <v>102</v>
      </c>
    </row>
    <row r="41" spans="1:13" ht="14.45" customHeight="1">
      <c r="A41" s="73"/>
      <c r="B41" s="72"/>
      <c r="C41" s="72"/>
      <c r="D41" s="1" t="s">
        <v>80</v>
      </c>
      <c r="E41" s="1">
        <v>3</v>
      </c>
      <c r="F41" s="1">
        <v>5</v>
      </c>
      <c r="G41" s="1">
        <v>4</v>
      </c>
      <c r="H41" s="1">
        <f t="shared" si="2"/>
        <v>12</v>
      </c>
      <c r="I41" s="1">
        <v>19</v>
      </c>
      <c r="J41" s="1">
        <v>28</v>
      </c>
      <c r="K41" s="1">
        <v>39</v>
      </c>
      <c r="L41" s="1">
        <v>44</v>
      </c>
      <c r="M41" s="1">
        <f t="shared" si="1"/>
        <v>130</v>
      </c>
    </row>
    <row r="42" spans="1:13" ht="14.45" customHeight="1">
      <c r="A42" s="73"/>
      <c r="B42" s="72"/>
      <c r="C42" s="72"/>
      <c r="D42" s="1" t="s">
        <v>81</v>
      </c>
      <c r="E42" s="1">
        <v>8</v>
      </c>
      <c r="F42" s="1">
        <v>4</v>
      </c>
      <c r="G42" s="1">
        <v>1</v>
      </c>
      <c r="H42" s="1">
        <f t="shared" si="2"/>
        <v>13</v>
      </c>
      <c r="I42" s="1">
        <v>14</v>
      </c>
      <c r="J42" s="1">
        <v>9</v>
      </c>
      <c r="K42" s="1">
        <v>27</v>
      </c>
      <c r="L42" s="1">
        <v>31</v>
      </c>
      <c r="M42" s="1">
        <f t="shared" si="1"/>
        <v>81</v>
      </c>
    </row>
    <row r="43" spans="1:13" ht="14.45" customHeight="1">
      <c r="A43" s="73"/>
      <c r="B43" s="72"/>
      <c r="C43" s="72"/>
      <c r="D43" s="1" t="s">
        <v>82</v>
      </c>
      <c r="E43" s="1">
        <v>4</v>
      </c>
      <c r="F43" s="1">
        <v>2</v>
      </c>
      <c r="G43" s="1">
        <v>0</v>
      </c>
      <c r="H43" s="1">
        <f t="shared" si="2"/>
        <v>6</v>
      </c>
      <c r="I43" s="1">
        <v>17</v>
      </c>
      <c r="J43" s="1">
        <v>15</v>
      </c>
      <c r="K43" s="1">
        <v>37</v>
      </c>
      <c r="L43" s="1">
        <v>33</v>
      </c>
      <c r="M43" s="1">
        <f t="shared" si="1"/>
        <v>102</v>
      </c>
    </row>
    <row r="44" spans="1:13" ht="14.45" customHeight="1">
      <c r="A44" s="73"/>
      <c r="B44" s="72"/>
      <c r="C44" s="72">
        <v>2021</v>
      </c>
      <c r="D44" s="1" t="s">
        <v>83</v>
      </c>
      <c r="E44" s="1">
        <v>0</v>
      </c>
      <c r="F44" s="1">
        <v>0</v>
      </c>
      <c r="G44" s="1">
        <v>0</v>
      </c>
      <c r="H44" s="1">
        <f t="shared" si="2"/>
        <v>0</v>
      </c>
      <c r="I44" s="1">
        <v>9</v>
      </c>
      <c r="J44" s="1">
        <v>7</v>
      </c>
      <c r="K44" s="1">
        <v>32</v>
      </c>
      <c r="L44" s="1">
        <v>25</v>
      </c>
      <c r="M44" s="1">
        <f t="shared" si="1"/>
        <v>73</v>
      </c>
    </row>
    <row r="45" spans="1:13" ht="14.45" customHeight="1">
      <c r="A45" s="73"/>
      <c r="B45" s="72"/>
      <c r="C45" s="72"/>
      <c r="D45" s="1" t="s">
        <v>84</v>
      </c>
      <c r="E45" s="1">
        <v>1</v>
      </c>
      <c r="F45" s="1">
        <v>1</v>
      </c>
      <c r="G45" s="1">
        <v>0</v>
      </c>
      <c r="H45" s="1">
        <f t="shared" si="2"/>
        <v>2</v>
      </c>
      <c r="I45" s="1">
        <v>10</v>
      </c>
      <c r="J45" s="1">
        <v>12</v>
      </c>
      <c r="K45" s="1">
        <v>22</v>
      </c>
      <c r="L45" s="1">
        <v>15</v>
      </c>
      <c r="M45" s="1">
        <f t="shared" si="1"/>
        <v>59</v>
      </c>
    </row>
    <row r="46" spans="1:13" ht="14.45" customHeight="1">
      <c r="A46" s="73"/>
      <c r="B46" s="72"/>
      <c r="C46" s="72"/>
      <c r="D46" s="1" t="s">
        <v>85</v>
      </c>
      <c r="E46" s="1">
        <v>1</v>
      </c>
      <c r="F46" s="1">
        <v>0</v>
      </c>
      <c r="G46" s="1">
        <v>0</v>
      </c>
      <c r="H46" s="1">
        <f t="shared" si="2"/>
        <v>1</v>
      </c>
      <c r="I46" s="1">
        <v>11</v>
      </c>
      <c r="J46" s="1">
        <v>9</v>
      </c>
      <c r="K46" s="1">
        <v>22</v>
      </c>
      <c r="L46" s="1">
        <v>21</v>
      </c>
      <c r="M46" s="1">
        <f t="shared" si="1"/>
        <v>63</v>
      </c>
    </row>
    <row r="47" spans="1:13" ht="14.45" customHeight="1">
      <c r="A47" s="73"/>
      <c r="B47" s="72"/>
      <c r="C47" s="72"/>
      <c r="D47" s="1" t="s">
        <v>86</v>
      </c>
      <c r="E47" s="1">
        <v>3</v>
      </c>
      <c r="F47" s="1">
        <v>1</v>
      </c>
      <c r="G47" s="1">
        <v>0</v>
      </c>
      <c r="H47" s="1">
        <f t="shared" si="2"/>
        <v>4</v>
      </c>
      <c r="I47" s="1">
        <v>9</v>
      </c>
      <c r="J47" s="1">
        <v>15</v>
      </c>
      <c r="K47" s="1">
        <v>36</v>
      </c>
      <c r="L47" s="1">
        <v>36</v>
      </c>
      <c r="M47" s="1">
        <f t="shared" si="1"/>
        <v>96</v>
      </c>
    </row>
    <row r="48" spans="1:13" ht="14.45" customHeight="1">
      <c r="A48" s="73"/>
      <c r="B48" s="72"/>
      <c r="C48" s="72"/>
      <c r="D48" s="1" t="s">
        <v>87</v>
      </c>
      <c r="E48" s="1">
        <v>6</v>
      </c>
      <c r="F48" s="1">
        <v>0</v>
      </c>
      <c r="G48" s="1">
        <v>0</v>
      </c>
      <c r="H48" s="1">
        <f t="shared" si="2"/>
        <v>6</v>
      </c>
      <c r="I48" s="1">
        <v>13</v>
      </c>
      <c r="J48" s="1">
        <v>11</v>
      </c>
      <c r="K48" s="1">
        <v>30</v>
      </c>
      <c r="L48" s="1">
        <v>24</v>
      </c>
      <c r="M48" s="1">
        <f t="shared" si="1"/>
        <v>78</v>
      </c>
    </row>
    <row r="49" spans="1:13" ht="14.45" customHeight="1">
      <c r="A49" s="73"/>
      <c r="B49" s="72"/>
      <c r="C49" s="72"/>
      <c r="D49" s="1" t="s">
        <v>88</v>
      </c>
      <c r="E49" s="1">
        <v>3</v>
      </c>
      <c r="F49" s="1">
        <v>3</v>
      </c>
      <c r="G49" s="1">
        <v>2</v>
      </c>
      <c r="H49" s="1">
        <f t="shared" si="2"/>
        <v>8</v>
      </c>
      <c r="I49" s="1">
        <v>11</v>
      </c>
      <c r="J49" s="1">
        <v>18</v>
      </c>
      <c r="K49" s="1">
        <v>28</v>
      </c>
      <c r="L49" s="1">
        <v>22</v>
      </c>
      <c r="M49" s="1">
        <f t="shared" si="1"/>
        <v>79</v>
      </c>
    </row>
    <row r="50" spans="1:13" ht="14.45" customHeight="1">
      <c r="A50" s="73" t="s">
        <v>93</v>
      </c>
      <c r="B50" s="72" t="s">
        <v>94</v>
      </c>
      <c r="C50" s="72"/>
      <c r="D50" s="1" t="s">
        <v>77</v>
      </c>
      <c r="E50" s="1">
        <v>7</v>
      </c>
      <c r="F50" s="1">
        <v>2</v>
      </c>
      <c r="G50" s="1">
        <v>6</v>
      </c>
      <c r="H50" s="1">
        <f t="shared" si="2"/>
        <v>15</v>
      </c>
      <c r="I50" s="1">
        <v>19</v>
      </c>
      <c r="J50" s="1">
        <v>15</v>
      </c>
      <c r="K50" s="1">
        <v>22</v>
      </c>
      <c r="L50" s="1">
        <v>34</v>
      </c>
      <c r="M50" s="1">
        <f t="shared" si="1"/>
        <v>90</v>
      </c>
    </row>
    <row r="51" spans="1:13" ht="14.45" customHeight="1">
      <c r="A51" s="73"/>
      <c r="B51" s="72"/>
      <c r="C51" s="72"/>
      <c r="D51" s="1" t="s">
        <v>78</v>
      </c>
      <c r="E51" s="1">
        <v>3</v>
      </c>
      <c r="F51" s="1">
        <v>3</v>
      </c>
      <c r="G51" s="1">
        <v>2</v>
      </c>
      <c r="H51" s="1">
        <f t="shared" si="2"/>
        <v>8</v>
      </c>
      <c r="I51" s="1">
        <v>17</v>
      </c>
      <c r="J51" s="1">
        <v>9</v>
      </c>
      <c r="K51" s="1">
        <v>31</v>
      </c>
      <c r="L51" s="1">
        <v>26</v>
      </c>
      <c r="M51" s="1">
        <f t="shared" si="1"/>
        <v>83</v>
      </c>
    </row>
    <row r="52" spans="1:13" ht="14.45" customHeight="1">
      <c r="A52" s="73"/>
      <c r="B52" s="72"/>
      <c r="C52" s="72"/>
      <c r="D52" s="1" t="s">
        <v>79</v>
      </c>
      <c r="E52" s="1">
        <v>10</v>
      </c>
      <c r="F52" s="1">
        <v>8</v>
      </c>
      <c r="G52" s="1">
        <v>1</v>
      </c>
      <c r="H52" s="1">
        <f t="shared" si="2"/>
        <v>19</v>
      </c>
      <c r="I52" s="1">
        <v>20</v>
      </c>
      <c r="J52" s="1">
        <v>16</v>
      </c>
      <c r="K52" s="1">
        <v>40</v>
      </c>
      <c r="L52" s="1">
        <v>34</v>
      </c>
      <c r="M52" s="1">
        <f t="shared" si="1"/>
        <v>110</v>
      </c>
    </row>
    <row r="53" spans="1:13" ht="14.45" customHeight="1">
      <c r="A53" s="73"/>
      <c r="B53" s="72"/>
      <c r="C53" s="72"/>
      <c r="D53" s="1" t="s">
        <v>80</v>
      </c>
      <c r="E53" s="1">
        <v>17</v>
      </c>
      <c r="F53" s="1">
        <v>9</v>
      </c>
      <c r="G53" s="1">
        <v>5</v>
      </c>
      <c r="H53" s="1">
        <f t="shared" si="2"/>
        <v>31</v>
      </c>
      <c r="I53" s="1">
        <v>27</v>
      </c>
      <c r="J53" s="1">
        <v>29</v>
      </c>
      <c r="K53" s="1">
        <v>78</v>
      </c>
      <c r="L53" s="1">
        <v>67</v>
      </c>
      <c r="M53" s="1">
        <f t="shared" si="1"/>
        <v>201</v>
      </c>
    </row>
    <row r="54" spans="1:13" ht="14.45" customHeight="1">
      <c r="A54" s="73"/>
      <c r="B54" s="72"/>
      <c r="C54" s="72"/>
      <c r="D54" s="1" t="s">
        <v>81</v>
      </c>
      <c r="E54" s="1">
        <v>11</v>
      </c>
      <c r="F54" s="1">
        <v>14</v>
      </c>
      <c r="G54" s="1">
        <v>7</v>
      </c>
      <c r="H54" s="1">
        <f t="shared" si="2"/>
        <v>32</v>
      </c>
      <c r="I54" s="1">
        <v>34</v>
      </c>
      <c r="J54" s="1">
        <v>44</v>
      </c>
      <c r="K54" s="1">
        <v>108</v>
      </c>
      <c r="L54" s="1">
        <v>104</v>
      </c>
      <c r="M54" s="1">
        <f t="shared" si="1"/>
        <v>290</v>
      </c>
    </row>
    <row r="55" spans="1:13" ht="14.45" customHeight="1">
      <c r="A55" s="73"/>
      <c r="B55" s="72"/>
      <c r="C55" s="72"/>
      <c r="D55" s="1" t="s">
        <v>82</v>
      </c>
      <c r="E55" s="1">
        <v>11</v>
      </c>
      <c r="F55" s="1">
        <v>5</v>
      </c>
      <c r="G55" s="1">
        <v>0</v>
      </c>
      <c r="H55" s="1">
        <f t="shared" si="2"/>
        <v>16</v>
      </c>
      <c r="I55" s="1">
        <v>38</v>
      </c>
      <c r="J55" s="1">
        <v>31</v>
      </c>
      <c r="K55" s="1">
        <v>100</v>
      </c>
      <c r="L55" s="1">
        <v>104</v>
      </c>
      <c r="M55" s="1">
        <f t="shared" si="1"/>
        <v>273</v>
      </c>
    </row>
    <row r="56" spans="1:13" ht="14.45" customHeight="1">
      <c r="A56" s="73"/>
      <c r="B56" s="72"/>
      <c r="C56" s="72">
        <v>2022</v>
      </c>
      <c r="D56" s="1" t="s">
        <v>83</v>
      </c>
      <c r="E56" s="1">
        <v>2</v>
      </c>
      <c r="F56" s="1">
        <v>5</v>
      </c>
      <c r="G56" s="1">
        <v>5</v>
      </c>
      <c r="H56" s="1">
        <f t="shared" si="2"/>
        <v>12</v>
      </c>
      <c r="I56" s="1">
        <v>32</v>
      </c>
      <c r="J56" s="1">
        <v>32</v>
      </c>
      <c r="K56" s="1">
        <v>64</v>
      </c>
      <c r="L56" s="1">
        <v>67</v>
      </c>
      <c r="M56" s="1">
        <f t="shared" si="1"/>
        <v>195</v>
      </c>
    </row>
    <row r="57" spans="1:13" ht="14.45" customHeight="1">
      <c r="A57" s="73"/>
      <c r="B57" s="72"/>
      <c r="C57" s="72"/>
      <c r="D57" s="1" t="s">
        <v>84</v>
      </c>
      <c r="E57" s="1">
        <v>7</v>
      </c>
      <c r="F57" s="1">
        <v>1</v>
      </c>
      <c r="G57" s="1">
        <v>6</v>
      </c>
      <c r="H57" s="1">
        <f t="shared" si="2"/>
        <v>14</v>
      </c>
      <c r="I57" s="1">
        <v>18</v>
      </c>
      <c r="J57" s="1">
        <v>26</v>
      </c>
      <c r="K57" s="1">
        <v>66</v>
      </c>
      <c r="L57" s="1">
        <v>51</v>
      </c>
      <c r="M57" s="1">
        <f t="shared" si="1"/>
        <v>161</v>
      </c>
    </row>
    <row r="58" spans="1:13" ht="14.45" customHeight="1">
      <c r="A58" s="73"/>
      <c r="B58" s="72"/>
      <c r="C58" s="72"/>
      <c r="D58" s="1" t="s">
        <v>85</v>
      </c>
      <c r="E58" s="1">
        <v>6</v>
      </c>
      <c r="F58" s="1">
        <v>5</v>
      </c>
      <c r="G58" s="1">
        <v>3</v>
      </c>
      <c r="H58" s="1">
        <f t="shared" si="2"/>
        <v>14</v>
      </c>
      <c r="I58" s="1">
        <v>35</v>
      </c>
      <c r="J58" s="1">
        <v>30</v>
      </c>
      <c r="K58" s="1">
        <v>85</v>
      </c>
      <c r="L58" s="1">
        <v>57</v>
      </c>
      <c r="M58" s="1">
        <f t="shared" si="1"/>
        <v>207</v>
      </c>
    </row>
    <row r="59" spans="1:13" ht="14.45" customHeight="1">
      <c r="A59" s="73"/>
      <c r="B59" s="72"/>
      <c r="C59" s="72"/>
      <c r="D59" s="1" t="s">
        <v>86</v>
      </c>
      <c r="E59" s="1">
        <v>9</v>
      </c>
      <c r="F59" s="1">
        <v>4</v>
      </c>
      <c r="G59" s="1">
        <v>6</v>
      </c>
      <c r="H59" s="1">
        <f t="shared" si="2"/>
        <v>19</v>
      </c>
      <c r="I59" s="1">
        <v>34</v>
      </c>
      <c r="J59" s="1">
        <v>29</v>
      </c>
      <c r="K59" s="1">
        <v>86</v>
      </c>
      <c r="L59" s="1">
        <v>94</v>
      </c>
      <c r="M59" s="1">
        <f t="shared" si="1"/>
        <v>243</v>
      </c>
    </row>
    <row r="60" spans="1:13" ht="14.45" customHeight="1">
      <c r="A60" s="73"/>
      <c r="B60" s="72"/>
      <c r="C60" s="72"/>
      <c r="D60" s="1" t="s">
        <v>87</v>
      </c>
      <c r="E60" s="1">
        <v>11</v>
      </c>
      <c r="F60" s="1">
        <v>6</v>
      </c>
      <c r="G60" s="1">
        <v>4</v>
      </c>
      <c r="H60" s="1">
        <f t="shared" si="2"/>
        <v>21</v>
      </c>
      <c r="I60" s="1">
        <v>31</v>
      </c>
      <c r="J60" s="1">
        <v>31</v>
      </c>
      <c r="K60" s="1">
        <v>83</v>
      </c>
      <c r="L60" s="1">
        <v>78</v>
      </c>
      <c r="M60" s="1">
        <f t="shared" si="1"/>
        <v>223</v>
      </c>
    </row>
    <row r="61" spans="1:13" ht="14.45" customHeight="1">
      <c r="A61" s="73"/>
      <c r="B61" s="72"/>
      <c r="C61" s="72"/>
      <c r="D61" s="1" t="s">
        <v>88</v>
      </c>
      <c r="E61" s="1">
        <v>4</v>
      </c>
      <c r="F61" s="1">
        <v>4</v>
      </c>
      <c r="G61" s="1">
        <v>4</v>
      </c>
      <c r="H61" s="1">
        <f t="shared" si="2"/>
        <v>12</v>
      </c>
      <c r="I61" s="1">
        <v>34</v>
      </c>
      <c r="J61" s="1">
        <v>18</v>
      </c>
      <c r="K61" s="1">
        <v>71</v>
      </c>
      <c r="L61" s="1">
        <v>67</v>
      </c>
      <c r="M61" s="1">
        <f t="shared" si="1"/>
        <v>190</v>
      </c>
    </row>
    <row r="62" spans="1:13" ht="14.45" customHeight="1">
      <c r="A62" s="73"/>
      <c r="B62" s="72" t="s">
        <v>95</v>
      </c>
      <c r="C62" s="72"/>
      <c r="D62" s="1" t="s">
        <v>77</v>
      </c>
      <c r="E62" s="1">
        <v>8</v>
      </c>
      <c r="F62" s="1">
        <v>4</v>
      </c>
      <c r="G62" s="1">
        <v>2</v>
      </c>
      <c r="H62" s="1">
        <f t="shared" si="2"/>
        <v>14</v>
      </c>
      <c r="I62" s="1">
        <v>21</v>
      </c>
      <c r="J62" s="1">
        <v>23</v>
      </c>
      <c r="K62" s="1">
        <v>72</v>
      </c>
      <c r="L62" s="1">
        <v>44</v>
      </c>
      <c r="M62" s="1">
        <f t="shared" si="1"/>
        <v>160</v>
      </c>
    </row>
    <row r="63" spans="1:13" ht="14.45" customHeight="1">
      <c r="A63" s="73"/>
      <c r="B63" s="72"/>
      <c r="C63" s="72"/>
      <c r="D63" s="1" t="s">
        <v>78</v>
      </c>
      <c r="E63" s="1">
        <v>3</v>
      </c>
      <c r="F63" s="1">
        <v>5</v>
      </c>
      <c r="G63" s="1">
        <v>1</v>
      </c>
      <c r="H63" s="1">
        <f t="shared" si="2"/>
        <v>9</v>
      </c>
      <c r="I63" s="1">
        <v>25</v>
      </c>
      <c r="J63" s="1">
        <v>16</v>
      </c>
      <c r="K63" s="1">
        <v>47</v>
      </c>
      <c r="L63" s="1">
        <v>38</v>
      </c>
      <c r="M63" s="1">
        <f t="shared" si="1"/>
        <v>126</v>
      </c>
    </row>
    <row r="64" spans="1:13" ht="14.45" customHeight="1">
      <c r="A64" s="73"/>
      <c r="B64" s="72"/>
      <c r="C64" s="72"/>
      <c r="D64" s="1" t="s">
        <v>79</v>
      </c>
      <c r="E64" s="1">
        <v>5</v>
      </c>
      <c r="F64" s="1">
        <v>9</v>
      </c>
      <c r="G64" s="1">
        <v>4</v>
      </c>
      <c r="H64" s="1">
        <f t="shared" si="2"/>
        <v>18</v>
      </c>
      <c r="I64" s="1">
        <v>31</v>
      </c>
      <c r="J64" s="1">
        <v>28</v>
      </c>
      <c r="K64" s="1">
        <v>91</v>
      </c>
      <c r="L64" s="1">
        <v>67</v>
      </c>
      <c r="M64" s="1">
        <f t="shared" si="1"/>
        <v>217</v>
      </c>
    </row>
    <row r="65" spans="1:13" ht="14.45" customHeight="1">
      <c r="A65" s="73"/>
      <c r="B65" s="72"/>
      <c r="C65" s="72"/>
      <c r="D65" s="1" t="s">
        <v>80</v>
      </c>
      <c r="E65" s="1">
        <v>7</v>
      </c>
      <c r="F65" s="1">
        <v>9</v>
      </c>
      <c r="G65" s="1">
        <v>6</v>
      </c>
      <c r="H65" s="1">
        <f t="shared" si="2"/>
        <v>22</v>
      </c>
      <c r="I65" s="1">
        <v>38</v>
      </c>
      <c r="J65" s="1">
        <v>50</v>
      </c>
      <c r="K65" s="1">
        <v>139</v>
      </c>
      <c r="L65" s="1">
        <v>113</v>
      </c>
      <c r="M65" s="1">
        <f t="shared" si="1"/>
        <v>340</v>
      </c>
    </row>
    <row r="66" spans="1:13" ht="14.45" customHeight="1">
      <c r="A66" s="73"/>
      <c r="B66" s="72"/>
      <c r="C66" s="72"/>
      <c r="D66" s="1" t="s">
        <v>81</v>
      </c>
      <c r="E66" s="1">
        <v>9</v>
      </c>
      <c r="F66" s="1">
        <v>9</v>
      </c>
      <c r="G66" s="1">
        <v>8</v>
      </c>
      <c r="H66" s="1">
        <f t="shared" ref="H66:H85" si="3">E66+F66+G66</f>
        <v>26</v>
      </c>
      <c r="I66" s="1">
        <v>46</v>
      </c>
      <c r="J66" s="1">
        <v>47</v>
      </c>
      <c r="K66" s="1">
        <v>142</v>
      </c>
      <c r="L66" s="1">
        <v>118</v>
      </c>
      <c r="M66" s="1">
        <f t="shared" si="1"/>
        <v>353</v>
      </c>
    </row>
    <row r="67" spans="1:13" ht="14.45" customHeight="1">
      <c r="A67" s="73"/>
      <c r="B67" s="72"/>
      <c r="C67" s="72"/>
      <c r="D67" s="1" t="s">
        <v>82</v>
      </c>
      <c r="E67" s="1">
        <v>18</v>
      </c>
      <c r="F67" s="1">
        <v>12</v>
      </c>
      <c r="G67" s="1">
        <v>29</v>
      </c>
      <c r="H67" s="1">
        <f t="shared" si="3"/>
        <v>59</v>
      </c>
      <c r="I67" s="1">
        <v>108</v>
      </c>
      <c r="J67" s="1">
        <v>105</v>
      </c>
      <c r="K67" s="1">
        <v>334</v>
      </c>
      <c r="L67" s="1">
        <v>280</v>
      </c>
      <c r="M67" s="1">
        <f t="shared" ref="M67:M85" si="4">I67+J67+K67+L67</f>
        <v>827</v>
      </c>
    </row>
    <row r="68" spans="1:13" ht="14.45" customHeight="1">
      <c r="A68" s="73"/>
      <c r="B68" s="72"/>
      <c r="C68" s="72">
        <v>2023</v>
      </c>
      <c r="D68" s="1" t="s">
        <v>83</v>
      </c>
      <c r="E68" s="1">
        <v>9</v>
      </c>
      <c r="F68" s="1">
        <v>5</v>
      </c>
      <c r="G68" s="1">
        <v>9</v>
      </c>
      <c r="H68" s="1">
        <f t="shared" si="3"/>
        <v>23</v>
      </c>
      <c r="I68" s="1">
        <v>66</v>
      </c>
      <c r="J68" s="1">
        <v>63</v>
      </c>
      <c r="K68" s="1">
        <v>199</v>
      </c>
      <c r="L68" s="1">
        <v>223</v>
      </c>
      <c r="M68" s="1">
        <f t="shared" si="4"/>
        <v>551</v>
      </c>
    </row>
    <row r="69" spans="1:13" ht="14.45" customHeight="1">
      <c r="A69" s="73"/>
      <c r="B69" s="72"/>
      <c r="C69" s="72"/>
      <c r="D69" s="1" t="s">
        <v>84</v>
      </c>
      <c r="E69" s="1">
        <v>20</v>
      </c>
      <c r="F69" s="1">
        <v>13</v>
      </c>
      <c r="G69" s="1">
        <v>16</v>
      </c>
      <c r="H69" s="1">
        <f t="shared" si="3"/>
        <v>49</v>
      </c>
      <c r="I69" s="1">
        <v>73</v>
      </c>
      <c r="J69" s="1">
        <v>56</v>
      </c>
      <c r="K69" s="1">
        <v>202</v>
      </c>
      <c r="L69" s="1">
        <v>195</v>
      </c>
      <c r="M69" s="1">
        <f t="shared" si="4"/>
        <v>526</v>
      </c>
    </row>
    <row r="70" spans="1:13" ht="14.45" customHeight="1">
      <c r="A70" s="73"/>
      <c r="B70" s="72"/>
      <c r="C70" s="72"/>
      <c r="D70" s="1" t="s">
        <v>85</v>
      </c>
      <c r="E70" s="1">
        <v>11</v>
      </c>
      <c r="F70" s="1">
        <v>15</v>
      </c>
      <c r="G70" s="1">
        <v>14</v>
      </c>
      <c r="H70" s="1">
        <f t="shared" si="3"/>
        <v>40</v>
      </c>
      <c r="I70" s="1">
        <v>91</v>
      </c>
      <c r="J70" s="1">
        <v>87</v>
      </c>
      <c r="K70" s="1">
        <v>190</v>
      </c>
      <c r="L70" s="1">
        <v>249</v>
      </c>
      <c r="M70" s="1">
        <f t="shared" si="4"/>
        <v>617</v>
      </c>
    </row>
    <row r="71" spans="1:13" ht="14.45" customHeight="1">
      <c r="A71" s="73"/>
      <c r="B71" s="72"/>
      <c r="C71" s="72"/>
      <c r="D71" s="1" t="s">
        <v>86</v>
      </c>
      <c r="E71" s="1">
        <v>11</v>
      </c>
      <c r="F71" s="1">
        <v>11</v>
      </c>
      <c r="G71" s="1">
        <v>5</v>
      </c>
      <c r="H71" s="1">
        <f t="shared" si="3"/>
        <v>27</v>
      </c>
      <c r="I71" s="1">
        <v>64</v>
      </c>
      <c r="J71" s="1">
        <v>67</v>
      </c>
      <c r="K71" s="1">
        <v>175</v>
      </c>
      <c r="L71" s="1">
        <v>184</v>
      </c>
      <c r="M71" s="1">
        <f t="shared" si="4"/>
        <v>490</v>
      </c>
    </row>
    <row r="72" spans="1:13" ht="14.45" customHeight="1">
      <c r="A72" s="73"/>
      <c r="B72" s="72"/>
      <c r="C72" s="72"/>
      <c r="D72" s="1" t="s">
        <v>87</v>
      </c>
      <c r="E72" s="1">
        <v>13</v>
      </c>
      <c r="F72" s="1">
        <v>10</v>
      </c>
      <c r="G72" s="1">
        <v>4</v>
      </c>
      <c r="H72" s="1">
        <f t="shared" si="3"/>
        <v>27</v>
      </c>
      <c r="I72" s="1">
        <v>49</v>
      </c>
      <c r="J72" s="1">
        <v>63</v>
      </c>
      <c r="K72" s="1">
        <v>181</v>
      </c>
      <c r="L72" s="1">
        <v>167</v>
      </c>
      <c r="M72" s="1">
        <f t="shared" si="4"/>
        <v>460</v>
      </c>
    </row>
    <row r="73" spans="1:13" ht="14.45" customHeight="1">
      <c r="A73" s="73"/>
      <c r="B73" s="72"/>
      <c r="C73" s="72"/>
      <c r="D73" s="1" t="s">
        <v>88</v>
      </c>
      <c r="E73" s="1">
        <v>7</v>
      </c>
      <c r="F73" s="1">
        <v>8</v>
      </c>
      <c r="G73" s="1">
        <v>5</v>
      </c>
      <c r="H73" s="1">
        <f t="shared" si="3"/>
        <v>20</v>
      </c>
      <c r="I73" s="1">
        <v>29</v>
      </c>
      <c r="J73" s="1">
        <v>46</v>
      </c>
      <c r="K73" s="1">
        <v>119</v>
      </c>
      <c r="L73" s="1">
        <v>97</v>
      </c>
      <c r="M73" s="1">
        <f t="shared" si="4"/>
        <v>291</v>
      </c>
    </row>
    <row r="74" spans="1:13" ht="14.45" customHeight="1">
      <c r="A74" s="73"/>
      <c r="B74" s="72" t="s">
        <v>96</v>
      </c>
      <c r="C74" s="72"/>
      <c r="D74" s="1" t="s">
        <v>77</v>
      </c>
      <c r="E74" s="1">
        <v>7</v>
      </c>
      <c r="F74" s="1">
        <v>7</v>
      </c>
      <c r="G74" s="1">
        <v>5</v>
      </c>
      <c r="H74" s="1">
        <f t="shared" si="3"/>
        <v>19</v>
      </c>
      <c r="I74" s="1">
        <v>27</v>
      </c>
      <c r="J74" s="1">
        <v>28</v>
      </c>
      <c r="K74" s="1">
        <v>88</v>
      </c>
      <c r="L74" s="1">
        <v>57</v>
      </c>
      <c r="M74" s="1">
        <f t="shared" si="4"/>
        <v>200</v>
      </c>
    </row>
    <row r="75" spans="1:13" ht="14.45" customHeight="1">
      <c r="A75" s="73"/>
      <c r="B75" s="72"/>
      <c r="C75" s="72"/>
      <c r="D75" s="1" t="s">
        <v>78</v>
      </c>
      <c r="E75" s="1">
        <v>4</v>
      </c>
      <c r="F75" s="1">
        <v>4</v>
      </c>
      <c r="G75" s="1">
        <v>2</v>
      </c>
      <c r="H75" s="1">
        <f t="shared" si="3"/>
        <v>10</v>
      </c>
      <c r="I75" s="1">
        <v>24</v>
      </c>
      <c r="J75" s="1">
        <v>23</v>
      </c>
      <c r="K75" s="1">
        <v>74</v>
      </c>
      <c r="L75" s="1">
        <v>69</v>
      </c>
      <c r="M75" s="1">
        <f t="shared" si="4"/>
        <v>190</v>
      </c>
    </row>
    <row r="76" spans="1:13" ht="14.45" customHeight="1">
      <c r="A76" s="73"/>
      <c r="B76" s="72"/>
      <c r="C76" s="72"/>
      <c r="D76" s="1" t="s">
        <v>79</v>
      </c>
      <c r="E76" s="1">
        <v>6</v>
      </c>
      <c r="F76" s="1">
        <v>5</v>
      </c>
      <c r="G76" s="1">
        <v>3</v>
      </c>
      <c r="H76" s="1">
        <f t="shared" si="3"/>
        <v>14</v>
      </c>
      <c r="I76" s="1">
        <v>33</v>
      </c>
      <c r="J76" s="1">
        <v>31</v>
      </c>
      <c r="K76" s="1">
        <v>69</v>
      </c>
      <c r="L76" s="1">
        <v>53</v>
      </c>
      <c r="M76" s="1">
        <f t="shared" si="4"/>
        <v>186</v>
      </c>
    </row>
    <row r="77" spans="1:13" ht="14.45" customHeight="1">
      <c r="A77" s="73"/>
      <c r="B77" s="72"/>
      <c r="C77" s="72"/>
      <c r="D77" s="1" t="s">
        <v>80</v>
      </c>
      <c r="E77" s="1">
        <v>18</v>
      </c>
      <c r="F77" s="1">
        <v>5</v>
      </c>
      <c r="G77" s="1">
        <v>6</v>
      </c>
      <c r="H77" s="1">
        <f t="shared" si="3"/>
        <v>29</v>
      </c>
      <c r="I77" s="1">
        <v>58</v>
      </c>
      <c r="J77" s="1">
        <v>51</v>
      </c>
      <c r="K77" s="1">
        <v>167</v>
      </c>
      <c r="L77" s="1">
        <v>162</v>
      </c>
      <c r="M77" s="1">
        <f t="shared" si="4"/>
        <v>438</v>
      </c>
    </row>
    <row r="78" spans="1:13" ht="14.45" customHeight="1">
      <c r="A78" s="73"/>
      <c r="B78" s="72"/>
      <c r="C78" s="72"/>
      <c r="D78" s="1" t="s">
        <v>81</v>
      </c>
      <c r="E78" s="1">
        <v>9</v>
      </c>
      <c r="F78" s="1">
        <v>7</v>
      </c>
      <c r="G78" s="1">
        <v>12</v>
      </c>
      <c r="H78" s="1">
        <f t="shared" si="3"/>
        <v>28</v>
      </c>
      <c r="I78" s="1">
        <v>41</v>
      </c>
      <c r="J78" s="1">
        <v>46</v>
      </c>
      <c r="K78" s="1">
        <v>177</v>
      </c>
      <c r="L78" s="1">
        <v>180</v>
      </c>
      <c r="M78" s="1">
        <f t="shared" si="4"/>
        <v>444</v>
      </c>
    </row>
    <row r="79" spans="1:13" ht="14.45" customHeight="1">
      <c r="A79" s="73"/>
      <c r="B79" s="72"/>
      <c r="C79" s="72"/>
      <c r="D79" s="1" t="s">
        <v>82</v>
      </c>
      <c r="E79" s="1">
        <v>14</v>
      </c>
      <c r="F79" s="1">
        <v>6</v>
      </c>
      <c r="G79" s="1">
        <v>9</v>
      </c>
      <c r="H79" s="1">
        <f t="shared" si="3"/>
        <v>29</v>
      </c>
      <c r="I79" s="1">
        <v>97</v>
      </c>
      <c r="J79" s="1">
        <v>84</v>
      </c>
      <c r="K79" s="1">
        <v>278</v>
      </c>
      <c r="L79" s="1">
        <v>260</v>
      </c>
      <c r="M79" s="1">
        <f t="shared" si="4"/>
        <v>719</v>
      </c>
    </row>
    <row r="80" spans="1:13" ht="14.45" customHeight="1">
      <c r="A80" s="73"/>
      <c r="B80" s="72"/>
      <c r="C80" s="72">
        <v>2024</v>
      </c>
      <c r="D80" s="1" t="s">
        <v>83</v>
      </c>
      <c r="E80" s="1">
        <v>8</v>
      </c>
      <c r="F80" s="1">
        <v>9</v>
      </c>
      <c r="G80" s="1">
        <v>11</v>
      </c>
      <c r="H80" s="1">
        <f t="shared" si="3"/>
        <v>28</v>
      </c>
      <c r="I80" s="1">
        <v>86</v>
      </c>
      <c r="J80" s="1">
        <v>88</v>
      </c>
      <c r="K80" s="1">
        <v>246</v>
      </c>
      <c r="L80" s="1">
        <v>236</v>
      </c>
      <c r="M80" s="1">
        <f t="shared" si="4"/>
        <v>656</v>
      </c>
    </row>
    <row r="81" spans="1:13" ht="14.45" customHeight="1">
      <c r="A81" s="73"/>
      <c r="B81" s="72"/>
      <c r="C81" s="72"/>
      <c r="D81" s="1" t="s">
        <v>84</v>
      </c>
      <c r="E81" s="1">
        <v>17</v>
      </c>
      <c r="F81" s="1">
        <v>21</v>
      </c>
      <c r="G81" s="1">
        <v>19</v>
      </c>
      <c r="H81" s="1">
        <f t="shared" si="3"/>
        <v>57</v>
      </c>
      <c r="I81" s="1">
        <v>112</v>
      </c>
      <c r="J81" s="1">
        <v>99</v>
      </c>
      <c r="K81" s="1">
        <v>266</v>
      </c>
      <c r="L81" s="1">
        <v>269</v>
      </c>
      <c r="M81" s="1">
        <f t="shared" si="4"/>
        <v>746</v>
      </c>
    </row>
    <row r="82" spans="1:13" ht="14.45" customHeight="1">
      <c r="A82" s="73"/>
      <c r="B82" s="72"/>
      <c r="C82" s="72"/>
      <c r="D82" s="1" t="s">
        <v>85</v>
      </c>
      <c r="E82" s="1">
        <v>21</v>
      </c>
      <c r="F82" s="1">
        <v>14</v>
      </c>
      <c r="G82" s="1">
        <v>14</v>
      </c>
      <c r="H82" s="1">
        <f t="shared" si="3"/>
        <v>49</v>
      </c>
      <c r="I82" s="1">
        <v>87</v>
      </c>
      <c r="J82" s="1">
        <v>68</v>
      </c>
      <c r="K82" s="1">
        <v>249</v>
      </c>
      <c r="L82" s="1">
        <v>265</v>
      </c>
      <c r="M82" s="1">
        <f t="shared" si="4"/>
        <v>669</v>
      </c>
    </row>
    <row r="83" spans="1:13" ht="14.45" customHeight="1">
      <c r="A83" s="73"/>
      <c r="B83" s="72"/>
      <c r="C83" s="72"/>
      <c r="D83" s="1" t="s">
        <v>86</v>
      </c>
      <c r="E83" s="1">
        <v>12</v>
      </c>
      <c r="F83" s="1">
        <v>12</v>
      </c>
      <c r="G83" s="1">
        <v>8</v>
      </c>
      <c r="H83" s="1">
        <f t="shared" si="3"/>
        <v>32</v>
      </c>
      <c r="I83" s="1">
        <v>71</v>
      </c>
      <c r="J83" s="1">
        <v>67</v>
      </c>
      <c r="K83" s="1">
        <v>214</v>
      </c>
      <c r="L83" s="1">
        <v>259</v>
      </c>
      <c r="M83" s="1">
        <f t="shared" si="4"/>
        <v>611</v>
      </c>
    </row>
    <row r="84" spans="1:13" ht="14.45" customHeight="1">
      <c r="A84" s="73"/>
      <c r="B84" s="72"/>
      <c r="C84" s="72"/>
      <c r="D84" s="1" t="s">
        <v>87</v>
      </c>
      <c r="E84" s="1">
        <v>14</v>
      </c>
      <c r="F84" s="1">
        <v>12</v>
      </c>
      <c r="G84" s="1">
        <v>10</v>
      </c>
      <c r="H84" s="1">
        <f t="shared" si="3"/>
        <v>36</v>
      </c>
      <c r="I84" s="1">
        <v>72</v>
      </c>
      <c r="J84" s="1">
        <v>69</v>
      </c>
      <c r="K84" s="1">
        <v>180</v>
      </c>
      <c r="L84" s="1">
        <v>210</v>
      </c>
      <c r="M84" s="1">
        <f t="shared" si="4"/>
        <v>531</v>
      </c>
    </row>
    <row r="85" spans="1:13" ht="14.45" customHeight="1">
      <c r="A85" s="73"/>
      <c r="B85" s="72"/>
      <c r="C85" s="72"/>
      <c r="D85" s="1" t="s">
        <v>88</v>
      </c>
      <c r="E85" s="1">
        <v>9</v>
      </c>
      <c r="F85" s="1">
        <v>3</v>
      </c>
      <c r="G85" s="1">
        <v>8</v>
      </c>
      <c r="H85" s="1">
        <f t="shared" si="3"/>
        <v>20</v>
      </c>
      <c r="I85" s="1">
        <v>34</v>
      </c>
      <c r="J85" s="1">
        <v>37</v>
      </c>
      <c r="K85" s="1">
        <v>133</v>
      </c>
      <c r="L85" s="1">
        <v>120</v>
      </c>
      <c r="M85" s="1">
        <f t="shared" si="4"/>
        <v>324</v>
      </c>
    </row>
  </sheetData>
  <mergeCells count="18">
    <mergeCell ref="A2:A37"/>
    <mergeCell ref="A38:A49"/>
    <mergeCell ref="A50:A85"/>
    <mergeCell ref="C68:C79"/>
    <mergeCell ref="C80:C85"/>
    <mergeCell ref="B2:B13"/>
    <mergeCell ref="B14:B25"/>
    <mergeCell ref="B26:B37"/>
    <mergeCell ref="B38:B49"/>
    <mergeCell ref="B50:B61"/>
    <mergeCell ref="B62:B73"/>
    <mergeCell ref="B74:B85"/>
    <mergeCell ref="C2:C7"/>
    <mergeCell ref="C8:C19"/>
    <mergeCell ref="C20:C31"/>
    <mergeCell ref="C32:C43"/>
    <mergeCell ref="C44:C55"/>
    <mergeCell ref="C56:C67"/>
  </mergeCells>
  <phoneticPr fontId="6" type="noConversion"/>
  <conditionalFormatting sqref="E2:M85">
    <cfRule type="cellIs" dxfId="10" priority="1" operator="equal">
      <formula>0</formula>
    </cfRule>
  </conditionalFormatting>
  <pageMargins left="0.7" right="0.7" top="0.78740157499999996" bottom="0.78740157499999996" header="0.3" footer="0.3"/>
  <headerFooter>
    <oddFooter>&amp;C_x000D_&amp;1#&amp;"Aptos"&amp;10&amp;K000000 Classified as ECDC NORMAL </oddFooter>
  </headerFooter>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47684B9-AE3C-4ACA-9FB7-182442685F47}">
  <dimension ref="A1:DL213"/>
  <sheetViews>
    <sheetView topLeftCell="A85" zoomScale="87" zoomScaleNormal="87" workbookViewId="0">
      <selection activeCell="G86" sqref="G86"/>
    </sheetView>
  </sheetViews>
  <sheetFormatPr defaultColWidth="12.5703125" defaultRowHeight="14.45" customHeight="1"/>
  <cols>
    <col min="1" max="9" width="12.5703125" style="2"/>
    <col min="10" max="10" width="12.5703125" style="3"/>
    <col min="11" max="17" width="12.5703125" style="2"/>
    <col min="18" max="18" width="12.5703125" style="3"/>
    <col min="19" max="33" width="12.5703125" style="2"/>
    <col min="34" max="16384" width="12.5703125" style="3"/>
  </cols>
  <sheetData>
    <row r="1" spans="1:73" s="5" customFormat="1" ht="14.45" customHeight="1">
      <c r="C1" s="74" t="s">
        <v>66</v>
      </c>
      <c r="D1" s="74"/>
      <c r="E1" s="74"/>
      <c r="F1" s="74"/>
      <c r="G1" s="74"/>
      <c r="H1" s="74"/>
      <c r="I1" s="74"/>
      <c r="K1" s="74" t="s">
        <v>67</v>
      </c>
      <c r="L1" s="74"/>
      <c r="M1" s="74"/>
      <c r="N1" s="74"/>
      <c r="O1" s="74"/>
      <c r="P1" s="74"/>
      <c r="Q1" s="74"/>
      <c r="S1" s="74" t="s">
        <v>68</v>
      </c>
      <c r="T1" s="74"/>
      <c r="U1" s="74"/>
      <c r="V1" s="74"/>
      <c r="W1" s="74"/>
      <c r="X1" s="74"/>
      <c r="Y1" s="74"/>
      <c r="AA1" s="74" t="s">
        <v>69</v>
      </c>
      <c r="AB1" s="74"/>
      <c r="AC1" s="74"/>
      <c r="AD1" s="74"/>
      <c r="AE1" s="74"/>
      <c r="AF1" s="74"/>
      <c r="AG1" s="74"/>
      <c r="AI1" s="74" t="s">
        <v>70</v>
      </c>
      <c r="AJ1" s="74"/>
      <c r="AK1" s="74"/>
      <c r="AL1" s="74"/>
      <c r="AM1" s="74"/>
      <c r="AN1" s="74"/>
      <c r="AO1" s="74"/>
      <c r="AQ1" s="74" t="s">
        <v>71</v>
      </c>
      <c r="AR1" s="74"/>
      <c r="AS1" s="74"/>
      <c r="AT1" s="74"/>
      <c r="AU1" s="74"/>
      <c r="AV1" s="74"/>
      <c r="AW1" s="74"/>
      <c r="AY1" s="74" t="s">
        <v>72</v>
      </c>
      <c r="AZ1" s="74"/>
      <c r="BA1" s="74"/>
      <c r="BB1" s="74"/>
      <c r="BC1" s="74"/>
      <c r="BD1" s="74"/>
      <c r="BE1" s="74"/>
      <c r="BG1" s="74" t="s">
        <v>73</v>
      </c>
      <c r="BH1" s="74"/>
      <c r="BI1" s="74"/>
      <c r="BJ1" s="74"/>
      <c r="BK1" s="74"/>
      <c r="BL1" s="74"/>
      <c r="BM1" s="74"/>
      <c r="BO1" s="74" t="s">
        <v>74</v>
      </c>
      <c r="BP1" s="74"/>
      <c r="BQ1" s="74"/>
      <c r="BR1" s="74"/>
      <c r="BS1" s="74"/>
      <c r="BT1" s="74"/>
      <c r="BU1" s="74"/>
    </row>
    <row r="2" spans="1:73" ht="14.45" customHeight="1">
      <c r="A2" s="7" t="s">
        <v>0</v>
      </c>
      <c r="B2" s="4"/>
      <c r="C2" s="7" t="s">
        <v>76</v>
      </c>
      <c r="D2" s="7" t="s">
        <v>89</v>
      </c>
      <c r="E2" s="7" t="s">
        <v>90</v>
      </c>
      <c r="F2" s="7" t="s">
        <v>92</v>
      </c>
      <c r="G2" s="7" t="s">
        <v>94</v>
      </c>
      <c r="H2" s="7" t="s">
        <v>95</v>
      </c>
      <c r="I2" s="7" t="s">
        <v>96</v>
      </c>
      <c r="K2" s="7" t="s">
        <v>76</v>
      </c>
      <c r="L2" s="7" t="s">
        <v>89</v>
      </c>
      <c r="M2" s="7" t="s">
        <v>90</v>
      </c>
      <c r="N2" s="7" t="s">
        <v>92</v>
      </c>
      <c r="O2" s="7" t="s">
        <v>94</v>
      </c>
      <c r="P2" s="7" t="s">
        <v>95</v>
      </c>
      <c r="Q2" s="7" t="s">
        <v>96</v>
      </c>
      <c r="S2" s="7" t="s">
        <v>76</v>
      </c>
      <c r="T2" s="7" t="s">
        <v>89</v>
      </c>
      <c r="U2" s="7" t="s">
        <v>90</v>
      </c>
      <c r="V2" s="7" t="s">
        <v>92</v>
      </c>
      <c r="W2" s="7" t="s">
        <v>94</v>
      </c>
      <c r="X2" s="7" t="s">
        <v>95</v>
      </c>
      <c r="Y2" s="7" t="s">
        <v>96</v>
      </c>
      <c r="AA2" s="7" t="s">
        <v>76</v>
      </c>
      <c r="AB2" s="7" t="s">
        <v>89</v>
      </c>
      <c r="AC2" s="7" t="s">
        <v>90</v>
      </c>
      <c r="AD2" s="7" t="s">
        <v>92</v>
      </c>
      <c r="AE2" s="7" t="s">
        <v>94</v>
      </c>
      <c r="AF2" s="7" t="s">
        <v>95</v>
      </c>
      <c r="AG2" s="7" t="s">
        <v>96</v>
      </c>
      <c r="AI2" s="7" t="s">
        <v>76</v>
      </c>
      <c r="AJ2" s="7" t="s">
        <v>89</v>
      </c>
      <c r="AK2" s="7" t="s">
        <v>90</v>
      </c>
      <c r="AL2" s="7" t="s">
        <v>92</v>
      </c>
      <c r="AM2" s="7" t="s">
        <v>94</v>
      </c>
      <c r="AN2" s="7" t="s">
        <v>95</v>
      </c>
      <c r="AO2" s="7" t="s">
        <v>96</v>
      </c>
      <c r="AQ2" s="7" t="s">
        <v>76</v>
      </c>
      <c r="AR2" s="7" t="s">
        <v>89</v>
      </c>
      <c r="AS2" s="7" t="s">
        <v>90</v>
      </c>
      <c r="AT2" s="7" t="s">
        <v>92</v>
      </c>
      <c r="AU2" s="7" t="s">
        <v>94</v>
      </c>
      <c r="AV2" s="7" t="s">
        <v>95</v>
      </c>
      <c r="AW2" s="7" t="s">
        <v>96</v>
      </c>
      <c r="AY2" s="7" t="s">
        <v>76</v>
      </c>
      <c r="AZ2" s="7" t="s">
        <v>89</v>
      </c>
      <c r="BA2" s="7" t="s">
        <v>90</v>
      </c>
      <c r="BB2" s="7" t="s">
        <v>92</v>
      </c>
      <c r="BC2" s="7" t="s">
        <v>94</v>
      </c>
      <c r="BD2" s="7" t="s">
        <v>95</v>
      </c>
      <c r="BE2" s="7" t="s">
        <v>96</v>
      </c>
      <c r="BG2" s="7" t="s">
        <v>76</v>
      </c>
      <c r="BH2" s="7" t="s">
        <v>89</v>
      </c>
      <c r="BI2" s="7" t="s">
        <v>90</v>
      </c>
      <c r="BJ2" s="7" t="s">
        <v>92</v>
      </c>
      <c r="BK2" s="7" t="s">
        <v>94</v>
      </c>
      <c r="BL2" s="7" t="s">
        <v>95</v>
      </c>
      <c r="BM2" s="7" t="s">
        <v>96</v>
      </c>
      <c r="BO2" s="7" t="s">
        <v>76</v>
      </c>
      <c r="BP2" s="7" t="s">
        <v>89</v>
      </c>
      <c r="BQ2" s="7" t="s">
        <v>90</v>
      </c>
      <c r="BR2" s="7" t="s">
        <v>92</v>
      </c>
      <c r="BS2" s="7" t="s">
        <v>94</v>
      </c>
      <c r="BT2" s="7" t="s">
        <v>95</v>
      </c>
      <c r="BU2" s="7" t="s">
        <v>96</v>
      </c>
    </row>
    <row r="3" spans="1:73" ht="14.45" customHeight="1">
      <c r="A3" s="8">
        <v>4</v>
      </c>
      <c r="B3" s="5"/>
      <c r="C3" s="1">
        <v>0</v>
      </c>
      <c r="D3" s="1">
        <v>0</v>
      </c>
      <c r="E3" s="1">
        <v>0</v>
      </c>
      <c r="F3" s="1">
        <v>0</v>
      </c>
      <c r="G3" s="1">
        <v>1</v>
      </c>
      <c r="H3" s="1">
        <v>0</v>
      </c>
      <c r="I3" s="1">
        <v>1</v>
      </c>
      <c r="K3" s="1">
        <v>0</v>
      </c>
      <c r="L3" s="1">
        <v>0</v>
      </c>
      <c r="M3" s="1">
        <v>1</v>
      </c>
      <c r="N3" s="1">
        <v>0</v>
      </c>
      <c r="O3" s="1">
        <v>0</v>
      </c>
      <c r="P3" s="1">
        <v>0</v>
      </c>
      <c r="Q3" s="1">
        <v>1</v>
      </c>
      <c r="S3" s="1">
        <v>0</v>
      </c>
      <c r="T3" s="1">
        <v>0</v>
      </c>
      <c r="U3" s="1">
        <v>0</v>
      </c>
      <c r="V3" s="1">
        <v>0</v>
      </c>
      <c r="W3" s="1">
        <v>0</v>
      </c>
      <c r="X3" s="1">
        <v>0</v>
      </c>
      <c r="Y3" s="1">
        <v>0</v>
      </c>
      <c r="AA3" s="1">
        <v>0</v>
      </c>
      <c r="AB3" s="1">
        <v>0</v>
      </c>
      <c r="AC3" s="1">
        <v>1</v>
      </c>
      <c r="AD3" s="1">
        <v>0</v>
      </c>
      <c r="AE3" s="1">
        <v>1</v>
      </c>
      <c r="AF3" s="1">
        <v>0</v>
      </c>
      <c r="AG3" s="1">
        <v>2</v>
      </c>
      <c r="AI3" s="1">
        <v>15</v>
      </c>
      <c r="AJ3" s="1">
        <v>23</v>
      </c>
      <c r="AK3" s="1">
        <v>24</v>
      </c>
      <c r="AL3" s="1">
        <v>13</v>
      </c>
      <c r="AM3" s="1">
        <v>34</v>
      </c>
      <c r="AN3" s="1">
        <v>78</v>
      </c>
      <c r="AO3" s="1">
        <v>86</v>
      </c>
      <c r="AQ3" s="1">
        <v>10</v>
      </c>
      <c r="AR3" s="1">
        <v>16</v>
      </c>
      <c r="AS3" s="1">
        <v>17</v>
      </c>
      <c r="AT3" s="1">
        <v>11</v>
      </c>
      <c r="AU3" s="1">
        <v>24</v>
      </c>
      <c r="AV3" s="1">
        <v>40</v>
      </c>
      <c r="AW3" s="1">
        <v>60</v>
      </c>
      <c r="AY3" s="1">
        <v>17</v>
      </c>
      <c r="AZ3" s="1">
        <v>21</v>
      </c>
      <c r="BA3" s="1">
        <v>20</v>
      </c>
      <c r="BB3" s="1">
        <v>6</v>
      </c>
      <c r="BC3" s="1">
        <v>25</v>
      </c>
      <c r="BD3" s="1">
        <v>43</v>
      </c>
      <c r="BE3" s="1">
        <v>72</v>
      </c>
      <c r="BG3" s="1">
        <v>7</v>
      </c>
      <c r="BH3" s="1">
        <v>7</v>
      </c>
      <c r="BI3" s="1">
        <v>9</v>
      </c>
      <c r="BJ3" s="1">
        <v>3</v>
      </c>
      <c r="BK3" s="1">
        <v>10</v>
      </c>
      <c r="BL3" s="1">
        <v>18</v>
      </c>
      <c r="BM3" s="1">
        <v>32</v>
      </c>
      <c r="BO3" s="1">
        <v>49</v>
      </c>
      <c r="BP3" s="1">
        <v>67</v>
      </c>
      <c r="BQ3" s="1">
        <v>70</v>
      </c>
      <c r="BR3" s="1">
        <v>33</v>
      </c>
      <c r="BS3" s="1">
        <v>93</v>
      </c>
      <c r="BT3" s="1">
        <v>179</v>
      </c>
      <c r="BU3" s="1">
        <v>250</v>
      </c>
    </row>
    <row r="4" spans="1:73" ht="14.45" customHeight="1">
      <c r="A4" s="8" t="s">
        <v>10</v>
      </c>
      <c r="B4" s="5"/>
      <c r="C4" s="1">
        <v>1</v>
      </c>
      <c r="D4" s="1">
        <v>0</v>
      </c>
      <c r="E4" s="1">
        <v>1</v>
      </c>
      <c r="F4" s="1">
        <v>1</v>
      </c>
      <c r="G4" s="1">
        <v>0</v>
      </c>
      <c r="H4" s="1">
        <v>0</v>
      </c>
      <c r="I4" s="1">
        <v>0</v>
      </c>
      <c r="K4" s="1">
        <v>0</v>
      </c>
      <c r="L4" s="1">
        <v>0</v>
      </c>
      <c r="M4" s="1">
        <v>0</v>
      </c>
      <c r="N4" s="1">
        <v>0</v>
      </c>
      <c r="O4" s="1">
        <v>0</v>
      </c>
      <c r="P4" s="1">
        <v>1</v>
      </c>
      <c r="Q4" s="1">
        <v>0</v>
      </c>
      <c r="S4" s="1">
        <v>0</v>
      </c>
      <c r="T4" s="1">
        <v>0</v>
      </c>
      <c r="U4" s="1">
        <v>1</v>
      </c>
      <c r="V4" s="1">
        <v>0</v>
      </c>
      <c r="W4" s="1">
        <v>1</v>
      </c>
      <c r="X4" s="1">
        <v>0</v>
      </c>
      <c r="Y4" s="1">
        <v>0</v>
      </c>
      <c r="AA4" s="1">
        <v>1</v>
      </c>
      <c r="AB4" s="1">
        <v>0</v>
      </c>
      <c r="AC4" s="1">
        <v>2</v>
      </c>
      <c r="AD4" s="1">
        <v>1</v>
      </c>
      <c r="AE4" s="1">
        <v>1</v>
      </c>
      <c r="AF4" s="1">
        <v>1</v>
      </c>
      <c r="AG4" s="1">
        <v>0</v>
      </c>
      <c r="AI4" s="1">
        <v>1</v>
      </c>
      <c r="AJ4" s="1">
        <v>0</v>
      </c>
      <c r="AK4" s="1">
        <v>0</v>
      </c>
      <c r="AL4" s="1">
        <v>0</v>
      </c>
      <c r="AM4" s="1">
        <v>2</v>
      </c>
      <c r="AN4" s="1">
        <v>3</v>
      </c>
      <c r="AO4" s="1">
        <v>4</v>
      </c>
      <c r="AQ4" s="1">
        <v>0</v>
      </c>
      <c r="AR4" s="1">
        <v>2</v>
      </c>
      <c r="AS4" s="1">
        <v>0</v>
      </c>
      <c r="AT4" s="1">
        <v>0</v>
      </c>
      <c r="AU4" s="1">
        <v>0</v>
      </c>
      <c r="AV4" s="1">
        <v>1</v>
      </c>
      <c r="AW4" s="1">
        <v>0</v>
      </c>
      <c r="AY4" s="1">
        <v>2</v>
      </c>
      <c r="AZ4" s="1">
        <v>4</v>
      </c>
      <c r="BA4" s="1">
        <v>2</v>
      </c>
      <c r="BB4" s="1">
        <v>4</v>
      </c>
      <c r="BC4" s="1">
        <v>2</v>
      </c>
      <c r="BD4" s="1">
        <v>6</v>
      </c>
      <c r="BE4" s="1">
        <v>3</v>
      </c>
      <c r="BG4" s="1">
        <v>2</v>
      </c>
      <c r="BH4" s="1">
        <v>3</v>
      </c>
      <c r="BI4" s="1">
        <v>2</v>
      </c>
      <c r="BJ4" s="1">
        <v>1</v>
      </c>
      <c r="BK4" s="1">
        <v>3</v>
      </c>
      <c r="BL4" s="1">
        <v>4</v>
      </c>
      <c r="BM4" s="1">
        <v>9</v>
      </c>
      <c r="BO4" s="1">
        <v>5</v>
      </c>
      <c r="BP4" s="1">
        <v>9</v>
      </c>
      <c r="BQ4" s="1">
        <v>4</v>
      </c>
      <c r="BR4" s="1">
        <v>5</v>
      </c>
      <c r="BS4" s="1">
        <v>7</v>
      </c>
      <c r="BT4" s="1">
        <v>14</v>
      </c>
      <c r="BU4" s="1">
        <v>16</v>
      </c>
    </row>
    <row r="5" spans="1:73" ht="14.45" customHeight="1">
      <c r="A5" s="8" t="s">
        <v>11</v>
      </c>
      <c r="B5" s="5"/>
      <c r="C5" s="1">
        <v>0</v>
      </c>
      <c r="D5" s="1">
        <v>0</v>
      </c>
      <c r="E5" s="1">
        <v>0</v>
      </c>
      <c r="F5" s="1">
        <v>0</v>
      </c>
      <c r="G5" s="1">
        <v>0</v>
      </c>
      <c r="H5" s="1">
        <v>0</v>
      </c>
      <c r="I5" s="1">
        <v>0</v>
      </c>
      <c r="K5" s="1">
        <v>0</v>
      </c>
      <c r="L5" s="1">
        <v>0</v>
      </c>
      <c r="M5" s="1">
        <v>0</v>
      </c>
      <c r="N5" s="1">
        <v>0</v>
      </c>
      <c r="O5" s="1">
        <v>0</v>
      </c>
      <c r="P5" s="1">
        <v>1</v>
      </c>
      <c r="Q5" s="1">
        <v>0</v>
      </c>
      <c r="S5" s="1">
        <v>0</v>
      </c>
      <c r="T5" s="1">
        <v>0</v>
      </c>
      <c r="U5" s="1">
        <v>0</v>
      </c>
      <c r="V5" s="1">
        <v>0</v>
      </c>
      <c r="W5" s="1">
        <v>0</v>
      </c>
      <c r="X5" s="1">
        <v>1</v>
      </c>
      <c r="Y5" s="1">
        <v>0</v>
      </c>
      <c r="AA5" s="1">
        <v>0</v>
      </c>
      <c r="AB5" s="1">
        <v>0</v>
      </c>
      <c r="AC5" s="1">
        <v>0</v>
      </c>
      <c r="AD5" s="1">
        <v>0</v>
      </c>
      <c r="AE5" s="1">
        <v>0</v>
      </c>
      <c r="AF5" s="1">
        <v>2</v>
      </c>
      <c r="AG5" s="1">
        <v>0</v>
      </c>
      <c r="AI5" s="1">
        <v>3</v>
      </c>
      <c r="AJ5" s="1">
        <v>2</v>
      </c>
      <c r="AK5" s="1">
        <v>3</v>
      </c>
      <c r="AL5" s="1">
        <v>0</v>
      </c>
      <c r="AM5" s="1">
        <v>2</v>
      </c>
      <c r="AN5" s="1">
        <v>2</v>
      </c>
      <c r="AO5" s="1">
        <v>3</v>
      </c>
      <c r="AQ5" s="1">
        <v>3</v>
      </c>
      <c r="AR5" s="1">
        <v>3</v>
      </c>
      <c r="AS5" s="1">
        <v>3</v>
      </c>
      <c r="AT5" s="1">
        <v>0</v>
      </c>
      <c r="AU5" s="1">
        <v>1</v>
      </c>
      <c r="AV5" s="1">
        <v>2</v>
      </c>
      <c r="AW5" s="1">
        <v>4</v>
      </c>
      <c r="AY5" s="1">
        <v>6</v>
      </c>
      <c r="AZ5" s="1">
        <v>6</v>
      </c>
      <c r="BA5" s="1">
        <v>1</v>
      </c>
      <c r="BB5" s="1">
        <v>0</v>
      </c>
      <c r="BC5" s="1">
        <v>3</v>
      </c>
      <c r="BD5" s="1">
        <v>5</v>
      </c>
      <c r="BE5" s="1">
        <v>4</v>
      </c>
      <c r="BG5" s="1">
        <v>3</v>
      </c>
      <c r="BH5" s="1">
        <v>1</v>
      </c>
      <c r="BI5" s="1">
        <v>1</v>
      </c>
      <c r="BJ5" s="1">
        <v>0</v>
      </c>
      <c r="BK5" s="1">
        <v>0</v>
      </c>
      <c r="BL5" s="1">
        <v>5</v>
      </c>
      <c r="BM5" s="1">
        <v>9</v>
      </c>
      <c r="BO5" s="1">
        <v>15</v>
      </c>
      <c r="BP5" s="1">
        <v>12</v>
      </c>
      <c r="BQ5" s="1">
        <v>8</v>
      </c>
      <c r="BR5" s="1">
        <v>0</v>
      </c>
      <c r="BS5" s="1">
        <v>6</v>
      </c>
      <c r="BT5" s="1">
        <v>14</v>
      </c>
      <c r="BU5" s="1">
        <v>20</v>
      </c>
    </row>
    <row r="6" spans="1:73" ht="14.45" customHeight="1">
      <c r="A6" s="8">
        <v>14</v>
      </c>
      <c r="B6" s="5"/>
      <c r="C6" s="1">
        <v>0</v>
      </c>
      <c r="D6" s="1">
        <v>1</v>
      </c>
      <c r="E6" s="1">
        <v>0</v>
      </c>
      <c r="F6" s="1">
        <v>0</v>
      </c>
      <c r="G6" s="1">
        <v>1</v>
      </c>
      <c r="H6" s="1">
        <v>1</v>
      </c>
      <c r="I6" s="1">
        <v>1</v>
      </c>
      <c r="K6" s="1">
        <v>0</v>
      </c>
      <c r="L6" s="1">
        <v>0</v>
      </c>
      <c r="M6" s="1">
        <v>0</v>
      </c>
      <c r="N6" s="1">
        <v>0</v>
      </c>
      <c r="O6" s="1">
        <v>0</v>
      </c>
      <c r="P6" s="1">
        <v>1</v>
      </c>
      <c r="Q6" s="1">
        <v>3</v>
      </c>
      <c r="S6" s="1">
        <v>0</v>
      </c>
      <c r="T6" s="1">
        <v>0</v>
      </c>
      <c r="U6" s="1">
        <v>0</v>
      </c>
      <c r="V6" s="1">
        <v>0</v>
      </c>
      <c r="W6" s="1">
        <v>0</v>
      </c>
      <c r="X6" s="1">
        <v>0</v>
      </c>
      <c r="Y6" s="1">
        <v>0</v>
      </c>
      <c r="AA6" s="1">
        <v>0</v>
      </c>
      <c r="AB6" s="1">
        <v>1</v>
      </c>
      <c r="AC6" s="1">
        <v>0</v>
      </c>
      <c r="AD6" s="1">
        <v>0</v>
      </c>
      <c r="AE6" s="1">
        <v>1</v>
      </c>
      <c r="AF6" s="1">
        <v>2</v>
      </c>
      <c r="AG6" s="1">
        <v>4</v>
      </c>
      <c r="AI6" s="1">
        <v>6</v>
      </c>
      <c r="AJ6" s="1">
        <v>2</v>
      </c>
      <c r="AK6" s="1">
        <v>3</v>
      </c>
      <c r="AL6" s="1">
        <v>3</v>
      </c>
      <c r="AM6" s="1">
        <v>1</v>
      </c>
      <c r="AN6" s="1">
        <v>6</v>
      </c>
      <c r="AO6" s="1">
        <v>7</v>
      </c>
      <c r="AQ6" s="1">
        <v>3</v>
      </c>
      <c r="AR6" s="1">
        <v>5</v>
      </c>
      <c r="AS6" s="1">
        <v>2</v>
      </c>
      <c r="AT6" s="1">
        <v>0</v>
      </c>
      <c r="AU6" s="1">
        <v>2</v>
      </c>
      <c r="AV6" s="1">
        <v>0</v>
      </c>
      <c r="AW6" s="1">
        <v>8</v>
      </c>
      <c r="AY6" s="1">
        <v>6</v>
      </c>
      <c r="AZ6" s="1">
        <v>8</v>
      </c>
      <c r="BA6" s="1">
        <v>5</v>
      </c>
      <c r="BB6" s="1">
        <v>3</v>
      </c>
      <c r="BC6" s="1">
        <v>3</v>
      </c>
      <c r="BD6" s="1">
        <v>5</v>
      </c>
      <c r="BE6" s="1">
        <v>13</v>
      </c>
      <c r="BG6" s="1">
        <v>5</v>
      </c>
      <c r="BH6" s="1">
        <v>7</v>
      </c>
      <c r="BI6" s="1">
        <v>5</v>
      </c>
      <c r="BJ6" s="1">
        <v>2</v>
      </c>
      <c r="BK6" s="1">
        <v>3</v>
      </c>
      <c r="BL6" s="1">
        <v>9</v>
      </c>
      <c r="BM6" s="1">
        <v>8</v>
      </c>
      <c r="BO6" s="1">
        <v>20</v>
      </c>
      <c r="BP6" s="1">
        <v>22</v>
      </c>
      <c r="BQ6" s="1">
        <v>15</v>
      </c>
      <c r="BR6" s="1">
        <v>8</v>
      </c>
      <c r="BS6" s="1">
        <v>9</v>
      </c>
      <c r="BT6" s="1">
        <v>20</v>
      </c>
      <c r="BU6" s="1">
        <v>36</v>
      </c>
    </row>
    <row r="7" spans="1:73" ht="14.45" customHeight="1">
      <c r="A7" s="8" t="s">
        <v>12</v>
      </c>
      <c r="B7" s="5"/>
      <c r="C7" s="1">
        <v>0</v>
      </c>
      <c r="D7" s="1">
        <v>0</v>
      </c>
      <c r="E7" s="1">
        <v>0</v>
      </c>
      <c r="F7" s="1">
        <v>0</v>
      </c>
      <c r="G7" s="1">
        <v>0</v>
      </c>
      <c r="H7" s="1">
        <v>0</v>
      </c>
      <c r="I7" s="1">
        <v>0</v>
      </c>
      <c r="K7" s="1">
        <v>0</v>
      </c>
      <c r="L7" s="1">
        <v>0</v>
      </c>
      <c r="M7" s="1">
        <v>0</v>
      </c>
      <c r="N7" s="1">
        <v>0</v>
      </c>
      <c r="O7" s="1">
        <v>0</v>
      </c>
      <c r="P7" s="1">
        <v>1</v>
      </c>
      <c r="Q7" s="1">
        <v>0</v>
      </c>
      <c r="S7" s="1">
        <v>0</v>
      </c>
      <c r="T7" s="1">
        <v>0</v>
      </c>
      <c r="U7" s="1">
        <v>0</v>
      </c>
      <c r="V7" s="1">
        <v>0</v>
      </c>
      <c r="W7" s="1">
        <v>1</v>
      </c>
      <c r="X7" s="1">
        <v>1</v>
      </c>
      <c r="Y7" s="1">
        <v>0</v>
      </c>
      <c r="AA7" s="1">
        <v>0</v>
      </c>
      <c r="AB7" s="1">
        <v>0</v>
      </c>
      <c r="AC7" s="1">
        <v>0</v>
      </c>
      <c r="AD7" s="1">
        <v>0</v>
      </c>
      <c r="AE7" s="1">
        <v>1</v>
      </c>
      <c r="AF7" s="1">
        <v>2</v>
      </c>
      <c r="AG7" s="1">
        <v>0</v>
      </c>
      <c r="AI7" s="1">
        <v>3</v>
      </c>
      <c r="AJ7" s="1">
        <v>3</v>
      </c>
      <c r="AK7" s="1">
        <v>1</v>
      </c>
      <c r="AL7" s="1">
        <v>0</v>
      </c>
      <c r="AM7" s="1">
        <v>3</v>
      </c>
      <c r="AN7" s="1">
        <v>3</v>
      </c>
      <c r="AO7" s="1">
        <v>3</v>
      </c>
      <c r="AQ7" s="1">
        <v>1</v>
      </c>
      <c r="AR7" s="1">
        <v>3</v>
      </c>
      <c r="AS7" s="1">
        <v>3</v>
      </c>
      <c r="AT7" s="1">
        <v>0</v>
      </c>
      <c r="AU7" s="1">
        <v>0</v>
      </c>
      <c r="AV7" s="1">
        <v>2</v>
      </c>
      <c r="AW7" s="1">
        <v>2</v>
      </c>
      <c r="AY7" s="1">
        <v>7</v>
      </c>
      <c r="AZ7" s="1">
        <v>3</v>
      </c>
      <c r="BA7" s="1">
        <v>2</v>
      </c>
      <c r="BB7" s="1">
        <v>1</v>
      </c>
      <c r="BC7" s="1">
        <v>0</v>
      </c>
      <c r="BD7" s="1">
        <v>1</v>
      </c>
      <c r="BE7" s="1">
        <v>4</v>
      </c>
      <c r="BG7" s="1">
        <v>5</v>
      </c>
      <c r="BH7" s="1">
        <v>3</v>
      </c>
      <c r="BI7" s="1">
        <v>1</v>
      </c>
      <c r="BJ7" s="1">
        <v>0</v>
      </c>
      <c r="BK7" s="1">
        <v>2</v>
      </c>
      <c r="BL7" s="1">
        <v>3</v>
      </c>
      <c r="BM7" s="1">
        <v>0</v>
      </c>
      <c r="BO7" s="1">
        <v>16</v>
      </c>
      <c r="BP7" s="1">
        <v>12</v>
      </c>
      <c r="BQ7" s="1">
        <v>7</v>
      </c>
      <c r="BR7" s="1">
        <v>1</v>
      </c>
      <c r="BS7" s="1">
        <v>5</v>
      </c>
      <c r="BT7" s="1">
        <v>9</v>
      </c>
      <c r="BU7" s="1">
        <v>9</v>
      </c>
    </row>
    <row r="8" spans="1:73" ht="14.45" customHeight="1">
      <c r="A8" s="8" t="s">
        <v>13</v>
      </c>
      <c r="B8" s="5"/>
      <c r="C8" s="1">
        <v>2</v>
      </c>
      <c r="D8" s="1">
        <v>4</v>
      </c>
      <c r="E8" s="1">
        <v>3</v>
      </c>
      <c r="F8" s="1">
        <v>0</v>
      </c>
      <c r="G8" s="1">
        <v>4</v>
      </c>
      <c r="H8" s="1">
        <v>6</v>
      </c>
      <c r="I8" s="1">
        <v>6</v>
      </c>
      <c r="K8" s="1">
        <v>0</v>
      </c>
      <c r="L8" s="1">
        <v>2</v>
      </c>
      <c r="M8" s="1">
        <v>2</v>
      </c>
      <c r="N8" s="1">
        <v>0</v>
      </c>
      <c r="O8" s="1">
        <v>6</v>
      </c>
      <c r="P8" s="1">
        <v>8</v>
      </c>
      <c r="Q8" s="1">
        <v>4</v>
      </c>
      <c r="S8" s="1">
        <v>2</v>
      </c>
      <c r="T8" s="1">
        <v>1</v>
      </c>
      <c r="U8" s="1">
        <v>0</v>
      </c>
      <c r="V8" s="1">
        <v>0</v>
      </c>
      <c r="W8" s="1">
        <v>5</v>
      </c>
      <c r="X8" s="1">
        <v>2</v>
      </c>
      <c r="Y8" s="1">
        <v>10</v>
      </c>
      <c r="AA8" s="1">
        <v>4</v>
      </c>
      <c r="AB8" s="1">
        <v>7</v>
      </c>
      <c r="AC8" s="1">
        <v>5</v>
      </c>
      <c r="AD8" s="1">
        <v>0</v>
      </c>
      <c r="AE8" s="1">
        <v>15</v>
      </c>
      <c r="AF8" s="1">
        <v>16</v>
      </c>
      <c r="AG8" s="1">
        <v>20</v>
      </c>
      <c r="AI8" s="1">
        <v>7</v>
      </c>
      <c r="AJ8" s="1">
        <v>7</v>
      </c>
      <c r="AK8" s="1">
        <v>3</v>
      </c>
      <c r="AL8" s="1">
        <v>2</v>
      </c>
      <c r="AM8" s="1">
        <v>3</v>
      </c>
      <c r="AN8" s="1">
        <v>11</v>
      </c>
      <c r="AO8" s="1">
        <v>13</v>
      </c>
      <c r="AQ8" s="1">
        <v>7</v>
      </c>
      <c r="AR8" s="1">
        <v>2</v>
      </c>
      <c r="AS8" s="1">
        <v>6</v>
      </c>
      <c r="AT8" s="1">
        <v>2</v>
      </c>
      <c r="AU8" s="1">
        <v>6</v>
      </c>
      <c r="AV8" s="1">
        <v>11</v>
      </c>
      <c r="AW8" s="1">
        <v>16</v>
      </c>
      <c r="AY8" s="1">
        <v>14</v>
      </c>
      <c r="AZ8" s="1">
        <v>13</v>
      </c>
      <c r="BA8" s="1">
        <v>7</v>
      </c>
      <c r="BB8" s="1">
        <v>3</v>
      </c>
      <c r="BC8" s="1">
        <v>12</v>
      </c>
      <c r="BD8" s="1">
        <v>35</v>
      </c>
      <c r="BE8" s="1">
        <v>34</v>
      </c>
      <c r="BG8" s="1">
        <v>15</v>
      </c>
      <c r="BH8" s="1">
        <v>21</v>
      </c>
      <c r="BI8" s="1">
        <v>14</v>
      </c>
      <c r="BJ8" s="1">
        <v>6</v>
      </c>
      <c r="BK8" s="1">
        <v>14</v>
      </c>
      <c r="BL8" s="1">
        <v>33</v>
      </c>
      <c r="BM8" s="1">
        <v>27</v>
      </c>
      <c r="BO8" s="1">
        <v>43</v>
      </c>
      <c r="BP8" s="1">
        <v>43</v>
      </c>
      <c r="BQ8" s="1">
        <v>30</v>
      </c>
      <c r="BR8" s="1">
        <v>13</v>
      </c>
      <c r="BS8" s="1">
        <v>35</v>
      </c>
      <c r="BT8" s="1">
        <v>90</v>
      </c>
      <c r="BU8" s="1">
        <v>90</v>
      </c>
    </row>
    <row r="9" spans="1:73" ht="14.45" customHeight="1">
      <c r="A9" s="8" t="s">
        <v>14</v>
      </c>
      <c r="B9" s="5"/>
      <c r="C9" s="1">
        <v>0</v>
      </c>
      <c r="D9" s="1">
        <v>1</v>
      </c>
      <c r="E9" s="1">
        <v>0</v>
      </c>
      <c r="F9" s="1">
        <v>0</v>
      </c>
      <c r="G9" s="1">
        <v>0</v>
      </c>
      <c r="H9" s="1">
        <v>0</v>
      </c>
      <c r="I9" s="1">
        <v>0</v>
      </c>
      <c r="K9" s="1">
        <v>0</v>
      </c>
      <c r="L9" s="1">
        <v>0</v>
      </c>
      <c r="M9" s="1">
        <v>0</v>
      </c>
      <c r="N9" s="1">
        <v>0</v>
      </c>
      <c r="O9" s="1">
        <v>0</v>
      </c>
      <c r="P9" s="1">
        <v>0</v>
      </c>
      <c r="Q9" s="1">
        <v>0</v>
      </c>
      <c r="S9" s="1">
        <v>0</v>
      </c>
      <c r="T9" s="1">
        <v>1</v>
      </c>
      <c r="U9" s="1">
        <v>0</v>
      </c>
      <c r="V9" s="1">
        <v>0</v>
      </c>
      <c r="W9" s="1">
        <v>0</v>
      </c>
      <c r="X9" s="1">
        <v>1</v>
      </c>
      <c r="Y9" s="1">
        <v>0</v>
      </c>
      <c r="AA9" s="1">
        <v>0</v>
      </c>
      <c r="AB9" s="1">
        <v>2</v>
      </c>
      <c r="AC9" s="1">
        <v>0</v>
      </c>
      <c r="AD9" s="1">
        <v>0</v>
      </c>
      <c r="AE9" s="1">
        <v>0</v>
      </c>
      <c r="AF9" s="1">
        <v>1</v>
      </c>
      <c r="AG9" s="1">
        <v>0</v>
      </c>
      <c r="AI9" s="1">
        <v>1</v>
      </c>
      <c r="AJ9" s="1">
        <v>2</v>
      </c>
      <c r="AK9" s="1">
        <v>0</v>
      </c>
      <c r="AL9" s="1">
        <v>0</v>
      </c>
      <c r="AM9" s="1">
        <v>1</v>
      </c>
      <c r="AN9" s="1">
        <v>3</v>
      </c>
      <c r="AO9" s="1">
        <v>1</v>
      </c>
      <c r="AQ9" s="1">
        <v>1</v>
      </c>
      <c r="AR9" s="1">
        <v>0</v>
      </c>
      <c r="AS9" s="1">
        <v>4</v>
      </c>
      <c r="AT9" s="1">
        <v>3</v>
      </c>
      <c r="AU9" s="1">
        <v>1</v>
      </c>
      <c r="AV9" s="1">
        <v>2</v>
      </c>
      <c r="AW9" s="1">
        <v>5</v>
      </c>
      <c r="AY9" s="1">
        <v>4</v>
      </c>
      <c r="AZ9" s="1">
        <v>2</v>
      </c>
      <c r="BA9" s="1">
        <v>1</v>
      </c>
      <c r="BB9" s="1">
        <v>1</v>
      </c>
      <c r="BC9" s="1">
        <v>0</v>
      </c>
      <c r="BD9" s="1">
        <v>1</v>
      </c>
      <c r="BE9" s="1">
        <v>7</v>
      </c>
      <c r="BG9" s="1">
        <v>1</v>
      </c>
      <c r="BH9" s="1">
        <v>2</v>
      </c>
      <c r="BI9" s="1">
        <v>3</v>
      </c>
      <c r="BJ9" s="1">
        <v>2</v>
      </c>
      <c r="BK9" s="1">
        <v>1</v>
      </c>
      <c r="BL9" s="1">
        <v>11</v>
      </c>
      <c r="BM9" s="1">
        <v>2</v>
      </c>
      <c r="BO9" s="1">
        <v>7</v>
      </c>
      <c r="BP9" s="1">
        <v>6</v>
      </c>
      <c r="BQ9" s="1">
        <v>8</v>
      </c>
      <c r="BR9" s="1">
        <v>6</v>
      </c>
      <c r="BS9" s="1">
        <v>3</v>
      </c>
      <c r="BT9" s="1">
        <v>17</v>
      </c>
      <c r="BU9" s="1">
        <v>15</v>
      </c>
    </row>
    <row r="10" spans="1:73" ht="14.45" customHeight="1">
      <c r="A10" s="9">
        <v>1</v>
      </c>
      <c r="B10" s="5"/>
      <c r="C10" s="1">
        <v>1</v>
      </c>
      <c r="D10" s="1">
        <v>0</v>
      </c>
      <c r="E10" s="1">
        <v>0</v>
      </c>
      <c r="F10" s="1">
        <v>0</v>
      </c>
      <c r="G10" s="1">
        <v>0</v>
      </c>
      <c r="H10" s="1">
        <v>0</v>
      </c>
      <c r="I10" s="1">
        <v>0</v>
      </c>
      <c r="K10" s="1">
        <v>0</v>
      </c>
      <c r="L10" s="1">
        <v>0</v>
      </c>
      <c r="M10" s="1">
        <v>0</v>
      </c>
      <c r="N10" s="1">
        <v>0</v>
      </c>
      <c r="O10" s="1">
        <v>0</v>
      </c>
      <c r="P10" s="1">
        <v>0</v>
      </c>
      <c r="Q10" s="1">
        <v>0</v>
      </c>
      <c r="S10" s="1">
        <v>4</v>
      </c>
      <c r="T10" s="1">
        <v>0</v>
      </c>
      <c r="U10" s="1">
        <v>0</v>
      </c>
      <c r="V10" s="1">
        <v>0</v>
      </c>
      <c r="W10" s="1">
        <v>0</v>
      </c>
      <c r="X10" s="1">
        <v>0</v>
      </c>
      <c r="Y10" s="1">
        <v>1</v>
      </c>
      <c r="AA10" s="1">
        <v>5</v>
      </c>
      <c r="AB10" s="1">
        <v>0</v>
      </c>
      <c r="AC10" s="1">
        <v>0</v>
      </c>
      <c r="AD10" s="1">
        <v>0</v>
      </c>
      <c r="AE10" s="1">
        <v>0</v>
      </c>
      <c r="AF10" s="1">
        <v>0</v>
      </c>
      <c r="AG10" s="1">
        <v>1</v>
      </c>
      <c r="AI10" s="1">
        <v>3</v>
      </c>
      <c r="AJ10" s="1">
        <v>2</v>
      </c>
      <c r="AK10" s="1">
        <v>0</v>
      </c>
      <c r="AL10" s="1">
        <v>0</v>
      </c>
      <c r="AM10" s="1">
        <v>0</v>
      </c>
      <c r="AN10" s="1">
        <v>1</v>
      </c>
      <c r="AO10" s="1">
        <v>1</v>
      </c>
      <c r="AQ10" s="1">
        <v>0</v>
      </c>
      <c r="AR10" s="1">
        <v>0</v>
      </c>
      <c r="AS10" s="1">
        <v>0</v>
      </c>
      <c r="AT10" s="1">
        <v>0</v>
      </c>
      <c r="AU10" s="1">
        <v>0</v>
      </c>
      <c r="AV10" s="1">
        <v>1</v>
      </c>
      <c r="AW10" s="1">
        <v>1</v>
      </c>
      <c r="AY10" s="1">
        <v>3</v>
      </c>
      <c r="AZ10" s="1">
        <v>0</v>
      </c>
      <c r="BA10" s="1">
        <v>1</v>
      </c>
      <c r="BB10" s="1">
        <v>0</v>
      </c>
      <c r="BC10" s="1">
        <v>0</v>
      </c>
      <c r="BD10" s="1">
        <v>0</v>
      </c>
      <c r="BE10" s="1">
        <v>0</v>
      </c>
      <c r="BG10" s="1">
        <v>1</v>
      </c>
      <c r="BH10" s="1">
        <v>1</v>
      </c>
      <c r="BI10" s="1">
        <v>0</v>
      </c>
      <c r="BJ10" s="1">
        <v>0</v>
      </c>
      <c r="BK10" s="1">
        <v>2</v>
      </c>
      <c r="BL10" s="1">
        <v>0</v>
      </c>
      <c r="BM10" s="1">
        <v>0</v>
      </c>
      <c r="BO10" s="1">
        <v>7</v>
      </c>
      <c r="BP10" s="1">
        <v>3</v>
      </c>
      <c r="BQ10" s="1">
        <v>1</v>
      </c>
      <c r="BR10" s="1">
        <v>0</v>
      </c>
      <c r="BS10" s="1">
        <v>2</v>
      </c>
      <c r="BT10" s="1">
        <v>2</v>
      </c>
      <c r="BU10" s="1">
        <v>2</v>
      </c>
    </row>
    <row r="11" spans="1:73" ht="14.45" customHeight="1">
      <c r="A11" s="9">
        <v>5</v>
      </c>
      <c r="B11" s="5"/>
      <c r="C11" s="1">
        <v>0</v>
      </c>
      <c r="D11" s="1">
        <v>0</v>
      </c>
      <c r="E11" s="1">
        <v>0</v>
      </c>
      <c r="F11" s="1">
        <v>0</v>
      </c>
      <c r="G11" s="1">
        <v>0</v>
      </c>
      <c r="H11" s="1">
        <v>0</v>
      </c>
      <c r="I11" s="1">
        <v>0</v>
      </c>
      <c r="K11" s="1">
        <v>0</v>
      </c>
      <c r="L11" s="1">
        <v>0</v>
      </c>
      <c r="M11" s="1">
        <v>0</v>
      </c>
      <c r="N11" s="1">
        <v>0</v>
      </c>
      <c r="O11" s="1">
        <v>0</v>
      </c>
      <c r="P11" s="1">
        <v>0</v>
      </c>
      <c r="Q11" s="1">
        <v>0</v>
      </c>
      <c r="S11" s="1">
        <v>0</v>
      </c>
      <c r="T11" s="1">
        <v>0</v>
      </c>
      <c r="U11" s="1">
        <v>0</v>
      </c>
      <c r="V11" s="1">
        <v>0</v>
      </c>
      <c r="W11" s="1">
        <v>0</v>
      </c>
      <c r="X11" s="1">
        <v>0</v>
      </c>
      <c r="Y11" s="1">
        <v>0</v>
      </c>
      <c r="AA11" s="1">
        <v>0</v>
      </c>
      <c r="AB11" s="1">
        <v>0</v>
      </c>
      <c r="AC11" s="1">
        <v>0</v>
      </c>
      <c r="AD11" s="1">
        <v>0</v>
      </c>
      <c r="AE11" s="1">
        <v>0</v>
      </c>
      <c r="AF11" s="1">
        <v>0</v>
      </c>
      <c r="AG11" s="1">
        <v>0</v>
      </c>
      <c r="AI11" s="1">
        <v>0</v>
      </c>
      <c r="AJ11" s="1">
        <v>1</v>
      </c>
      <c r="AK11" s="1">
        <v>0</v>
      </c>
      <c r="AL11" s="1">
        <v>0</v>
      </c>
      <c r="AM11" s="1">
        <v>0</v>
      </c>
      <c r="AN11" s="1">
        <v>2</v>
      </c>
      <c r="AO11" s="1">
        <v>0</v>
      </c>
      <c r="AQ11" s="1">
        <v>0</v>
      </c>
      <c r="AR11" s="1">
        <v>0</v>
      </c>
      <c r="AS11" s="1">
        <v>0</v>
      </c>
      <c r="AT11" s="1">
        <v>0</v>
      </c>
      <c r="AU11" s="1">
        <v>0</v>
      </c>
      <c r="AV11" s="1">
        <v>0</v>
      </c>
      <c r="AW11" s="1">
        <v>0</v>
      </c>
      <c r="AY11" s="1">
        <v>0</v>
      </c>
      <c r="AZ11" s="1">
        <v>0</v>
      </c>
      <c r="BA11" s="1">
        <v>0</v>
      </c>
      <c r="BB11" s="1">
        <v>0</v>
      </c>
      <c r="BC11" s="1">
        <v>0</v>
      </c>
      <c r="BD11" s="1">
        <v>0</v>
      </c>
      <c r="BE11" s="1">
        <v>0</v>
      </c>
      <c r="BG11" s="1">
        <v>0</v>
      </c>
      <c r="BH11" s="1">
        <v>0</v>
      </c>
      <c r="BI11" s="1">
        <v>0</v>
      </c>
      <c r="BJ11" s="1">
        <v>0</v>
      </c>
      <c r="BK11" s="1">
        <v>0</v>
      </c>
      <c r="BL11" s="1">
        <v>0</v>
      </c>
      <c r="BM11" s="1">
        <v>0</v>
      </c>
      <c r="BO11" s="1">
        <v>0</v>
      </c>
      <c r="BP11" s="1">
        <v>1</v>
      </c>
      <c r="BQ11" s="1">
        <v>0</v>
      </c>
      <c r="BR11" s="1">
        <v>0</v>
      </c>
      <c r="BS11" s="1">
        <v>0</v>
      </c>
      <c r="BT11" s="1">
        <v>2</v>
      </c>
      <c r="BU11" s="1">
        <v>0</v>
      </c>
    </row>
    <row r="12" spans="1:73" ht="14.45" customHeight="1">
      <c r="A12" s="9" t="s">
        <v>15</v>
      </c>
      <c r="B12" s="5"/>
      <c r="C12" s="1">
        <v>0</v>
      </c>
      <c r="D12" s="1">
        <v>0</v>
      </c>
      <c r="E12" s="1">
        <v>1</v>
      </c>
      <c r="F12" s="1">
        <v>0</v>
      </c>
      <c r="G12" s="1">
        <v>0</v>
      </c>
      <c r="H12" s="1">
        <v>0</v>
      </c>
      <c r="I12" s="1">
        <v>1</v>
      </c>
      <c r="K12" s="1">
        <v>0</v>
      </c>
      <c r="L12" s="1">
        <v>0</v>
      </c>
      <c r="M12" s="1">
        <v>0</v>
      </c>
      <c r="N12" s="1">
        <v>0</v>
      </c>
      <c r="O12" s="1">
        <v>0</v>
      </c>
      <c r="P12" s="1">
        <v>1</v>
      </c>
      <c r="Q12" s="1">
        <v>0</v>
      </c>
      <c r="S12" s="1">
        <v>0</v>
      </c>
      <c r="T12" s="1">
        <v>0</v>
      </c>
      <c r="U12" s="1">
        <v>0</v>
      </c>
      <c r="V12" s="1">
        <v>0</v>
      </c>
      <c r="W12" s="1">
        <v>0</v>
      </c>
      <c r="X12" s="1">
        <v>0</v>
      </c>
      <c r="Y12" s="1">
        <v>0</v>
      </c>
      <c r="AA12" s="1">
        <v>0</v>
      </c>
      <c r="AB12" s="1">
        <v>0</v>
      </c>
      <c r="AC12" s="1">
        <v>1</v>
      </c>
      <c r="AD12" s="1">
        <v>0</v>
      </c>
      <c r="AE12" s="1">
        <v>0</v>
      </c>
      <c r="AF12" s="1">
        <v>1</v>
      </c>
      <c r="AG12" s="1">
        <v>1</v>
      </c>
      <c r="AI12" s="1">
        <v>6</v>
      </c>
      <c r="AJ12" s="1">
        <v>3</v>
      </c>
      <c r="AK12" s="1">
        <v>2</v>
      </c>
      <c r="AL12" s="1">
        <v>1</v>
      </c>
      <c r="AM12" s="1">
        <v>2</v>
      </c>
      <c r="AN12" s="1">
        <v>3</v>
      </c>
      <c r="AO12" s="1">
        <v>1</v>
      </c>
      <c r="AQ12" s="1">
        <v>3</v>
      </c>
      <c r="AR12" s="1">
        <v>1</v>
      </c>
      <c r="AS12" s="1">
        <v>1</v>
      </c>
      <c r="AT12" s="1">
        <v>0</v>
      </c>
      <c r="AU12" s="1">
        <v>3</v>
      </c>
      <c r="AV12" s="1">
        <v>2</v>
      </c>
      <c r="AW12" s="1">
        <v>1</v>
      </c>
      <c r="AY12" s="1">
        <v>6</v>
      </c>
      <c r="AZ12" s="1">
        <v>4</v>
      </c>
      <c r="BA12" s="1">
        <v>2</v>
      </c>
      <c r="BB12" s="1">
        <v>0</v>
      </c>
      <c r="BC12" s="1">
        <v>0</v>
      </c>
      <c r="BD12" s="1">
        <v>5</v>
      </c>
      <c r="BE12" s="1">
        <v>0</v>
      </c>
      <c r="BG12" s="1">
        <v>7</v>
      </c>
      <c r="BH12" s="1">
        <v>4</v>
      </c>
      <c r="BI12" s="1">
        <v>1</v>
      </c>
      <c r="BJ12" s="1">
        <v>2</v>
      </c>
      <c r="BK12" s="1">
        <v>1</v>
      </c>
      <c r="BL12" s="1">
        <v>2</v>
      </c>
      <c r="BM12" s="1">
        <v>1</v>
      </c>
      <c r="BO12" s="1">
        <v>22</v>
      </c>
      <c r="BP12" s="1">
        <v>12</v>
      </c>
      <c r="BQ12" s="1">
        <v>6</v>
      </c>
      <c r="BR12" s="1">
        <v>3</v>
      </c>
      <c r="BS12" s="1">
        <v>6</v>
      </c>
      <c r="BT12" s="1">
        <v>12</v>
      </c>
      <c r="BU12" s="1">
        <v>3</v>
      </c>
    </row>
    <row r="13" spans="1:73" ht="14.45" customHeight="1">
      <c r="A13" s="10">
        <v>3</v>
      </c>
      <c r="B13" s="5"/>
      <c r="C13" s="1">
        <v>12</v>
      </c>
      <c r="D13" s="1">
        <v>4</v>
      </c>
      <c r="E13" s="1">
        <v>10</v>
      </c>
      <c r="F13" s="1">
        <v>0</v>
      </c>
      <c r="G13" s="1">
        <v>11</v>
      </c>
      <c r="H13" s="1">
        <v>19</v>
      </c>
      <c r="I13" s="1">
        <v>22</v>
      </c>
      <c r="K13" s="1">
        <v>7</v>
      </c>
      <c r="L13" s="1">
        <v>2</v>
      </c>
      <c r="M13" s="1">
        <v>9</v>
      </c>
      <c r="N13" s="1">
        <v>0</v>
      </c>
      <c r="O13" s="1">
        <v>15</v>
      </c>
      <c r="P13" s="1">
        <v>27</v>
      </c>
      <c r="Q13" s="1">
        <v>26</v>
      </c>
      <c r="S13" s="1">
        <v>6</v>
      </c>
      <c r="T13" s="1">
        <v>4</v>
      </c>
      <c r="U13" s="1">
        <v>8</v>
      </c>
      <c r="V13" s="1">
        <v>2</v>
      </c>
      <c r="W13" s="1">
        <v>11</v>
      </c>
      <c r="X13" s="1">
        <v>26</v>
      </c>
      <c r="Y13" s="1">
        <v>19</v>
      </c>
      <c r="AA13" s="1">
        <v>25</v>
      </c>
      <c r="AB13" s="1">
        <v>10</v>
      </c>
      <c r="AC13" s="1">
        <v>27</v>
      </c>
      <c r="AD13" s="1">
        <v>2</v>
      </c>
      <c r="AE13" s="1">
        <v>37</v>
      </c>
      <c r="AF13" s="1">
        <v>72</v>
      </c>
      <c r="AG13" s="1">
        <v>67</v>
      </c>
      <c r="AI13" s="1">
        <v>49</v>
      </c>
      <c r="AJ13" s="1">
        <v>45</v>
      </c>
      <c r="AK13" s="1">
        <v>53</v>
      </c>
      <c r="AL13" s="1">
        <v>15</v>
      </c>
      <c r="AM13" s="1">
        <v>62</v>
      </c>
      <c r="AN13" s="1">
        <v>146</v>
      </c>
      <c r="AO13" s="1">
        <v>146</v>
      </c>
      <c r="AQ13" s="1">
        <v>99</v>
      </c>
      <c r="AR13" s="1">
        <v>83</v>
      </c>
      <c r="AS13" s="1">
        <v>61</v>
      </c>
      <c r="AT13" s="1">
        <v>33</v>
      </c>
      <c r="AU13" s="1">
        <v>58</v>
      </c>
      <c r="AV13" s="1">
        <v>184</v>
      </c>
      <c r="AW13" s="1">
        <v>158</v>
      </c>
      <c r="AY13" s="1">
        <v>230</v>
      </c>
      <c r="AZ13" s="1">
        <v>238</v>
      </c>
      <c r="BA13" s="1">
        <v>168</v>
      </c>
      <c r="BB13" s="1">
        <v>88</v>
      </c>
      <c r="BC13" s="1">
        <v>189</v>
      </c>
      <c r="BD13" s="1">
        <v>621</v>
      </c>
      <c r="BE13" s="1">
        <v>539</v>
      </c>
      <c r="BG13" s="1">
        <v>248</v>
      </c>
      <c r="BH13" s="1">
        <v>277</v>
      </c>
      <c r="BI13" s="1">
        <v>168</v>
      </c>
      <c r="BJ13" s="1">
        <v>62</v>
      </c>
      <c r="BK13" s="1">
        <v>204</v>
      </c>
      <c r="BL13" s="1">
        <v>559</v>
      </c>
      <c r="BM13" s="1">
        <v>574</v>
      </c>
      <c r="BO13" s="1">
        <v>626</v>
      </c>
      <c r="BP13" s="1">
        <v>643</v>
      </c>
      <c r="BQ13" s="1">
        <v>450</v>
      </c>
      <c r="BR13" s="1">
        <v>198</v>
      </c>
      <c r="BS13" s="1">
        <v>513</v>
      </c>
      <c r="BT13" s="1">
        <v>1510</v>
      </c>
      <c r="BU13" s="1">
        <v>1417</v>
      </c>
    </row>
    <row r="14" spans="1:73" ht="14.45" customHeight="1">
      <c r="A14" s="10" t="s">
        <v>16</v>
      </c>
      <c r="B14" s="5"/>
      <c r="C14" s="1">
        <v>0</v>
      </c>
      <c r="D14" s="1">
        <v>1</v>
      </c>
      <c r="E14" s="1">
        <v>0</v>
      </c>
      <c r="F14" s="1">
        <v>0</v>
      </c>
      <c r="G14" s="1">
        <v>0</v>
      </c>
      <c r="H14" s="1">
        <v>0</v>
      </c>
      <c r="I14" s="1">
        <v>0</v>
      </c>
      <c r="K14" s="1">
        <v>0</v>
      </c>
      <c r="L14" s="1">
        <v>0</v>
      </c>
      <c r="M14" s="1">
        <v>0</v>
      </c>
      <c r="N14" s="1">
        <v>0</v>
      </c>
      <c r="O14" s="1">
        <v>0</v>
      </c>
      <c r="P14" s="1">
        <v>1</v>
      </c>
      <c r="Q14" s="1">
        <v>0</v>
      </c>
      <c r="S14" s="1">
        <v>0</v>
      </c>
      <c r="T14" s="1">
        <v>0</v>
      </c>
      <c r="U14" s="1">
        <v>0</v>
      </c>
      <c r="V14" s="1">
        <v>0</v>
      </c>
      <c r="W14" s="1">
        <v>0</v>
      </c>
      <c r="X14" s="1">
        <v>1</v>
      </c>
      <c r="Y14" s="1">
        <v>1</v>
      </c>
      <c r="AA14" s="1">
        <v>0</v>
      </c>
      <c r="AB14" s="1">
        <v>1</v>
      </c>
      <c r="AC14" s="1">
        <v>0</v>
      </c>
      <c r="AD14" s="1">
        <v>0</v>
      </c>
      <c r="AE14" s="1">
        <v>0</v>
      </c>
      <c r="AF14" s="1">
        <v>2</v>
      </c>
      <c r="AG14" s="1">
        <v>1</v>
      </c>
      <c r="AI14" s="1">
        <v>3</v>
      </c>
      <c r="AJ14" s="1">
        <v>0</v>
      </c>
      <c r="AK14" s="1">
        <v>0</v>
      </c>
      <c r="AL14" s="1">
        <v>0</v>
      </c>
      <c r="AM14" s="1">
        <v>2</v>
      </c>
      <c r="AN14" s="1">
        <v>0</v>
      </c>
      <c r="AO14" s="1">
        <v>1</v>
      </c>
      <c r="AQ14" s="1">
        <v>2</v>
      </c>
      <c r="AR14" s="1">
        <v>4</v>
      </c>
      <c r="AS14" s="1">
        <v>1</v>
      </c>
      <c r="AT14" s="1">
        <v>0</v>
      </c>
      <c r="AU14" s="1">
        <v>0</v>
      </c>
      <c r="AV14" s="1">
        <v>4</v>
      </c>
      <c r="AW14" s="1">
        <v>0</v>
      </c>
      <c r="AY14" s="1">
        <v>1</v>
      </c>
      <c r="AZ14" s="1">
        <v>2</v>
      </c>
      <c r="BA14" s="1">
        <v>6</v>
      </c>
      <c r="BB14" s="1">
        <v>0</v>
      </c>
      <c r="BC14" s="1">
        <v>4</v>
      </c>
      <c r="BD14" s="1">
        <v>5</v>
      </c>
      <c r="BE14" s="1">
        <v>3</v>
      </c>
      <c r="BG14" s="1">
        <v>7</v>
      </c>
      <c r="BH14" s="1">
        <v>5</v>
      </c>
      <c r="BI14" s="1">
        <v>7</v>
      </c>
      <c r="BJ14" s="1">
        <v>3</v>
      </c>
      <c r="BK14" s="1">
        <v>3</v>
      </c>
      <c r="BL14" s="1">
        <v>10</v>
      </c>
      <c r="BM14" s="1">
        <v>5</v>
      </c>
      <c r="BO14" s="1">
        <v>13</v>
      </c>
      <c r="BP14" s="1">
        <v>11</v>
      </c>
      <c r="BQ14" s="1">
        <v>14</v>
      </c>
      <c r="BR14" s="1">
        <v>3</v>
      </c>
      <c r="BS14" s="1">
        <v>9</v>
      </c>
      <c r="BT14" s="1">
        <v>19</v>
      </c>
      <c r="BU14" s="1">
        <v>9</v>
      </c>
    </row>
    <row r="15" spans="1:73" ht="14.45" customHeight="1">
      <c r="A15" s="10" t="s">
        <v>17</v>
      </c>
      <c r="B15" s="5"/>
      <c r="C15" s="1">
        <v>3</v>
      </c>
      <c r="D15" s="1">
        <v>2</v>
      </c>
      <c r="E15" s="1">
        <v>1</v>
      </c>
      <c r="F15" s="1">
        <v>3</v>
      </c>
      <c r="G15" s="1">
        <v>10</v>
      </c>
      <c r="H15" s="1">
        <v>5</v>
      </c>
      <c r="I15" s="1">
        <v>6</v>
      </c>
      <c r="K15" s="1">
        <v>2</v>
      </c>
      <c r="L15" s="1">
        <v>4</v>
      </c>
      <c r="M15" s="1">
        <v>3</v>
      </c>
      <c r="N15" s="1">
        <v>2</v>
      </c>
      <c r="O15" s="1">
        <v>5</v>
      </c>
      <c r="P15" s="1">
        <v>14</v>
      </c>
      <c r="Q15" s="1">
        <v>10</v>
      </c>
      <c r="S15" s="1">
        <v>3</v>
      </c>
      <c r="T15" s="1">
        <v>5</v>
      </c>
      <c r="U15" s="1">
        <v>4</v>
      </c>
      <c r="V15" s="1">
        <v>1</v>
      </c>
      <c r="W15" s="1">
        <v>2</v>
      </c>
      <c r="X15" s="1">
        <v>7</v>
      </c>
      <c r="Y15" s="1">
        <v>9</v>
      </c>
      <c r="AA15" s="1">
        <v>8</v>
      </c>
      <c r="AB15" s="1">
        <v>11</v>
      </c>
      <c r="AC15" s="1">
        <v>8</v>
      </c>
      <c r="AD15" s="1">
        <v>6</v>
      </c>
      <c r="AE15" s="1">
        <v>17</v>
      </c>
      <c r="AF15" s="1">
        <v>26</v>
      </c>
      <c r="AG15" s="1">
        <v>25</v>
      </c>
      <c r="AI15" s="1">
        <v>14</v>
      </c>
      <c r="AJ15" s="1">
        <v>14</v>
      </c>
      <c r="AK15" s="1">
        <v>16</v>
      </c>
      <c r="AL15" s="1">
        <v>3</v>
      </c>
      <c r="AM15" s="1">
        <v>14</v>
      </c>
      <c r="AN15" s="1">
        <v>25</v>
      </c>
      <c r="AO15" s="1">
        <v>25</v>
      </c>
      <c r="AQ15" s="1">
        <v>15</v>
      </c>
      <c r="AR15" s="1">
        <v>18</v>
      </c>
      <c r="AS15" s="1">
        <v>10</v>
      </c>
      <c r="AT15" s="1">
        <v>5</v>
      </c>
      <c r="AU15" s="1">
        <v>20</v>
      </c>
      <c r="AV15" s="1">
        <v>30</v>
      </c>
      <c r="AW15" s="1">
        <v>27</v>
      </c>
      <c r="AY15" s="1">
        <v>54</v>
      </c>
      <c r="AZ15" s="1">
        <v>46</v>
      </c>
      <c r="BA15" s="1">
        <v>30</v>
      </c>
      <c r="BB15" s="1">
        <v>16</v>
      </c>
      <c r="BC15" s="1">
        <v>43</v>
      </c>
      <c r="BD15" s="1">
        <v>75</v>
      </c>
      <c r="BE15" s="1">
        <v>78</v>
      </c>
      <c r="BG15" s="1">
        <v>64</v>
      </c>
      <c r="BH15" s="1">
        <v>40</v>
      </c>
      <c r="BI15" s="1">
        <v>40</v>
      </c>
      <c r="BJ15" s="1">
        <v>13</v>
      </c>
      <c r="BK15" s="1">
        <v>35</v>
      </c>
      <c r="BL15" s="1">
        <v>84</v>
      </c>
      <c r="BM15" s="1">
        <v>70</v>
      </c>
      <c r="BO15" s="1">
        <v>147</v>
      </c>
      <c r="BP15" s="1">
        <v>118</v>
      </c>
      <c r="BQ15" s="1">
        <v>96</v>
      </c>
      <c r="BR15" s="1">
        <v>37</v>
      </c>
      <c r="BS15" s="1">
        <v>112</v>
      </c>
      <c r="BT15" s="1">
        <v>214</v>
      </c>
      <c r="BU15" s="1">
        <v>200</v>
      </c>
    </row>
    <row r="16" spans="1:73" ht="14.45" customHeight="1">
      <c r="A16" s="11" t="s">
        <v>18</v>
      </c>
      <c r="B16" s="5"/>
      <c r="C16" s="1">
        <v>5</v>
      </c>
      <c r="D16" s="1">
        <v>2</v>
      </c>
      <c r="E16" s="1">
        <v>6</v>
      </c>
      <c r="F16" s="1">
        <v>2</v>
      </c>
      <c r="G16" s="1">
        <v>2</v>
      </c>
      <c r="H16" s="1">
        <v>6</v>
      </c>
      <c r="I16" s="1">
        <v>6</v>
      </c>
      <c r="K16" s="1">
        <v>3</v>
      </c>
      <c r="L16" s="1">
        <v>3</v>
      </c>
      <c r="M16" s="1">
        <v>1</v>
      </c>
      <c r="N16" s="1">
        <v>0</v>
      </c>
      <c r="O16" s="1">
        <v>2</v>
      </c>
      <c r="P16" s="1">
        <v>3</v>
      </c>
      <c r="Q16" s="1">
        <v>3</v>
      </c>
      <c r="S16" s="1">
        <v>2</v>
      </c>
      <c r="T16" s="1">
        <v>4</v>
      </c>
      <c r="U16" s="1">
        <v>0</v>
      </c>
      <c r="V16" s="1">
        <v>0</v>
      </c>
      <c r="W16" s="1">
        <v>0</v>
      </c>
      <c r="X16" s="1">
        <v>5</v>
      </c>
      <c r="Y16" s="1">
        <v>9</v>
      </c>
      <c r="AA16" s="1">
        <v>10</v>
      </c>
      <c r="AB16" s="1">
        <v>9</v>
      </c>
      <c r="AC16" s="1">
        <v>7</v>
      </c>
      <c r="AD16" s="1">
        <v>2</v>
      </c>
      <c r="AE16" s="1">
        <v>4</v>
      </c>
      <c r="AF16" s="1">
        <v>14</v>
      </c>
      <c r="AG16" s="1">
        <v>18</v>
      </c>
      <c r="AI16" s="1">
        <v>13</v>
      </c>
      <c r="AJ16" s="1">
        <v>21</v>
      </c>
      <c r="AK16" s="1">
        <v>8</v>
      </c>
      <c r="AL16" s="1">
        <v>5</v>
      </c>
      <c r="AM16" s="1">
        <v>7</v>
      </c>
      <c r="AN16" s="1">
        <v>28</v>
      </c>
      <c r="AO16" s="1">
        <v>65</v>
      </c>
      <c r="AQ16" s="1">
        <v>24</v>
      </c>
      <c r="AR16" s="1">
        <v>31</v>
      </c>
      <c r="AS16" s="1">
        <v>27</v>
      </c>
      <c r="AT16" s="1">
        <v>8</v>
      </c>
      <c r="AU16" s="1">
        <v>14</v>
      </c>
      <c r="AV16" s="1">
        <v>31</v>
      </c>
      <c r="AW16" s="1">
        <v>57</v>
      </c>
      <c r="AY16" s="1">
        <v>85</v>
      </c>
      <c r="AZ16" s="1">
        <v>84</v>
      </c>
      <c r="BA16" s="1">
        <v>77</v>
      </c>
      <c r="BB16" s="1">
        <v>18</v>
      </c>
      <c r="BC16" s="1">
        <v>40</v>
      </c>
      <c r="BD16" s="1">
        <v>132</v>
      </c>
      <c r="BE16" s="1">
        <v>232</v>
      </c>
      <c r="BG16" s="1">
        <v>90</v>
      </c>
      <c r="BH16" s="1">
        <v>95</v>
      </c>
      <c r="BI16" s="1">
        <v>69</v>
      </c>
      <c r="BJ16" s="1">
        <v>15</v>
      </c>
      <c r="BK16" s="1">
        <v>41</v>
      </c>
      <c r="BL16" s="1">
        <v>111</v>
      </c>
      <c r="BM16" s="1">
        <v>210</v>
      </c>
      <c r="BO16" s="1">
        <v>212</v>
      </c>
      <c r="BP16" s="1">
        <v>231</v>
      </c>
      <c r="BQ16" s="1">
        <v>181</v>
      </c>
      <c r="BR16" s="1">
        <v>46</v>
      </c>
      <c r="BS16" s="1">
        <v>102</v>
      </c>
      <c r="BT16" s="1">
        <v>302</v>
      </c>
      <c r="BU16" s="1">
        <v>564</v>
      </c>
    </row>
    <row r="17" spans="1:73" ht="14.45" customHeight="1">
      <c r="A17" s="11" t="s">
        <v>19</v>
      </c>
      <c r="B17" s="5"/>
      <c r="C17" s="1">
        <v>3</v>
      </c>
      <c r="D17" s="1">
        <v>3</v>
      </c>
      <c r="E17" s="1">
        <v>5</v>
      </c>
      <c r="F17" s="1">
        <v>0</v>
      </c>
      <c r="G17" s="1">
        <v>1</v>
      </c>
      <c r="H17" s="1">
        <v>1</v>
      </c>
      <c r="I17" s="1">
        <v>0</v>
      </c>
      <c r="K17" s="1">
        <v>0</v>
      </c>
      <c r="L17" s="1">
        <v>0</v>
      </c>
      <c r="M17" s="1">
        <v>0</v>
      </c>
      <c r="N17" s="1">
        <v>0</v>
      </c>
      <c r="O17" s="1">
        <v>0</v>
      </c>
      <c r="P17" s="1">
        <v>1</v>
      </c>
      <c r="Q17" s="1">
        <v>2</v>
      </c>
      <c r="S17" s="1">
        <v>1</v>
      </c>
      <c r="T17" s="1">
        <v>0</v>
      </c>
      <c r="U17" s="1">
        <v>1</v>
      </c>
      <c r="V17" s="1">
        <v>1</v>
      </c>
      <c r="W17" s="1">
        <v>1</v>
      </c>
      <c r="X17" s="1">
        <v>1</v>
      </c>
      <c r="Y17" s="1">
        <v>2</v>
      </c>
      <c r="AA17" s="1">
        <v>4</v>
      </c>
      <c r="AB17" s="1">
        <v>3</v>
      </c>
      <c r="AC17" s="1">
        <v>6</v>
      </c>
      <c r="AD17" s="1">
        <v>1</v>
      </c>
      <c r="AE17" s="1">
        <v>2</v>
      </c>
      <c r="AF17" s="1">
        <v>3</v>
      </c>
      <c r="AG17" s="1">
        <v>4</v>
      </c>
      <c r="AI17" s="1">
        <v>3</v>
      </c>
      <c r="AJ17" s="1">
        <v>3</v>
      </c>
      <c r="AK17" s="1">
        <v>2</v>
      </c>
      <c r="AL17" s="1">
        <v>1</v>
      </c>
      <c r="AM17" s="1">
        <v>3</v>
      </c>
      <c r="AN17" s="1">
        <v>3</v>
      </c>
      <c r="AO17" s="1">
        <v>10</v>
      </c>
      <c r="AQ17" s="1">
        <v>8</v>
      </c>
      <c r="AR17" s="1">
        <v>6</v>
      </c>
      <c r="AS17" s="1">
        <v>6</v>
      </c>
      <c r="AT17" s="1">
        <v>2</v>
      </c>
      <c r="AU17" s="1">
        <v>4</v>
      </c>
      <c r="AV17" s="1">
        <v>2</v>
      </c>
      <c r="AW17" s="1">
        <v>4</v>
      </c>
      <c r="AY17" s="1">
        <v>21</v>
      </c>
      <c r="AZ17" s="1">
        <v>14</v>
      </c>
      <c r="BA17" s="1">
        <v>14</v>
      </c>
      <c r="BB17" s="1">
        <v>7</v>
      </c>
      <c r="BC17" s="1">
        <v>3</v>
      </c>
      <c r="BD17" s="1">
        <v>11</v>
      </c>
      <c r="BE17" s="1">
        <v>27</v>
      </c>
      <c r="BG17" s="1">
        <v>22</v>
      </c>
      <c r="BH17" s="1">
        <v>18</v>
      </c>
      <c r="BI17" s="1">
        <v>13</v>
      </c>
      <c r="BJ17" s="1">
        <v>4</v>
      </c>
      <c r="BK17" s="1">
        <v>7</v>
      </c>
      <c r="BL17" s="1">
        <v>9</v>
      </c>
      <c r="BM17" s="1">
        <v>18</v>
      </c>
      <c r="BO17" s="1">
        <v>54</v>
      </c>
      <c r="BP17" s="1">
        <v>41</v>
      </c>
      <c r="BQ17" s="1">
        <v>35</v>
      </c>
      <c r="BR17" s="1">
        <v>14</v>
      </c>
      <c r="BS17" s="1">
        <v>17</v>
      </c>
      <c r="BT17" s="1">
        <v>25</v>
      </c>
      <c r="BU17" s="1">
        <v>59</v>
      </c>
    </row>
    <row r="18" spans="1:73" ht="14.45" customHeight="1">
      <c r="A18" s="12">
        <v>8</v>
      </c>
      <c r="B18" s="5"/>
      <c r="C18" s="1">
        <v>3</v>
      </c>
      <c r="D18" s="1">
        <v>3</v>
      </c>
      <c r="E18" s="1">
        <v>5</v>
      </c>
      <c r="F18" s="1">
        <v>2</v>
      </c>
      <c r="G18" s="1">
        <v>7</v>
      </c>
      <c r="H18" s="1">
        <v>1</v>
      </c>
      <c r="I18" s="1">
        <v>4</v>
      </c>
      <c r="K18" s="1">
        <v>1</v>
      </c>
      <c r="L18" s="1">
        <v>0</v>
      </c>
      <c r="M18" s="1">
        <v>0</v>
      </c>
      <c r="N18" s="1">
        <v>0</v>
      </c>
      <c r="O18" s="1">
        <v>2</v>
      </c>
      <c r="P18" s="1">
        <v>0</v>
      </c>
      <c r="Q18" s="1">
        <v>1</v>
      </c>
      <c r="S18" s="1">
        <v>6</v>
      </c>
      <c r="T18" s="1">
        <v>4</v>
      </c>
      <c r="U18" s="1">
        <v>3</v>
      </c>
      <c r="V18" s="1">
        <v>1</v>
      </c>
      <c r="W18" s="1">
        <v>3</v>
      </c>
      <c r="X18" s="1">
        <v>8</v>
      </c>
      <c r="Y18" s="1">
        <v>10</v>
      </c>
      <c r="AA18" s="1">
        <v>10</v>
      </c>
      <c r="AB18" s="1">
        <v>7</v>
      </c>
      <c r="AC18" s="1">
        <v>8</v>
      </c>
      <c r="AD18" s="1">
        <v>3</v>
      </c>
      <c r="AE18" s="1">
        <v>12</v>
      </c>
      <c r="AF18" s="1">
        <v>9</v>
      </c>
      <c r="AG18" s="1">
        <v>15</v>
      </c>
      <c r="AI18" s="1">
        <v>77</v>
      </c>
      <c r="AJ18" s="1">
        <v>78</v>
      </c>
      <c r="AK18" s="1">
        <v>69</v>
      </c>
      <c r="AL18" s="1">
        <v>36</v>
      </c>
      <c r="AM18" s="1">
        <v>68</v>
      </c>
      <c r="AN18" s="1">
        <v>116</v>
      </c>
      <c r="AO18" s="1">
        <v>101</v>
      </c>
      <c r="AQ18" s="1">
        <v>70</v>
      </c>
      <c r="AR18" s="1">
        <v>86</v>
      </c>
      <c r="AS18" s="1">
        <v>69</v>
      </c>
      <c r="AT18" s="1">
        <v>30</v>
      </c>
      <c r="AU18" s="1">
        <v>51</v>
      </c>
      <c r="AV18" s="1">
        <v>102</v>
      </c>
      <c r="AW18" s="1">
        <v>82</v>
      </c>
      <c r="AY18" s="1">
        <v>147</v>
      </c>
      <c r="AZ18" s="1">
        <v>188</v>
      </c>
      <c r="BA18" s="1">
        <v>129</v>
      </c>
      <c r="BB18" s="1">
        <v>56</v>
      </c>
      <c r="BC18" s="1">
        <v>97</v>
      </c>
      <c r="BD18" s="1">
        <v>220</v>
      </c>
      <c r="BE18" s="1">
        <v>173</v>
      </c>
      <c r="BG18" s="1">
        <v>79</v>
      </c>
      <c r="BH18" s="1">
        <v>94</v>
      </c>
      <c r="BI18" s="1">
        <v>78</v>
      </c>
      <c r="BJ18" s="1">
        <v>34</v>
      </c>
      <c r="BK18" s="1">
        <v>67</v>
      </c>
      <c r="BL18" s="1">
        <v>114</v>
      </c>
      <c r="BM18" s="1">
        <v>93</v>
      </c>
      <c r="BO18" s="1">
        <v>373</v>
      </c>
      <c r="BP18" s="1">
        <v>446</v>
      </c>
      <c r="BQ18" s="1">
        <v>345</v>
      </c>
      <c r="BR18" s="1">
        <v>156</v>
      </c>
      <c r="BS18" s="1">
        <v>283</v>
      </c>
      <c r="BT18" s="1">
        <v>552</v>
      </c>
      <c r="BU18" s="1">
        <v>449</v>
      </c>
    </row>
    <row r="19" spans="1:73" ht="14.45" customHeight="1">
      <c r="A19" s="12" t="s">
        <v>20</v>
      </c>
      <c r="B19" s="5"/>
      <c r="C19" s="1">
        <v>13</v>
      </c>
      <c r="D19" s="1">
        <v>16</v>
      </c>
      <c r="E19" s="1">
        <v>10</v>
      </c>
      <c r="F19" s="1">
        <v>4</v>
      </c>
      <c r="G19" s="1">
        <v>8</v>
      </c>
      <c r="H19" s="1">
        <v>6</v>
      </c>
      <c r="I19" s="1">
        <v>5</v>
      </c>
      <c r="K19" s="1">
        <v>1</v>
      </c>
      <c r="L19" s="1">
        <v>4</v>
      </c>
      <c r="M19" s="1">
        <v>2</v>
      </c>
      <c r="N19" s="1">
        <v>2</v>
      </c>
      <c r="O19" s="1">
        <v>6</v>
      </c>
      <c r="P19" s="1">
        <v>2</v>
      </c>
      <c r="Q19" s="1">
        <v>0</v>
      </c>
      <c r="S19" s="1">
        <v>1</v>
      </c>
      <c r="T19" s="1">
        <v>1</v>
      </c>
      <c r="U19" s="1">
        <v>0</v>
      </c>
      <c r="V19" s="1">
        <v>1</v>
      </c>
      <c r="W19" s="1">
        <v>1</v>
      </c>
      <c r="X19" s="1">
        <v>5</v>
      </c>
      <c r="Y19" s="1">
        <v>1</v>
      </c>
      <c r="AA19" s="1">
        <v>15</v>
      </c>
      <c r="AB19" s="1">
        <v>21</v>
      </c>
      <c r="AC19" s="1">
        <v>12</v>
      </c>
      <c r="AD19" s="1">
        <v>7</v>
      </c>
      <c r="AE19" s="1">
        <v>15</v>
      </c>
      <c r="AF19" s="1">
        <v>13</v>
      </c>
      <c r="AG19" s="1">
        <v>6</v>
      </c>
      <c r="AI19" s="1">
        <v>13</v>
      </c>
      <c r="AJ19" s="1">
        <v>6</v>
      </c>
      <c r="AK19" s="1">
        <v>6</v>
      </c>
      <c r="AL19" s="1">
        <v>5</v>
      </c>
      <c r="AM19" s="1">
        <v>9</v>
      </c>
      <c r="AN19" s="1">
        <v>9</v>
      </c>
      <c r="AO19" s="1">
        <v>12</v>
      </c>
      <c r="AQ19" s="1">
        <v>13</v>
      </c>
      <c r="AR19" s="1">
        <v>11</v>
      </c>
      <c r="AS19" s="1">
        <v>8</v>
      </c>
      <c r="AT19" s="1">
        <v>6</v>
      </c>
      <c r="AU19" s="1">
        <v>9</v>
      </c>
      <c r="AV19" s="1">
        <v>7</v>
      </c>
      <c r="AW19" s="1">
        <v>13</v>
      </c>
      <c r="AY19" s="1">
        <v>37</v>
      </c>
      <c r="AZ19" s="1">
        <v>28</v>
      </c>
      <c r="BA19" s="1">
        <v>20</v>
      </c>
      <c r="BB19" s="1">
        <v>7</v>
      </c>
      <c r="BC19" s="1">
        <v>28</v>
      </c>
      <c r="BD19" s="1">
        <v>44</v>
      </c>
      <c r="BE19" s="1">
        <v>53</v>
      </c>
      <c r="BG19" s="1">
        <v>41</v>
      </c>
      <c r="BH19" s="1">
        <v>46</v>
      </c>
      <c r="BI19" s="1">
        <v>25</v>
      </c>
      <c r="BJ19" s="1">
        <v>9</v>
      </c>
      <c r="BK19" s="1">
        <v>20</v>
      </c>
      <c r="BL19" s="1">
        <v>43</v>
      </c>
      <c r="BM19" s="1">
        <v>43</v>
      </c>
      <c r="BO19" s="1">
        <v>104</v>
      </c>
      <c r="BP19" s="1">
        <v>91</v>
      </c>
      <c r="BQ19" s="1">
        <v>59</v>
      </c>
      <c r="BR19" s="1">
        <v>27</v>
      </c>
      <c r="BS19" s="1">
        <v>66</v>
      </c>
      <c r="BT19" s="1">
        <v>103</v>
      </c>
      <c r="BU19" s="1">
        <v>121</v>
      </c>
    </row>
    <row r="20" spans="1:73" ht="14.45" customHeight="1">
      <c r="A20" s="12" t="s">
        <v>21</v>
      </c>
      <c r="B20" s="5"/>
      <c r="C20" s="1">
        <v>0</v>
      </c>
      <c r="D20" s="1">
        <v>1</v>
      </c>
      <c r="E20" s="1">
        <v>1</v>
      </c>
      <c r="F20" s="1">
        <v>2</v>
      </c>
      <c r="G20" s="1">
        <v>1</v>
      </c>
      <c r="H20" s="1">
        <v>3</v>
      </c>
      <c r="I20" s="1">
        <v>2</v>
      </c>
      <c r="K20" s="1">
        <v>0</v>
      </c>
      <c r="L20" s="1">
        <v>2</v>
      </c>
      <c r="M20" s="1">
        <v>2</v>
      </c>
      <c r="N20" s="1">
        <v>1</v>
      </c>
      <c r="O20" s="1">
        <v>1</v>
      </c>
      <c r="P20" s="1">
        <v>1</v>
      </c>
      <c r="Q20" s="1">
        <v>2</v>
      </c>
      <c r="S20" s="1">
        <v>5</v>
      </c>
      <c r="T20" s="1">
        <v>2</v>
      </c>
      <c r="U20" s="1">
        <v>3</v>
      </c>
      <c r="V20" s="1">
        <v>1</v>
      </c>
      <c r="W20" s="1">
        <v>3</v>
      </c>
      <c r="X20" s="1">
        <v>5</v>
      </c>
      <c r="Y20" s="1">
        <v>2</v>
      </c>
      <c r="AA20" s="1">
        <v>5</v>
      </c>
      <c r="AB20" s="1">
        <v>5</v>
      </c>
      <c r="AC20" s="1">
        <v>6</v>
      </c>
      <c r="AD20" s="1">
        <v>4</v>
      </c>
      <c r="AE20" s="1">
        <v>5</v>
      </c>
      <c r="AF20" s="1">
        <v>9</v>
      </c>
      <c r="AG20" s="1">
        <v>6</v>
      </c>
      <c r="AI20" s="1">
        <v>14</v>
      </c>
      <c r="AJ20" s="1">
        <v>9</v>
      </c>
      <c r="AK20" s="1">
        <v>7</v>
      </c>
      <c r="AL20" s="1">
        <v>3</v>
      </c>
      <c r="AM20" s="1">
        <v>5</v>
      </c>
      <c r="AN20" s="1">
        <v>24</v>
      </c>
      <c r="AO20" s="1">
        <v>16</v>
      </c>
      <c r="AQ20" s="1">
        <v>9</v>
      </c>
      <c r="AR20" s="1">
        <v>13</v>
      </c>
      <c r="AS20" s="1">
        <v>8</v>
      </c>
      <c r="AT20" s="1">
        <v>6</v>
      </c>
      <c r="AU20" s="1">
        <v>10</v>
      </c>
      <c r="AV20" s="1">
        <v>20</v>
      </c>
      <c r="AW20" s="1">
        <v>16</v>
      </c>
      <c r="AY20" s="1">
        <v>39</v>
      </c>
      <c r="AZ20" s="1">
        <v>31</v>
      </c>
      <c r="BA20" s="1">
        <v>28</v>
      </c>
      <c r="BB20" s="1">
        <v>18</v>
      </c>
      <c r="BC20" s="1">
        <v>38</v>
      </c>
      <c r="BD20" s="1">
        <v>63</v>
      </c>
      <c r="BE20" s="1">
        <v>61</v>
      </c>
      <c r="BG20" s="1">
        <v>36</v>
      </c>
      <c r="BH20" s="1">
        <v>45</v>
      </c>
      <c r="BI20" s="1">
        <v>23</v>
      </c>
      <c r="BJ20" s="1">
        <v>6</v>
      </c>
      <c r="BK20" s="1">
        <v>26</v>
      </c>
      <c r="BL20" s="1">
        <v>46</v>
      </c>
      <c r="BM20" s="1">
        <v>61</v>
      </c>
      <c r="BO20" s="1">
        <v>98</v>
      </c>
      <c r="BP20" s="1">
        <v>98</v>
      </c>
      <c r="BQ20" s="1">
        <v>66</v>
      </c>
      <c r="BR20" s="1">
        <v>33</v>
      </c>
      <c r="BS20" s="1">
        <v>79</v>
      </c>
      <c r="BT20" s="1">
        <v>153</v>
      </c>
      <c r="BU20" s="1">
        <v>154</v>
      </c>
    </row>
    <row r="21" spans="1:73" ht="14.45" customHeight="1">
      <c r="A21" s="12" t="s">
        <v>22</v>
      </c>
      <c r="B21" s="5"/>
      <c r="C21" s="1">
        <v>6</v>
      </c>
      <c r="D21" s="1">
        <v>5</v>
      </c>
      <c r="E21" s="1">
        <v>4</v>
      </c>
      <c r="F21" s="1">
        <v>2</v>
      </c>
      <c r="G21" s="1">
        <v>2</v>
      </c>
      <c r="H21" s="1">
        <v>1</v>
      </c>
      <c r="I21" s="1">
        <v>1</v>
      </c>
      <c r="K21" s="1">
        <v>0</v>
      </c>
      <c r="L21" s="1">
        <v>2</v>
      </c>
      <c r="M21" s="1">
        <v>1</v>
      </c>
      <c r="N21" s="1">
        <v>0</v>
      </c>
      <c r="O21" s="1">
        <v>2</v>
      </c>
      <c r="P21" s="1">
        <v>0</v>
      </c>
      <c r="Q21" s="1">
        <v>1</v>
      </c>
      <c r="S21" s="1">
        <v>2</v>
      </c>
      <c r="T21" s="1">
        <v>2</v>
      </c>
      <c r="U21" s="1">
        <v>3</v>
      </c>
      <c r="V21" s="1">
        <v>0</v>
      </c>
      <c r="W21" s="1">
        <v>0</v>
      </c>
      <c r="X21" s="1">
        <v>0</v>
      </c>
      <c r="Y21" s="1">
        <v>0</v>
      </c>
      <c r="AA21" s="1">
        <v>8</v>
      </c>
      <c r="AB21" s="1">
        <v>9</v>
      </c>
      <c r="AC21" s="1">
        <v>8</v>
      </c>
      <c r="AD21" s="1">
        <v>2</v>
      </c>
      <c r="AE21" s="1">
        <v>4</v>
      </c>
      <c r="AF21" s="1">
        <v>1</v>
      </c>
      <c r="AG21" s="1">
        <v>2</v>
      </c>
      <c r="AI21" s="1">
        <v>30</v>
      </c>
      <c r="AJ21" s="1">
        <v>30</v>
      </c>
      <c r="AK21" s="1">
        <v>25</v>
      </c>
      <c r="AL21" s="1">
        <v>3</v>
      </c>
      <c r="AM21" s="1">
        <v>2</v>
      </c>
      <c r="AN21" s="1">
        <v>12</v>
      </c>
      <c r="AO21" s="1">
        <v>13</v>
      </c>
      <c r="AQ21" s="1">
        <v>36</v>
      </c>
      <c r="AR21" s="1">
        <v>27</v>
      </c>
      <c r="AS21" s="1">
        <v>24</v>
      </c>
      <c r="AT21" s="1">
        <v>1</v>
      </c>
      <c r="AU21" s="1">
        <v>0</v>
      </c>
      <c r="AV21" s="1">
        <v>6</v>
      </c>
      <c r="AW21" s="1">
        <v>11</v>
      </c>
      <c r="AY21" s="1">
        <v>62</v>
      </c>
      <c r="AZ21" s="1">
        <v>58</v>
      </c>
      <c r="BA21" s="1">
        <v>29</v>
      </c>
      <c r="BB21" s="1">
        <v>6</v>
      </c>
      <c r="BC21" s="1">
        <v>5</v>
      </c>
      <c r="BD21" s="1">
        <v>12</v>
      </c>
      <c r="BE21" s="1">
        <v>17</v>
      </c>
      <c r="BG21" s="1">
        <v>50</v>
      </c>
      <c r="BH21" s="1">
        <v>42</v>
      </c>
      <c r="BI21" s="1">
        <v>33</v>
      </c>
      <c r="BJ21" s="1">
        <v>2</v>
      </c>
      <c r="BK21" s="1">
        <v>9</v>
      </c>
      <c r="BL21" s="1">
        <v>8</v>
      </c>
      <c r="BM21" s="1">
        <v>7</v>
      </c>
      <c r="BO21" s="1">
        <v>178</v>
      </c>
      <c r="BP21" s="1">
        <v>157</v>
      </c>
      <c r="BQ21" s="1">
        <v>111</v>
      </c>
      <c r="BR21" s="1">
        <v>12</v>
      </c>
      <c r="BS21" s="1">
        <v>16</v>
      </c>
      <c r="BT21" s="1">
        <v>38</v>
      </c>
      <c r="BU21" s="1">
        <v>48</v>
      </c>
    </row>
    <row r="22" spans="1:73" ht="14.45" customHeight="1">
      <c r="A22" s="12" t="s">
        <v>23</v>
      </c>
      <c r="B22" s="5"/>
      <c r="C22" s="1">
        <v>2</v>
      </c>
      <c r="D22" s="1">
        <v>6</v>
      </c>
      <c r="E22" s="1">
        <v>4</v>
      </c>
      <c r="F22" s="1">
        <v>1</v>
      </c>
      <c r="G22" s="1">
        <v>8</v>
      </c>
      <c r="H22" s="1">
        <v>8</v>
      </c>
      <c r="I22" s="1">
        <v>1</v>
      </c>
      <c r="K22" s="1">
        <v>0</v>
      </c>
      <c r="L22" s="1">
        <v>5</v>
      </c>
      <c r="M22" s="1">
        <v>3</v>
      </c>
      <c r="N22" s="1">
        <v>0</v>
      </c>
      <c r="O22" s="1">
        <v>5</v>
      </c>
      <c r="P22" s="1">
        <v>2</v>
      </c>
      <c r="Q22" s="1">
        <v>3</v>
      </c>
      <c r="S22" s="1">
        <v>1</v>
      </c>
      <c r="T22" s="1">
        <v>1</v>
      </c>
      <c r="U22" s="1">
        <v>1</v>
      </c>
      <c r="V22" s="1">
        <v>0</v>
      </c>
      <c r="W22" s="1">
        <v>1</v>
      </c>
      <c r="X22" s="1">
        <v>1</v>
      </c>
      <c r="Y22" s="1">
        <v>1</v>
      </c>
      <c r="AA22" s="1">
        <v>3</v>
      </c>
      <c r="AB22" s="1">
        <v>12</v>
      </c>
      <c r="AC22" s="1">
        <v>8</v>
      </c>
      <c r="AD22" s="1">
        <v>1</v>
      </c>
      <c r="AE22" s="1">
        <v>14</v>
      </c>
      <c r="AF22" s="1">
        <v>11</v>
      </c>
      <c r="AG22" s="1">
        <v>5</v>
      </c>
      <c r="AI22" s="1">
        <v>2</v>
      </c>
      <c r="AJ22" s="1">
        <v>5</v>
      </c>
      <c r="AK22" s="1">
        <v>2</v>
      </c>
      <c r="AL22" s="1">
        <v>0</v>
      </c>
      <c r="AM22" s="1">
        <v>6</v>
      </c>
      <c r="AN22" s="1">
        <v>7</v>
      </c>
      <c r="AO22" s="1">
        <v>4</v>
      </c>
      <c r="AQ22" s="1">
        <v>4</v>
      </c>
      <c r="AR22" s="1">
        <v>9</v>
      </c>
      <c r="AS22" s="1">
        <v>0</v>
      </c>
      <c r="AT22" s="1">
        <v>3</v>
      </c>
      <c r="AU22" s="1">
        <v>5</v>
      </c>
      <c r="AV22" s="1">
        <v>10</v>
      </c>
      <c r="AW22" s="1">
        <v>8</v>
      </c>
      <c r="AY22" s="1">
        <v>21</v>
      </c>
      <c r="AZ22" s="1">
        <v>17</v>
      </c>
      <c r="BA22" s="1">
        <v>12</v>
      </c>
      <c r="BB22" s="1">
        <v>6</v>
      </c>
      <c r="BC22" s="1">
        <v>21</v>
      </c>
      <c r="BD22" s="1">
        <v>29</v>
      </c>
      <c r="BE22" s="1">
        <v>22</v>
      </c>
      <c r="BG22" s="1">
        <v>15</v>
      </c>
      <c r="BH22" s="1">
        <v>22</v>
      </c>
      <c r="BI22" s="1">
        <v>12</v>
      </c>
      <c r="BJ22" s="1">
        <v>3</v>
      </c>
      <c r="BK22" s="1">
        <v>16</v>
      </c>
      <c r="BL22" s="1">
        <v>34</v>
      </c>
      <c r="BM22" s="1">
        <v>25</v>
      </c>
      <c r="BO22" s="1">
        <v>42</v>
      </c>
      <c r="BP22" s="1">
        <v>53</v>
      </c>
      <c r="BQ22" s="1">
        <v>26</v>
      </c>
      <c r="BR22" s="1">
        <v>12</v>
      </c>
      <c r="BS22" s="1">
        <v>48</v>
      </c>
      <c r="BT22" s="1">
        <v>80</v>
      </c>
      <c r="BU22" s="1">
        <v>59</v>
      </c>
    </row>
    <row r="23" spans="1:73" ht="14.45" customHeight="1">
      <c r="A23" s="13">
        <v>2</v>
      </c>
      <c r="B23" s="5"/>
      <c r="C23" s="1">
        <v>0</v>
      </c>
      <c r="D23" s="1">
        <v>0</v>
      </c>
      <c r="E23" s="1">
        <v>0</v>
      </c>
      <c r="F23" s="1">
        <v>0</v>
      </c>
      <c r="G23" s="1">
        <v>0</v>
      </c>
      <c r="H23" s="1">
        <v>0</v>
      </c>
      <c r="I23" s="1">
        <v>0</v>
      </c>
      <c r="K23" s="1">
        <v>0</v>
      </c>
      <c r="L23" s="1">
        <v>0</v>
      </c>
      <c r="M23" s="1">
        <v>0</v>
      </c>
      <c r="N23" s="1">
        <v>0</v>
      </c>
      <c r="O23" s="1">
        <v>0</v>
      </c>
      <c r="P23" s="1">
        <v>0</v>
      </c>
      <c r="Q23" s="1">
        <v>0</v>
      </c>
      <c r="S23" s="1">
        <v>0</v>
      </c>
      <c r="T23" s="1">
        <v>0</v>
      </c>
      <c r="U23" s="1">
        <v>0</v>
      </c>
      <c r="V23" s="1">
        <v>0</v>
      </c>
      <c r="W23" s="1">
        <v>0</v>
      </c>
      <c r="X23" s="1">
        <v>0</v>
      </c>
      <c r="Y23" s="1">
        <v>0</v>
      </c>
      <c r="AA23" s="1">
        <v>0</v>
      </c>
      <c r="AB23" s="1">
        <v>0</v>
      </c>
      <c r="AC23" s="1">
        <v>0</v>
      </c>
      <c r="AD23" s="1">
        <v>0</v>
      </c>
      <c r="AE23" s="1">
        <v>0</v>
      </c>
      <c r="AF23" s="1">
        <v>0</v>
      </c>
      <c r="AG23" s="1">
        <v>0</v>
      </c>
      <c r="AI23" s="1">
        <v>0</v>
      </c>
      <c r="AJ23" s="1">
        <v>0</v>
      </c>
      <c r="AK23" s="1">
        <v>0</v>
      </c>
      <c r="AL23" s="1">
        <v>0</v>
      </c>
      <c r="AM23" s="1">
        <v>0</v>
      </c>
      <c r="AN23" s="1">
        <v>0</v>
      </c>
      <c r="AO23" s="1">
        <v>0</v>
      </c>
      <c r="AQ23" s="1">
        <v>0</v>
      </c>
      <c r="AR23" s="1">
        <v>0</v>
      </c>
      <c r="AS23" s="1">
        <v>0</v>
      </c>
      <c r="AT23" s="1">
        <v>0</v>
      </c>
      <c r="AU23" s="1">
        <v>0</v>
      </c>
      <c r="AV23" s="1">
        <v>0</v>
      </c>
      <c r="AW23" s="1">
        <v>0</v>
      </c>
      <c r="AY23" s="1">
        <v>0</v>
      </c>
      <c r="AZ23" s="1">
        <v>0</v>
      </c>
      <c r="BA23" s="1">
        <v>0</v>
      </c>
      <c r="BB23" s="1">
        <v>0</v>
      </c>
      <c r="BC23" s="1">
        <v>0</v>
      </c>
      <c r="BD23" s="1">
        <v>0</v>
      </c>
      <c r="BE23" s="1">
        <v>0</v>
      </c>
      <c r="BG23" s="1">
        <v>0</v>
      </c>
      <c r="BH23" s="1">
        <v>0</v>
      </c>
      <c r="BI23" s="1">
        <v>0</v>
      </c>
      <c r="BJ23" s="1">
        <v>0</v>
      </c>
      <c r="BK23" s="1">
        <v>0</v>
      </c>
      <c r="BL23" s="1">
        <v>0</v>
      </c>
      <c r="BM23" s="1">
        <v>0</v>
      </c>
      <c r="BO23" s="1">
        <v>0</v>
      </c>
      <c r="BP23" s="1">
        <v>0</v>
      </c>
      <c r="BQ23" s="1">
        <v>0</v>
      </c>
      <c r="BR23" s="1">
        <v>0</v>
      </c>
      <c r="BS23" s="1">
        <v>0</v>
      </c>
      <c r="BT23" s="1">
        <v>0</v>
      </c>
      <c r="BU23" s="1">
        <v>0</v>
      </c>
    </row>
    <row r="24" spans="1:73" ht="14.45" customHeight="1">
      <c r="A24" s="13" t="s">
        <v>26</v>
      </c>
      <c r="B24" s="5"/>
      <c r="C24" s="1">
        <v>1</v>
      </c>
      <c r="D24" s="1">
        <v>4</v>
      </c>
      <c r="E24" s="1">
        <v>2</v>
      </c>
      <c r="F24" s="1">
        <v>0</v>
      </c>
      <c r="G24" s="1">
        <v>2</v>
      </c>
      <c r="H24" s="1">
        <v>4</v>
      </c>
      <c r="I24" s="1">
        <v>0</v>
      </c>
      <c r="K24" s="1">
        <v>0</v>
      </c>
      <c r="L24" s="1">
        <v>2</v>
      </c>
      <c r="M24" s="1">
        <v>0</v>
      </c>
      <c r="N24" s="1">
        <v>0</v>
      </c>
      <c r="O24" s="1">
        <v>0</v>
      </c>
      <c r="P24" s="1">
        <v>2</v>
      </c>
      <c r="Q24" s="1">
        <v>4</v>
      </c>
      <c r="S24" s="1">
        <v>1</v>
      </c>
      <c r="T24" s="1">
        <v>0</v>
      </c>
      <c r="U24" s="1">
        <v>0</v>
      </c>
      <c r="V24" s="1">
        <v>0</v>
      </c>
      <c r="W24" s="1">
        <v>1</v>
      </c>
      <c r="X24" s="1">
        <v>2</v>
      </c>
      <c r="Y24" s="1">
        <v>3</v>
      </c>
      <c r="AA24" s="1">
        <v>2</v>
      </c>
      <c r="AB24" s="1">
        <v>6</v>
      </c>
      <c r="AC24" s="1">
        <v>2</v>
      </c>
      <c r="AD24" s="1">
        <v>0</v>
      </c>
      <c r="AE24" s="1">
        <v>3</v>
      </c>
      <c r="AF24" s="1">
        <v>8</v>
      </c>
      <c r="AG24" s="1">
        <v>7</v>
      </c>
      <c r="AI24" s="1">
        <v>25</v>
      </c>
      <c r="AJ24" s="1">
        <v>21</v>
      </c>
      <c r="AK24" s="1">
        <v>21</v>
      </c>
      <c r="AL24" s="1">
        <v>9</v>
      </c>
      <c r="AM24" s="1">
        <v>19</v>
      </c>
      <c r="AN24" s="1">
        <v>35</v>
      </c>
      <c r="AO24" s="1">
        <v>39</v>
      </c>
      <c r="AQ24" s="1">
        <v>33</v>
      </c>
      <c r="AR24" s="1">
        <v>28</v>
      </c>
      <c r="AS24" s="1">
        <v>16</v>
      </c>
      <c r="AT24" s="1">
        <v>12</v>
      </c>
      <c r="AU24" s="1">
        <v>14</v>
      </c>
      <c r="AV24" s="1">
        <v>33</v>
      </c>
      <c r="AW24" s="1">
        <v>39</v>
      </c>
      <c r="AY24" s="1">
        <v>75</v>
      </c>
      <c r="AZ24" s="1">
        <v>70</v>
      </c>
      <c r="BA24" s="1">
        <v>49</v>
      </c>
      <c r="BB24" s="1">
        <v>29</v>
      </c>
      <c r="BC24" s="1">
        <v>43</v>
      </c>
      <c r="BD24" s="1">
        <v>83</v>
      </c>
      <c r="BE24" s="1">
        <v>140</v>
      </c>
      <c r="BG24" s="1">
        <v>87</v>
      </c>
      <c r="BH24" s="1">
        <v>84</v>
      </c>
      <c r="BI24" s="1">
        <v>38</v>
      </c>
      <c r="BJ24" s="1">
        <v>15</v>
      </c>
      <c r="BK24" s="1">
        <v>29</v>
      </c>
      <c r="BL24" s="1">
        <v>67</v>
      </c>
      <c r="BM24" s="1">
        <v>101</v>
      </c>
      <c r="BO24" s="1">
        <v>220</v>
      </c>
      <c r="BP24" s="1">
        <v>203</v>
      </c>
      <c r="BQ24" s="1">
        <v>124</v>
      </c>
      <c r="BR24" s="1">
        <v>65</v>
      </c>
      <c r="BS24" s="1">
        <v>105</v>
      </c>
      <c r="BT24" s="1">
        <v>218</v>
      </c>
      <c r="BU24" s="1">
        <v>319</v>
      </c>
    </row>
    <row r="25" spans="1:73" ht="14.45" customHeight="1">
      <c r="A25" s="13" t="s">
        <v>27</v>
      </c>
      <c r="B25" s="5"/>
      <c r="C25" s="1">
        <v>3</v>
      </c>
      <c r="D25" s="1">
        <v>1</v>
      </c>
      <c r="E25" s="1">
        <v>0</v>
      </c>
      <c r="F25" s="1">
        <v>0</v>
      </c>
      <c r="G25" s="1">
        <v>2</v>
      </c>
      <c r="H25" s="1">
        <v>0</v>
      </c>
      <c r="I25" s="1">
        <v>2</v>
      </c>
      <c r="K25" s="1">
        <v>0</v>
      </c>
      <c r="L25" s="1">
        <v>0</v>
      </c>
      <c r="M25" s="1">
        <v>1</v>
      </c>
      <c r="N25" s="1">
        <v>0</v>
      </c>
      <c r="O25" s="1">
        <v>2</v>
      </c>
      <c r="P25" s="1">
        <v>2</v>
      </c>
      <c r="Q25" s="1">
        <v>0</v>
      </c>
      <c r="S25" s="1">
        <v>1</v>
      </c>
      <c r="T25" s="1">
        <v>2</v>
      </c>
      <c r="U25" s="1">
        <v>0</v>
      </c>
      <c r="V25" s="1">
        <v>0</v>
      </c>
      <c r="W25" s="1">
        <v>1</v>
      </c>
      <c r="X25" s="1">
        <v>1</v>
      </c>
      <c r="Y25" s="1">
        <v>1</v>
      </c>
      <c r="AA25" s="1">
        <v>4</v>
      </c>
      <c r="AB25" s="1">
        <v>3</v>
      </c>
      <c r="AC25" s="1">
        <v>1</v>
      </c>
      <c r="AD25" s="1">
        <v>0</v>
      </c>
      <c r="AE25" s="1">
        <v>5</v>
      </c>
      <c r="AF25" s="1">
        <v>3</v>
      </c>
      <c r="AG25" s="1">
        <v>3</v>
      </c>
      <c r="AI25" s="1">
        <v>6</v>
      </c>
      <c r="AJ25" s="1">
        <v>7</v>
      </c>
      <c r="AK25" s="1">
        <v>5</v>
      </c>
      <c r="AL25" s="1">
        <v>3</v>
      </c>
      <c r="AM25" s="1">
        <v>2</v>
      </c>
      <c r="AN25" s="1">
        <v>3</v>
      </c>
      <c r="AO25" s="1">
        <v>6</v>
      </c>
      <c r="AQ25" s="1">
        <v>3</v>
      </c>
      <c r="AR25" s="1">
        <v>4</v>
      </c>
      <c r="AS25" s="1">
        <v>6</v>
      </c>
      <c r="AT25" s="1">
        <v>0</v>
      </c>
      <c r="AU25" s="1">
        <v>3</v>
      </c>
      <c r="AV25" s="1">
        <v>3</v>
      </c>
      <c r="AW25" s="1">
        <v>11</v>
      </c>
      <c r="AY25" s="1">
        <v>16</v>
      </c>
      <c r="AZ25" s="1">
        <v>10</v>
      </c>
      <c r="BA25" s="1">
        <v>5</v>
      </c>
      <c r="BB25" s="1">
        <v>7</v>
      </c>
      <c r="BC25" s="1">
        <v>8</v>
      </c>
      <c r="BD25" s="1">
        <v>13</v>
      </c>
      <c r="BE25" s="1">
        <v>18</v>
      </c>
      <c r="BG25" s="1">
        <v>11</v>
      </c>
      <c r="BH25" s="1">
        <v>18</v>
      </c>
      <c r="BI25" s="1">
        <v>11</v>
      </c>
      <c r="BJ25" s="1">
        <v>3</v>
      </c>
      <c r="BK25" s="1">
        <v>11</v>
      </c>
      <c r="BL25" s="1">
        <v>19</v>
      </c>
      <c r="BM25" s="1">
        <v>20</v>
      </c>
      <c r="BO25" s="1">
        <v>36</v>
      </c>
      <c r="BP25" s="1">
        <v>39</v>
      </c>
      <c r="BQ25" s="1">
        <v>27</v>
      </c>
      <c r="BR25" s="1">
        <v>13</v>
      </c>
      <c r="BS25" s="1">
        <v>24</v>
      </c>
      <c r="BT25" s="1">
        <v>38</v>
      </c>
      <c r="BU25" s="1">
        <v>55</v>
      </c>
    </row>
    <row r="26" spans="1:73" ht="14.45" customHeight="1">
      <c r="A26" s="13">
        <v>20</v>
      </c>
      <c r="B26" s="5"/>
      <c r="C26" s="1">
        <v>1</v>
      </c>
      <c r="D26" s="1">
        <v>0</v>
      </c>
      <c r="E26" s="1">
        <v>2</v>
      </c>
      <c r="F26" s="1">
        <v>0</v>
      </c>
      <c r="G26" s="1">
        <v>1</v>
      </c>
      <c r="H26" s="1">
        <v>0</v>
      </c>
      <c r="I26" s="1">
        <v>0</v>
      </c>
      <c r="K26" s="1">
        <v>0</v>
      </c>
      <c r="L26" s="1">
        <v>0</v>
      </c>
      <c r="M26" s="1">
        <v>0</v>
      </c>
      <c r="N26" s="1">
        <v>0</v>
      </c>
      <c r="O26" s="1">
        <v>0</v>
      </c>
      <c r="P26" s="1">
        <v>0</v>
      </c>
      <c r="Q26" s="1">
        <v>1</v>
      </c>
      <c r="S26" s="1">
        <v>1</v>
      </c>
      <c r="T26" s="1">
        <v>1</v>
      </c>
      <c r="U26" s="1">
        <v>0</v>
      </c>
      <c r="V26" s="1">
        <v>0</v>
      </c>
      <c r="W26" s="1">
        <v>1</v>
      </c>
      <c r="X26" s="1">
        <v>0</v>
      </c>
      <c r="Y26" s="1">
        <v>0</v>
      </c>
      <c r="AA26" s="1">
        <v>2</v>
      </c>
      <c r="AB26" s="1">
        <v>1</v>
      </c>
      <c r="AC26" s="1">
        <v>2</v>
      </c>
      <c r="AD26" s="1">
        <v>0</v>
      </c>
      <c r="AE26" s="1">
        <v>2</v>
      </c>
      <c r="AF26" s="1">
        <v>0</v>
      </c>
      <c r="AG26" s="1">
        <v>1</v>
      </c>
      <c r="AI26" s="1">
        <v>5</v>
      </c>
      <c r="AJ26" s="1">
        <v>7</v>
      </c>
      <c r="AK26" s="1">
        <v>4</v>
      </c>
      <c r="AL26" s="1">
        <v>0</v>
      </c>
      <c r="AM26" s="1">
        <v>7</v>
      </c>
      <c r="AN26" s="1">
        <v>7</v>
      </c>
      <c r="AO26" s="1">
        <v>13</v>
      </c>
      <c r="AQ26" s="1">
        <v>5</v>
      </c>
      <c r="AR26" s="1">
        <v>17</v>
      </c>
      <c r="AS26" s="1">
        <v>6</v>
      </c>
      <c r="AT26" s="1">
        <v>3</v>
      </c>
      <c r="AU26" s="1">
        <v>3</v>
      </c>
      <c r="AV26" s="1">
        <v>6</v>
      </c>
      <c r="AW26" s="1">
        <v>7</v>
      </c>
      <c r="AY26" s="1">
        <v>22</v>
      </c>
      <c r="AZ26" s="1">
        <v>16</v>
      </c>
      <c r="BA26" s="1">
        <v>17</v>
      </c>
      <c r="BB26" s="1">
        <v>3</v>
      </c>
      <c r="BC26" s="1">
        <v>6</v>
      </c>
      <c r="BD26" s="1">
        <v>11</v>
      </c>
      <c r="BE26" s="1">
        <v>14</v>
      </c>
      <c r="BG26" s="1">
        <v>22</v>
      </c>
      <c r="BH26" s="1">
        <v>18</v>
      </c>
      <c r="BI26" s="1">
        <v>10</v>
      </c>
      <c r="BJ26" s="1">
        <v>8</v>
      </c>
      <c r="BK26" s="1">
        <v>8</v>
      </c>
      <c r="BL26" s="1">
        <v>11</v>
      </c>
      <c r="BM26" s="1">
        <v>8</v>
      </c>
      <c r="BO26" s="1">
        <v>54</v>
      </c>
      <c r="BP26" s="1">
        <v>58</v>
      </c>
      <c r="BQ26" s="1">
        <v>37</v>
      </c>
      <c r="BR26" s="1">
        <v>14</v>
      </c>
      <c r="BS26" s="1">
        <v>24</v>
      </c>
      <c r="BT26" s="1">
        <v>35</v>
      </c>
      <c r="BU26" s="1">
        <v>42</v>
      </c>
    </row>
    <row r="27" spans="1:73" ht="14.45" customHeight="1">
      <c r="A27" s="14" t="s">
        <v>97</v>
      </c>
      <c r="B27" s="5"/>
      <c r="C27" s="1">
        <v>1</v>
      </c>
      <c r="D27" s="1">
        <v>0</v>
      </c>
      <c r="E27" s="1">
        <v>0</v>
      </c>
      <c r="F27" s="1">
        <v>0</v>
      </c>
      <c r="G27" s="1">
        <v>0</v>
      </c>
      <c r="H27" s="1">
        <v>1</v>
      </c>
      <c r="I27" s="1">
        <v>0</v>
      </c>
      <c r="K27" s="1">
        <v>0</v>
      </c>
      <c r="L27" s="1">
        <v>0</v>
      </c>
      <c r="M27" s="1">
        <v>0</v>
      </c>
      <c r="N27" s="1">
        <v>0</v>
      </c>
      <c r="O27" s="1">
        <v>0</v>
      </c>
      <c r="P27" s="1">
        <v>0</v>
      </c>
      <c r="Q27" s="1">
        <v>1</v>
      </c>
      <c r="S27" s="1">
        <v>0</v>
      </c>
      <c r="T27" s="1">
        <v>0</v>
      </c>
      <c r="U27" s="1">
        <v>0</v>
      </c>
      <c r="V27" s="1">
        <v>0</v>
      </c>
      <c r="W27" s="1">
        <v>0</v>
      </c>
      <c r="X27" s="1">
        <v>4</v>
      </c>
      <c r="Y27" s="1">
        <v>1</v>
      </c>
      <c r="AA27" s="1">
        <v>1</v>
      </c>
      <c r="AB27" s="1">
        <v>0</v>
      </c>
      <c r="AC27" s="1">
        <v>0</v>
      </c>
      <c r="AD27" s="1">
        <v>0</v>
      </c>
      <c r="AE27" s="1">
        <v>0</v>
      </c>
      <c r="AF27" s="1">
        <v>5</v>
      </c>
      <c r="AG27" s="1">
        <v>2</v>
      </c>
      <c r="AI27" s="1">
        <v>3</v>
      </c>
      <c r="AJ27" s="1">
        <v>6</v>
      </c>
      <c r="AK27" s="1">
        <v>6</v>
      </c>
      <c r="AL27" s="1">
        <v>1</v>
      </c>
      <c r="AM27" s="1">
        <v>2</v>
      </c>
      <c r="AN27" s="1">
        <v>11</v>
      </c>
      <c r="AO27" s="1">
        <v>2</v>
      </c>
      <c r="AQ27" s="1">
        <v>8</v>
      </c>
      <c r="AR27" s="1">
        <v>3</v>
      </c>
      <c r="AS27" s="1">
        <v>4</v>
      </c>
      <c r="AT27" s="1">
        <v>2</v>
      </c>
      <c r="AU27" s="1">
        <v>4</v>
      </c>
      <c r="AV27" s="1">
        <v>5</v>
      </c>
      <c r="AW27" s="1">
        <v>5</v>
      </c>
      <c r="AY27" s="1">
        <v>15</v>
      </c>
      <c r="AZ27" s="1">
        <v>18</v>
      </c>
      <c r="BA27" s="1">
        <v>15</v>
      </c>
      <c r="BB27" s="1">
        <v>5</v>
      </c>
      <c r="BC27" s="1">
        <v>17</v>
      </c>
      <c r="BD27" s="1">
        <v>19</v>
      </c>
      <c r="BE27" s="1">
        <v>37</v>
      </c>
      <c r="BG27" s="1">
        <v>32</v>
      </c>
      <c r="BH27" s="1">
        <v>32</v>
      </c>
      <c r="BI27" s="1">
        <v>22</v>
      </c>
      <c r="BJ27" s="1">
        <v>6</v>
      </c>
      <c r="BK27" s="1">
        <v>24</v>
      </c>
      <c r="BL27" s="1">
        <v>54</v>
      </c>
      <c r="BM27" s="1">
        <v>48</v>
      </c>
      <c r="BO27" s="1">
        <v>58</v>
      </c>
      <c r="BP27" s="1">
        <v>59</v>
      </c>
      <c r="BQ27" s="1">
        <v>47</v>
      </c>
      <c r="BR27" s="1">
        <v>14</v>
      </c>
      <c r="BS27" s="1">
        <v>47</v>
      </c>
      <c r="BT27" s="1">
        <v>89</v>
      </c>
      <c r="BU27" s="1">
        <v>92</v>
      </c>
    </row>
    <row r="28" spans="1:73" ht="14.45" customHeight="1">
      <c r="A28" s="14" t="s">
        <v>98</v>
      </c>
      <c r="B28" s="5"/>
      <c r="C28" s="1">
        <v>0</v>
      </c>
      <c r="D28" s="1">
        <v>0</v>
      </c>
      <c r="E28" s="1">
        <v>0</v>
      </c>
      <c r="F28" s="1">
        <v>0</v>
      </c>
      <c r="G28" s="1">
        <v>0</v>
      </c>
      <c r="H28" s="1">
        <v>0</v>
      </c>
      <c r="I28" s="1">
        <v>0</v>
      </c>
      <c r="K28" s="1">
        <v>0</v>
      </c>
      <c r="L28" s="1">
        <v>0</v>
      </c>
      <c r="M28" s="1">
        <v>0</v>
      </c>
      <c r="N28" s="1">
        <v>0</v>
      </c>
      <c r="O28" s="1">
        <v>0</v>
      </c>
      <c r="P28" s="1">
        <v>0</v>
      </c>
      <c r="Q28" s="1">
        <v>0</v>
      </c>
      <c r="S28" s="1">
        <v>0</v>
      </c>
      <c r="T28" s="1">
        <v>0</v>
      </c>
      <c r="U28" s="1">
        <v>0</v>
      </c>
      <c r="V28" s="1">
        <v>0</v>
      </c>
      <c r="W28" s="1">
        <v>0</v>
      </c>
      <c r="X28" s="1">
        <v>0</v>
      </c>
      <c r="Y28" s="1">
        <v>0</v>
      </c>
      <c r="AA28" s="1">
        <v>0</v>
      </c>
      <c r="AB28" s="1">
        <v>0</v>
      </c>
      <c r="AC28" s="1">
        <v>0</v>
      </c>
      <c r="AD28" s="1">
        <v>0</v>
      </c>
      <c r="AE28" s="1">
        <v>0</v>
      </c>
      <c r="AF28" s="1">
        <v>0</v>
      </c>
      <c r="AG28" s="1">
        <v>0</v>
      </c>
      <c r="AI28" s="1">
        <v>0</v>
      </c>
      <c r="AJ28" s="1">
        <v>0</v>
      </c>
      <c r="AK28" s="1">
        <v>0</v>
      </c>
      <c r="AL28" s="1">
        <v>0</v>
      </c>
      <c r="AM28" s="1">
        <v>0</v>
      </c>
      <c r="AN28" s="1">
        <v>1</v>
      </c>
      <c r="AO28" s="1">
        <v>0</v>
      </c>
      <c r="AQ28" s="1">
        <v>0</v>
      </c>
      <c r="AR28" s="1">
        <v>0</v>
      </c>
      <c r="AS28" s="1">
        <v>0</v>
      </c>
      <c r="AT28" s="1">
        <v>0</v>
      </c>
      <c r="AU28" s="1">
        <v>1</v>
      </c>
      <c r="AV28" s="1">
        <v>0</v>
      </c>
      <c r="AW28" s="1">
        <v>0</v>
      </c>
      <c r="AY28" s="1">
        <v>0</v>
      </c>
      <c r="AZ28" s="1">
        <v>1</v>
      </c>
      <c r="BA28" s="1">
        <v>0</v>
      </c>
      <c r="BB28" s="1">
        <v>1</v>
      </c>
      <c r="BC28" s="1">
        <v>0</v>
      </c>
      <c r="BD28" s="1">
        <v>0</v>
      </c>
      <c r="BE28" s="1">
        <v>0</v>
      </c>
      <c r="BG28" s="1">
        <v>0</v>
      </c>
      <c r="BH28" s="1">
        <v>2</v>
      </c>
      <c r="BI28" s="1">
        <v>1</v>
      </c>
      <c r="BJ28" s="1">
        <v>0</v>
      </c>
      <c r="BK28" s="1">
        <v>0</v>
      </c>
      <c r="BL28" s="1">
        <v>1</v>
      </c>
      <c r="BM28" s="1">
        <v>1</v>
      </c>
      <c r="BO28" s="1">
        <v>0</v>
      </c>
      <c r="BP28" s="1">
        <v>3</v>
      </c>
      <c r="BQ28" s="1">
        <v>1</v>
      </c>
      <c r="BR28" s="1">
        <v>1</v>
      </c>
      <c r="BS28" s="1">
        <v>1</v>
      </c>
      <c r="BT28" s="1">
        <v>2</v>
      </c>
      <c r="BU28" s="1">
        <v>1</v>
      </c>
    </row>
    <row r="29" spans="1:73" ht="14.45" customHeight="1">
      <c r="A29" s="14" t="s">
        <v>99</v>
      </c>
      <c r="B29" s="5"/>
      <c r="C29" s="1">
        <v>0</v>
      </c>
      <c r="D29" s="1">
        <v>0</v>
      </c>
      <c r="E29" s="1">
        <v>0</v>
      </c>
      <c r="F29" s="1">
        <v>0</v>
      </c>
      <c r="G29" s="1">
        <v>0</v>
      </c>
      <c r="H29" s="1">
        <v>0</v>
      </c>
      <c r="I29" s="1">
        <v>0</v>
      </c>
      <c r="K29" s="1">
        <v>0</v>
      </c>
      <c r="L29" s="1">
        <v>0</v>
      </c>
      <c r="M29" s="1">
        <v>0</v>
      </c>
      <c r="N29" s="1">
        <v>0</v>
      </c>
      <c r="O29" s="1">
        <v>0</v>
      </c>
      <c r="P29" s="1">
        <v>0</v>
      </c>
      <c r="Q29" s="1">
        <v>0</v>
      </c>
      <c r="S29" s="1">
        <v>0</v>
      </c>
      <c r="T29" s="1">
        <v>0</v>
      </c>
      <c r="U29" s="1">
        <v>0</v>
      </c>
      <c r="V29" s="1">
        <v>0</v>
      </c>
      <c r="W29" s="1">
        <v>0</v>
      </c>
      <c r="X29" s="1">
        <v>0</v>
      </c>
      <c r="Y29" s="1">
        <v>0</v>
      </c>
      <c r="AA29" s="1">
        <v>0</v>
      </c>
      <c r="AB29" s="1">
        <v>0</v>
      </c>
      <c r="AC29" s="1">
        <v>0</v>
      </c>
      <c r="AD29" s="1">
        <v>0</v>
      </c>
      <c r="AE29" s="1">
        <v>0</v>
      </c>
      <c r="AF29" s="1">
        <v>0</v>
      </c>
      <c r="AG29" s="1">
        <v>0</v>
      </c>
      <c r="AI29" s="1">
        <v>0</v>
      </c>
      <c r="AJ29" s="1">
        <v>0</v>
      </c>
      <c r="AK29" s="1">
        <v>0</v>
      </c>
      <c r="AL29" s="1">
        <v>0</v>
      </c>
      <c r="AM29" s="1">
        <v>0</v>
      </c>
      <c r="AN29" s="1">
        <v>0</v>
      </c>
      <c r="AO29" s="1">
        <v>0</v>
      </c>
      <c r="AQ29" s="1">
        <v>0</v>
      </c>
      <c r="AR29" s="1">
        <v>0</v>
      </c>
      <c r="AS29" s="1">
        <v>0</v>
      </c>
      <c r="AT29" s="1">
        <v>0</v>
      </c>
      <c r="AU29" s="1">
        <v>0</v>
      </c>
      <c r="AV29" s="1">
        <v>0</v>
      </c>
      <c r="AW29" s="1">
        <v>0</v>
      </c>
      <c r="AY29" s="1">
        <v>0</v>
      </c>
      <c r="AZ29" s="1">
        <v>0</v>
      </c>
      <c r="BA29" s="1">
        <v>0</v>
      </c>
      <c r="BB29" s="1">
        <v>0</v>
      </c>
      <c r="BC29" s="1">
        <v>0</v>
      </c>
      <c r="BD29" s="1">
        <v>0</v>
      </c>
      <c r="BE29" s="1">
        <v>0</v>
      </c>
      <c r="BG29" s="1">
        <v>0</v>
      </c>
      <c r="BH29" s="1">
        <v>0</v>
      </c>
      <c r="BI29" s="1">
        <v>0</v>
      </c>
      <c r="BJ29" s="1">
        <v>0</v>
      </c>
      <c r="BK29" s="1">
        <v>0</v>
      </c>
      <c r="BL29" s="1">
        <v>0</v>
      </c>
      <c r="BM29" s="1">
        <v>0</v>
      </c>
      <c r="BO29" s="1">
        <v>0</v>
      </c>
      <c r="BP29" s="1">
        <v>0</v>
      </c>
      <c r="BQ29" s="1">
        <v>0</v>
      </c>
      <c r="BR29" s="1">
        <v>0</v>
      </c>
      <c r="BS29" s="1">
        <v>0</v>
      </c>
      <c r="BT29" s="1">
        <v>0</v>
      </c>
      <c r="BU29" s="1">
        <v>0</v>
      </c>
    </row>
    <row r="30" spans="1:73" ht="14.45" customHeight="1">
      <c r="A30" s="14" t="s">
        <v>100</v>
      </c>
      <c r="B30" s="5"/>
      <c r="C30" s="1">
        <v>0</v>
      </c>
      <c r="D30" s="1">
        <v>0</v>
      </c>
      <c r="E30" s="1">
        <v>0</v>
      </c>
      <c r="F30" s="1">
        <v>0</v>
      </c>
      <c r="G30" s="1">
        <v>0</v>
      </c>
      <c r="H30" s="1">
        <v>0</v>
      </c>
      <c r="I30" s="1">
        <v>0</v>
      </c>
      <c r="K30" s="1">
        <v>0</v>
      </c>
      <c r="L30" s="1">
        <v>0</v>
      </c>
      <c r="M30" s="1">
        <v>0</v>
      </c>
      <c r="N30" s="1">
        <v>0</v>
      </c>
      <c r="O30" s="1">
        <v>0</v>
      </c>
      <c r="P30" s="1">
        <v>0</v>
      </c>
      <c r="Q30" s="1">
        <v>0</v>
      </c>
      <c r="S30" s="1">
        <v>0</v>
      </c>
      <c r="T30" s="1">
        <v>0</v>
      </c>
      <c r="U30" s="1">
        <v>0</v>
      </c>
      <c r="V30" s="1">
        <v>0</v>
      </c>
      <c r="W30" s="1">
        <v>0</v>
      </c>
      <c r="X30" s="1">
        <v>0</v>
      </c>
      <c r="Y30" s="1">
        <v>0</v>
      </c>
      <c r="AA30" s="1">
        <v>0</v>
      </c>
      <c r="AB30" s="1">
        <v>0</v>
      </c>
      <c r="AC30" s="1">
        <v>0</v>
      </c>
      <c r="AD30" s="1">
        <v>0</v>
      </c>
      <c r="AE30" s="1">
        <v>0</v>
      </c>
      <c r="AF30" s="1">
        <v>0</v>
      </c>
      <c r="AG30" s="1">
        <v>0</v>
      </c>
      <c r="AI30" s="1">
        <v>0</v>
      </c>
      <c r="AJ30" s="1">
        <v>0</v>
      </c>
      <c r="AK30" s="1">
        <v>0</v>
      </c>
      <c r="AL30" s="1">
        <v>0</v>
      </c>
      <c r="AM30" s="1">
        <v>0</v>
      </c>
      <c r="AN30" s="1">
        <v>0</v>
      </c>
      <c r="AO30" s="1">
        <v>0</v>
      </c>
      <c r="AQ30" s="1">
        <v>0</v>
      </c>
      <c r="AR30" s="1">
        <v>0</v>
      </c>
      <c r="AS30" s="1">
        <v>0</v>
      </c>
      <c r="AT30" s="1">
        <v>0</v>
      </c>
      <c r="AU30" s="1">
        <v>0</v>
      </c>
      <c r="AV30" s="1">
        <v>0</v>
      </c>
      <c r="AW30" s="1">
        <v>0</v>
      </c>
      <c r="AY30" s="1">
        <v>0</v>
      </c>
      <c r="AZ30" s="1">
        <v>0</v>
      </c>
      <c r="BA30" s="1">
        <v>0</v>
      </c>
      <c r="BB30" s="1">
        <v>0</v>
      </c>
      <c r="BC30" s="1">
        <v>0</v>
      </c>
      <c r="BD30" s="1">
        <v>0</v>
      </c>
      <c r="BE30" s="1">
        <v>0</v>
      </c>
      <c r="BG30" s="1">
        <v>0</v>
      </c>
      <c r="BH30" s="1">
        <v>0</v>
      </c>
      <c r="BI30" s="1">
        <v>0</v>
      </c>
      <c r="BJ30" s="1">
        <v>0</v>
      </c>
      <c r="BK30" s="1">
        <v>0</v>
      </c>
      <c r="BL30" s="1">
        <v>0</v>
      </c>
      <c r="BM30" s="1">
        <v>0</v>
      </c>
      <c r="BO30" s="1">
        <v>0</v>
      </c>
      <c r="BP30" s="1">
        <v>0</v>
      </c>
      <c r="BQ30" s="1">
        <v>0</v>
      </c>
      <c r="BR30" s="1">
        <v>0</v>
      </c>
      <c r="BS30" s="1">
        <v>0</v>
      </c>
      <c r="BT30" s="1">
        <v>0</v>
      </c>
      <c r="BU30" s="1">
        <v>0</v>
      </c>
    </row>
    <row r="31" spans="1:73" ht="14.45" customHeight="1">
      <c r="A31" s="14" t="s">
        <v>101</v>
      </c>
      <c r="B31" s="5"/>
      <c r="C31" s="1">
        <v>0</v>
      </c>
      <c r="D31" s="1">
        <v>0</v>
      </c>
      <c r="E31" s="1">
        <v>0</v>
      </c>
      <c r="F31" s="1">
        <v>0</v>
      </c>
      <c r="G31" s="1">
        <v>0</v>
      </c>
      <c r="H31" s="1">
        <v>0</v>
      </c>
      <c r="I31" s="1">
        <v>0</v>
      </c>
      <c r="K31" s="1">
        <v>0</v>
      </c>
      <c r="L31" s="1">
        <v>0</v>
      </c>
      <c r="M31" s="1">
        <v>0</v>
      </c>
      <c r="N31" s="1">
        <v>0</v>
      </c>
      <c r="O31" s="1">
        <v>0</v>
      </c>
      <c r="P31" s="1">
        <v>0</v>
      </c>
      <c r="Q31" s="1">
        <v>0</v>
      </c>
      <c r="S31" s="1">
        <v>0</v>
      </c>
      <c r="T31" s="1">
        <v>0</v>
      </c>
      <c r="U31" s="1">
        <v>0</v>
      </c>
      <c r="V31" s="1">
        <v>0</v>
      </c>
      <c r="W31" s="1">
        <v>0</v>
      </c>
      <c r="X31" s="1">
        <v>0</v>
      </c>
      <c r="Y31" s="1">
        <v>0</v>
      </c>
      <c r="AA31" s="1">
        <v>0</v>
      </c>
      <c r="AB31" s="1">
        <v>0</v>
      </c>
      <c r="AC31" s="1">
        <v>0</v>
      </c>
      <c r="AD31" s="1">
        <v>0</v>
      </c>
      <c r="AE31" s="1">
        <v>0</v>
      </c>
      <c r="AF31" s="1">
        <v>0</v>
      </c>
      <c r="AG31" s="1">
        <v>0</v>
      </c>
      <c r="AI31" s="1">
        <v>0</v>
      </c>
      <c r="AJ31" s="1">
        <v>0</v>
      </c>
      <c r="AK31" s="1">
        <v>0</v>
      </c>
      <c r="AL31" s="1">
        <v>0</v>
      </c>
      <c r="AM31" s="1">
        <v>0</v>
      </c>
      <c r="AN31" s="1">
        <v>0</v>
      </c>
      <c r="AO31" s="1">
        <v>0</v>
      </c>
      <c r="AQ31" s="1">
        <v>0</v>
      </c>
      <c r="AR31" s="1">
        <v>0</v>
      </c>
      <c r="AS31" s="1">
        <v>0</v>
      </c>
      <c r="AT31" s="1">
        <v>0</v>
      </c>
      <c r="AU31" s="1">
        <v>0</v>
      </c>
      <c r="AV31" s="1">
        <v>0</v>
      </c>
      <c r="AW31" s="1">
        <v>0</v>
      </c>
      <c r="AY31" s="1">
        <v>0</v>
      </c>
      <c r="AZ31" s="1">
        <v>0</v>
      </c>
      <c r="BA31" s="1">
        <v>0</v>
      </c>
      <c r="BB31" s="1">
        <v>0</v>
      </c>
      <c r="BC31" s="1">
        <v>0</v>
      </c>
      <c r="BD31" s="1">
        <v>0</v>
      </c>
      <c r="BE31" s="1">
        <v>0</v>
      </c>
      <c r="BG31" s="1">
        <v>0</v>
      </c>
      <c r="BH31" s="1">
        <v>0</v>
      </c>
      <c r="BI31" s="1">
        <v>0</v>
      </c>
      <c r="BJ31" s="1">
        <v>0</v>
      </c>
      <c r="BK31" s="1">
        <v>0</v>
      </c>
      <c r="BL31" s="1">
        <v>0</v>
      </c>
      <c r="BM31" s="1">
        <v>0</v>
      </c>
      <c r="BO31" s="1">
        <v>0</v>
      </c>
      <c r="BP31" s="1">
        <v>0</v>
      </c>
      <c r="BQ31" s="1">
        <v>0</v>
      </c>
      <c r="BR31" s="1">
        <v>0</v>
      </c>
      <c r="BS31" s="1">
        <v>0</v>
      </c>
      <c r="BT31" s="1">
        <v>0</v>
      </c>
      <c r="BU31" s="1">
        <v>0</v>
      </c>
    </row>
    <row r="32" spans="1:73" ht="14.45" customHeight="1">
      <c r="A32" s="14" t="s">
        <v>102</v>
      </c>
      <c r="B32" s="5"/>
      <c r="C32" s="1">
        <v>1</v>
      </c>
      <c r="D32" s="1">
        <v>1</v>
      </c>
      <c r="E32" s="1">
        <v>0</v>
      </c>
      <c r="F32" s="1">
        <v>1</v>
      </c>
      <c r="G32" s="1">
        <v>0</v>
      </c>
      <c r="H32" s="1">
        <v>0</v>
      </c>
      <c r="I32" s="1">
        <v>0</v>
      </c>
      <c r="K32" s="1">
        <v>0</v>
      </c>
      <c r="L32" s="1">
        <v>0</v>
      </c>
      <c r="M32" s="1">
        <v>0</v>
      </c>
      <c r="N32" s="1">
        <v>0</v>
      </c>
      <c r="O32" s="1">
        <v>0</v>
      </c>
      <c r="P32" s="1">
        <v>0</v>
      </c>
      <c r="Q32" s="1">
        <v>0</v>
      </c>
      <c r="S32" s="1">
        <v>0</v>
      </c>
      <c r="T32" s="1">
        <v>0</v>
      </c>
      <c r="U32" s="1">
        <v>0</v>
      </c>
      <c r="V32" s="1">
        <v>0</v>
      </c>
      <c r="W32" s="1">
        <v>0</v>
      </c>
      <c r="X32" s="1">
        <v>1</v>
      </c>
      <c r="Y32" s="1">
        <v>0</v>
      </c>
      <c r="AA32" s="1">
        <v>1</v>
      </c>
      <c r="AB32" s="1">
        <v>1</v>
      </c>
      <c r="AC32" s="1">
        <v>0</v>
      </c>
      <c r="AD32" s="1">
        <v>1</v>
      </c>
      <c r="AE32" s="1">
        <v>0</v>
      </c>
      <c r="AF32" s="1">
        <v>1</v>
      </c>
      <c r="AG32" s="1">
        <v>0</v>
      </c>
      <c r="AI32" s="1">
        <v>3</v>
      </c>
      <c r="AJ32" s="1">
        <v>3</v>
      </c>
      <c r="AK32" s="1">
        <v>2</v>
      </c>
      <c r="AL32" s="1">
        <v>0</v>
      </c>
      <c r="AM32" s="1">
        <v>0</v>
      </c>
      <c r="AN32" s="1">
        <v>1</v>
      </c>
      <c r="AO32" s="1">
        <v>2</v>
      </c>
      <c r="AQ32" s="1">
        <v>0</v>
      </c>
      <c r="AR32" s="1">
        <v>1</v>
      </c>
      <c r="AS32" s="1">
        <v>2</v>
      </c>
      <c r="AT32" s="1">
        <v>1</v>
      </c>
      <c r="AU32" s="1">
        <v>0</v>
      </c>
      <c r="AV32" s="1">
        <v>0</v>
      </c>
      <c r="AW32" s="1">
        <v>1</v>
      </c>
      <c r="AY32" s="1">
        <v>4</v>
      </c>
      <c r="AZ32" s="1">
        <v>7</v>
      </c>
      <c r="BA32" s="1">
        <v>4</v>
      </c>
      <c r="BB32" s="1">
        <v>1</v>
      </c>
      <c r="BC32" s="1">
        <v>6</v>
      </c>
      <c r="BD32" s="1">
        <v>3</v>
      </c>
      <c r="BE32" s="1">
        <v>1</v>
      </c>
      <c r="BG32" s="1">
        <v>4</v>
      </c>
      <c r="BH32" s="1">
        <v>7</v>
      </c>
      <c r="BI32" s="1">
        <v>11</v>
      </c>
      <c r="BJ32" s="1">
        <v>6</v>
      </c>
      <c r="BK32" s="1">
        <v>5</v>
      </c>
      <c r="BL32" s="1">
        <v>9</v>
      </c>
      <c r="BM32" s="1">
        <v>5</v>
      </c>
      <c r="BO32" s="1">
        <v>11</v>
      </c>
      <c r="BP32" s="1">
        <v>18</v>
      </c>
      <c r="BQ32" s="1">
        <v>19</v>
      </c>
      <c r="BR32" s="1">
        <v>8</v>
      </c>
      <c r="BS32" s="1">
        <v>11</v>
      </c>
      <c r="BT32" s="1">
        <v>13</v>
      </c>
      <c r="BU32" s="1">
        <v>9</v>
      </c>
    </row>
    <row r="33" spans="1:73" ht="14.45" customHeight="1">
      <c r="A33" s="14" t="s">
        <v>103</v>
      </c>
      <c r="B33" s="5"/>
      <c r="C33" s="1">
        <v>0</v>
      </c>
      <c r="D33" s="1">
        <v>1</v>
      </c>
      <c r="E33" s="1">
        <v>1</v>
      </c>
      <c r="F33" s="1">
        <v>0</v>
      </c>
      <c r="G33" s="1">
        <v>0</v>
      </c>
      <c r="H33" s="1">
        <v>4</v>
      </c>
      <c r="I33" s="1">
        <v>3</v>
      </c>
      <c r="K33" s="1">
        <v>0</v>
      </c>
      <c r="L33" s="1">
        <v>0</v>
      </c>
      <c r="M33" s="1">
        <v>0</v>
      </c>
      <c r="N33" s="1">
        <v>1</v>
      </c>
      <c r="O33" s="1">
        <v>0</v>
      </c>
      <c r="P33" s="1">
        <v>0</v>
      </c>
      <c r="Q33" s="1">
        <v>0</v>
      </c>
      <c r="S33" s="1">
        <v>0</v>
      </c>
      <c r="T33" s="1">
        <v>0</v>
      </c>
      <c r="U33" s="1">
        <v>0</v>
      </c>
      <c r="V33" s="1">
        <v>0</v>
      </c>
      <c r="W33" s="1">
        <v>1</v>
      </c>
      <c r="X33" s="1">
        <v>1</v>
      </c>
      <c r="Y33" s="1">
        <v>4</v>
      </c>
      <c r="AA33" s="1">
        <v>0</v>
      </c>
      <c r="AB33" s="1">
        <v>1</v>
      </c>
      <c r="AC33" s="1">
        <v>1</v>
      </c>
      <c r="AD33" s="1">
        <v>1</v>
      </c>
      <c r="AE33" s="1">
        <v>1</v>
      </c>
      <c r="AF33" s="1">
        <v>5</v>
      </c>
      <c r="AG33" s="1">
        <v>7</v>
      </c>
      <c r="AI33" s="1">
        <v>1</v>
      </c>
      <c r="AJ33" s="1">
        <v>3</v>
      </c>
      <c r="AK33" s="1">
        <v>1</v>
      </c>
      <c r="AL33" s="1">
        <v>2</v>
      </c>
      <c r="AM33" s="1">
        <v>8</v>
      </c>
      <c r="AN33" s="1">
        <v>4</v>
      </c>
      <c r="AO33" s="1">
        <v>9</v>
      </c>
      <c r="AQ33" s="1">
        <v>1</v>
      </c>
      <c r="AR33" s="1">
        <v>0</v>
      </c>
      <c r="AS33" s="1">
        <v>2</v>
      </c>
      <c r="AT33" s="1">
        <v>0</v>
      </c>
      <c r="AU33" s="1">
        <v>3</v>
      </c>
      <c r="AV33" s="1">
        <v>13</v>
      </c>
      <c r="AW33" s="1">
        <v>7</v>
      </c>
      <c r="AY33" s="1">
        <v>2</v>
      </c>
      <c r="AZ33" s="1">
        <v>3</v>
      </c>
      <c r="BA33" s="1">
        <v>3</v>
      </c>
      <c r="BB33" s="1">
        <v>5</v>
      </c>
      <c r="BC33" s="1">
        <v>16</v>
      </c>
      <c r="BD33" s="1">
        <v>29</v>
      </c>
      <c r="BE33" s="1">
        <v>42</v>
      </c>
      <c r="BG33" s="1">
        <v>5</v>
      </c>
      <c r="BH33" s="1">
        <v>7</v>
      </c>
      <c r="BI33" s="1">
        <v>13</v>
      </c>
      <c r="BJ33" s="1">
        <v>2</v>
      </c>
      <c r="BK33" s="1">
        <v>15</v>
      </c>
      <c r="BL33" s="1">
        <v>33</v>
      </c>
      <c r="BM33" s="1">
        <v>54</v>
      </c>
      <c r="BO33" s="1">
        <v>9</v>
      </c>
      <c r="BP33" s="1">
        <v>13</v>
      </c>
      <c r="BQ33" s="1">
        <v>19</v>
      </c>
      <c r="BR33" s="1">
        <v>9</v>
      </c>
      <c r="BS33" s="1">
        <v>42</v>
      </c>
      <c r="BT33" s="1">
        <v>79</v>
      </c>
      <c r="BU33" s="1">
        <v>112</v>
      </c>
    </row>
    <row r="34" spans="1:73" ht="14.45" customHeight="1">
      <c r="A34" s="14" t="s">
        <v>104</v>
      </c>
      <c r="B34" s="5"/>
      <c r="C34" s="1">
        <v>0</v>
      </c>
      <c r="D34" s="1">
        <v>0</v>
      </c>
      <c r="E34" s="1">
        <v>0</v>
      </c>
      <c r="F34" s="1">
        <v>0</v>
      </c>
      <c r="G34" s="1">
        <v>0</v>
      </c>
      <c r="H34" s="1">
        <v>0</v>
      </c>
      <c r="I34" s="1">
        <v>0</v>
      </c>
      <c r="K34" s="1">
        <v>0</v>
      </c>
      <c r="L34" s="1">
        <v>0</v>
      </c>
      <c r="M34" s="1">
        <v>0</v>
      </c>
      <c r="N34" s="1">
        <v>0</v>
      </c>
      <c r="O34" s="1">
        <v>0</v>
      </c>
      <c r="P34" s="1">
        <v>0</v>
      </c>
      <c r="Q34" s="1">
        <v>0</v>
      </c>
      <c r="S34" s="1">
        <v>0</v>
      </c>
      <c r="T34" s="1">
        <v>0</v>
      </c>
      <c r="U34" s="1">
        <v>0</v>
      </c>
      <c r="V34" s="1">
        <v>0</v>
      </c>
      <c r="W34" s="1">
        <v>0</v>
      </c>
      <c r="X34" s="1">
        <v>0</v>
      </c>
      <c r="Y34" s="1">
        <v>0</v>
      </c>
      <c r="AA34" s="1">
        <v>0</v>
      </c>
      <c r="AB34" s="1">
        <v>0</v>
      </c>
      <c r="AC34" s="1">
        <v>0</v>
      </c>
      <c r="AD34" s="1">
        <v>0</v>
      </c>
      <c r="AE34" s="1">
        <v>0</v>
      </c>
      <c r="AF34" s="1">
        <v>0</v>
      </c>
      <c r="AG34" s="1">
        <v>0</v>
      </c>
      <c r="AI34" s="1">
        <v>0</v>
      </c>
      <c r="AJ34" s="1">
        <v>0</v>
      </c>
      <c r="AK34" s="1">
        <v>0</v>
      </c>
      <c r="AL34" s="1">
        <v>0</v>
      </c>
      <c r="AM34" s="1">
        <v>0</v>
      </c>
      <c r="AN34" s="1">
        <v>0</v>
      </c>
      <c r="AO34" s="1">
        <v>0</v>
      </c>
      <c r="AQ34" s="1">
        <v>0</v>
      </c>
      <c r="AR34" s="1">
        <v>0</v>
      </c>
      <c r="AS34" s="1">
        <v>0</v>
      </c>
      <c r="AT34" s="1">
        <v>0</v>
      </c>
      <c r="AU34" s="1">
        <v>0</v>
      </c>
      <c r="AV34" s="1">
        <v>0</v>
      </c>
      <c r="AW34" s="1">
        <v>0</v>
      </c>
      <c r="AY34" s="1">
        <v>0</v>
      </c>
      <c r="AZ34" s="1">
        <v>0</v>
      </c>
      <c r="BA34" s="1">
        <v>0</v>
      </c>
      <c r="BB34" s="1">
        <v>0</v>
      </c>
      <c r="BC34" s="1">
        <v>0</v>
      </c>
      <c r="BD34" s="1">
        <v>0</v>
      </c>
      <c r="BE34" s="1">
        <v>0</v>
      </c>
      <c r="BG34" s="1">
        <v>0</v>
      </c>
      <c r="BH34" s="1">
        <v>0</v>
      </c>
      <c r="BI34" s="1">
        <v>0</v>
      </c>
      <c r="BJ34" s="1">
        <v>0</v>
      </c>
      <c r="BK34" s="1">
        <v>0</v>
      </c>
      <c r="BL34" s="1">
        <v>0</v>
      </c>
      <c r="BM34" s="1">
        <v>0</v>
      </c>
      <c r="BO34" s="1">
        <v>0</v>
      </c>
      <c r="BP34" s="1">
        <v>0</v>
      </c>
      <c r="BQ34" s="1">
        <v>0</v>
      </c>
      <c r="BR34" s="1">
        <v>0</v>
      </c>
      <c r="BS34" s="1">
        <v>0</v>
      </c>
      <c r="BT34" s="1">
        <v>0</v>
      </c>
      <c r="BU34" s="1">
        <v>0</v>
      </c>
    </row>
    <row r="35" spans="1:73" ht="14.45" customHeight="1">
      <c r="A35" s="14" t="s">
        <v>105</v>
      </c>
      <c r="B35" s="5"/>
      <c r="C35" s="1">
        <v>0</v>
      </c>
      <c r="D35" s="1">
        <v>0</v>
      </c>
      <c r="E35" s="1">
        <v>0</v>
      </c>
      <c r="F35" s="1">
        <v>0</v>
      </c>
      <c r="G35" s="1">
        <v>0</v>
      </c>
      <c r="H35" s="1">
        <v>0</v>
      </c>
      <c r="I35" s="1">
        <v>0</v>
      </c>
      <c r="K35" s="1">
        <v>0</v>
      </c>
      <c r="L35" s="1">
        <v>0</v>
      </c>
      <c r="M35" s="1">
        <v>0</v>
      </c>
      <c r="N35" s="1">
        <v>0</v>
      </c>
      <c r="O35" s="1">
        <v>0</v>
      </c>
      <c r="P35" s="1">
        <v>0</v>
      </c>
      <c r="Q35" s="1">
        <v>0</v>
      </c>
      <c r="S35" s="1">
        <v>0</v>
      </c>
      <c r="T35" s="1">
        <v>0</v>
      </c>
      <c r="U35" s="1">
        <v>0</v>
      </c>
      <c r="V35" s="1">
        <v>0</v>
      </c>
      <c r="W35" s="1">
        <v>0</v>
      </c>
      <c r="X35" s="1">
        <v>0</v>
      </c>
      <c r="Y35" s="1">
        <v>0</v>
      </c>
      <c r="AA35" s="1">
        <v>0</v>
      </c>
      <c r="AB35" s="1">
        <v>0</v>
      </c>
      <c r="AC35" s="1">
        <v>0</v>
      </c>
      <c r="AD35" s="1">
        <v>0</v>
      </c>
      <c r="AE35" s="1">
        <v>0</v>
      </c>
      <c r="AF35" s="1">
        <v>0</v>
      </c>
      <c r="AG35" s="1">
        <v>0</v>
      </c>
      <c r="AI35" s="1">
        <v>0</v>
      </c>
      <c r="AJ35" s="1">
        <v>0</v>
      </c>
      <c r="AK35" s="1">
        <v>0</v>
      </c>
      <c r="AL35" s="1">
        <v>0</v>
      </c>
      <c r="AM35" s="1">
        <v>0</v>
      </c>
      <c r="AN35" s="1">
        <v>0</v>
      </c>
      <c r="AO35" s="1">
        <v>0</v>
      </c>
      <c r="AQ35" s="1">
        <v>0</v>
      </c>
      <c r="AR35" s="1">
        <v>0</v>
      </c>
      <c r="AS35" s="1">
        <v>0</v>
      </c>
      <c r="AT35" s="1">
        <v>0</v>
      </c>
      <c r="AU35" s="1">
        <v>0</v>
      </c>
      <c r="AV35" s="1">
        <v>0</v>
      </c>
      <c r="AW35" s="1">
        <v>0</v>
      </c>
      <c r="AY35" s="1">
        <v>0</v>
      </c>
      <c r="AZ35" s="1">
        <v>0</v>
      </c>
      <c r="BA35" s="1">
        <v>0</v>
      </c>
      <c r="BB35" s="1">
        <v>0</v>
      </c>
      <c r="BC35" s="1">
        <v>0</v>
      </c>
      <c r="BD35" s="1">
        <v>0</v>
      </c>
      <c r="BE35" s="1">
        <v>0</v>
      </c>
      <c r="BG35" s="1">
        <v>0</v>
      </c>
      <c r="BH35" s="1">
        <v>0</v>
      </c>
      <c r="BI35" s="1">
        <v>0</v>
      </c>
      <c r="BJ35" s="1">
        <v>0</v>
      </c>
      <c r="BK35" s="1">
        <v>0</v>
      </c>
      <c r="BL35" s="1">
        <v>0</v>
      </c>
      <c r="BM35" s="1">
        <v>0</v>
      </c>
      <c r="BO35" s="1">
        <v>0</v>
      </c>
      <c r="BP35" s="1">
        <v>0</v>
      </c>
      <c r="BQ35" s="1">
        <v>0</v>
      </c>
      <c r="BR35" s="1">
        <v>0</v>
      </c>
      <c r="BS35" s="1">
        <v>0</v>
      </c>
      <c r="BT35" s="1">
        <v>0</v>
      </c>
      <c r="BU35" s="1">
        <v>0</v>
      </c>
    </row>
    <row r="36" spans="1:73" ht="14.45" customHeight="1">
      <c r="A36" s="14" t="s">
        <v>106</v>
      </c>
      <c r="B36" s="5"/>
      <c r="C36" s="1">
        <v>0</v>
      </c>
      <c r="D36" s="1">
        <v>0</v>
      </c>
      <c r="E36" s="1">
        <v>0</v>
      </c>
      <c r="F36" s="1">
        <v>0</v>
      </c>
      <c r="G36" s="1">
        <v>0</v>
      </c>
      <c r="H36" s="1">
        <v>0</v>
      </c>
      <c r="I36" s="1">
        <v>0</v>
      </c>
      <c r="K36" s="1">
        <v>0</v>
      </c>
      <c r="L36" s="1">
        <v>0</v>
      </c>
      <c r="M36" s="1">
        <v>0</v>
      </c>
      <c r="N36" s="1">
        <v>0</v>
      </c>
      <c r="O36" s="1">
        <v>0</v>
      </c>
      <c r="P36" s="1">
        <v>0</v>
      </c>
      <c r="Q36" s="1">
        <v>0</v>
      </c>
      <c r="S36" s="1">
        <v>0</v>
      </c>
      <c r="T36" s="1">
        <v>0</v>
      </c>
      <c r="U36" s="1">
        <v>0</v>
      </c>
      <c r="V36" s="1">
        <v>0</v>
      </c>
      <c r="W36" s="1">
        <v>0</v>
      </c>
      <c r="X36" s="1">
        <v>0</v>
      </c>
      <c r="Y36" s="1">
        <v>0</v>
      </c>
      <c r="AA36" s="1">
        <v>0</v>
      </c>
      <c r="AB36" s="1">
        <v>0</v>
      </c>
      <c r="AC36" s="1">
        <v>0</v>
      </c>
      <c r="AD36" s="1">
        <v>0</v>
      </c>
      <c r="AE36" s="1">
        <v>0</v>
      </c>
      <c r="AF36" s="1">
        <v>0</v>
      </c>
      <c r="AG36" s="1">
        <v>0</v>
      </c>
      <c r="AI36" s="1">
        <v>0</v>
      </c>
      <c r="AJ36" s="1">
        <v>0</v>
      </c>
      <c r="AK36" s="1">
        <v>1</v>
      </c>
      <c r="AL36" s="1">
        <v>1</v>
      </c>
      <c r="AM36" s="1">
        <v>2</v>
      </c>
      <c r="AN36" s="1">
        <v>3</v>
      </c>
      <c r="AO36" s="1">
        <v>2</v>
      </c>
      <c r="AQ36" s="1">
        <v>0</v>
      </c>
      <c r="AR36" s="1">
        <v>0</v>
      </c>
      <c r="AS36" s="1">
        <v>0</v>
      </c>
      <c r="AT36" s="1">
        <v>0</v>
      </c>
      <c r="AU36" s="1">
        <v>1</v>
      </c>
      <c r="AV36" s="1">
        <v>2</v>
      </c>
      <c r="AW36" s="1">
        <v>3</v>
      </c>
      <c r="AY36" s="1">
        <v>0</v>
      </c>
      <c r="AZ36" s="1">
        <v>0</v>
      </c>
      <c r="BA36" s="1">
        <v>0</v>
      </c>
      <c r="BB36" s="1">
        <v>0</v>
      </c>
      <c r="BC36" s="1">
        <v>0</v>
      </c>
      <c r="BD36" s="1">
        <v>0</v>
      </c>
      <c r="BE36" s="1">
        <v>2</v>
      </c>
      <c r="BG36" s="1">
        <v>0</v>
      </c>
      <c r="BH36" s="1">
        <v>0</v>
      </c>
      <c r="BI36" s="1">
        <v>1</v>
      </c>
      <c r="BJ36" s="1">
        <v>0</v>
      </c>
      <c r="BK36" s="1">
        <v>0</v>
      </c>
      <c r="BL36" s="1">
        <v>0</v>
      </c>
      <c r="BM36" s="1">
        <v>1</v>
      </c>
      <c r="BO36" s="1">
        <v>0</v>
      </c>
      <c r="BP36" s="1">
        <v>0</v>
      </c>
      <c r="BQ36" s="1">
        <v>2</v>
      </c>
      <c r="BR36" s="1">
        <v>1</v>
      </c>
      <c r="BS36" s="1">
        <v>3</v>
      </c>
      <c r="BT36" s="1">
        <v>5</v>
      </c>
      <c r="BU36" s="1">
        <v>8</v>
      </c>
    </row>
    <row r="37" spans="1:73" ht="14.45" customHeight="1">
      <c r="A37" s="14" t="s">
        <v>107</v>
      </c>
      <c r="B37" s="5"/>
      <c r="C37" s="1">
        <v>2</v>
      </c>
      <c r="D37" s="1">
        <v>1</v>
      </c>
      <c r="E37" s="1">
        <v>2</v>
      </c>
      <c r="F37" s="1">
        <v>0</v>
      </c>
      <c r="G37" s="1">
        <v>2</v>
      </c>
      <c r="H37" s="1">
        <v>3</v>
      </c>
      <c r="I37" s="1">
        <v>2</v>
      </c>
      <c r="K37" s="1">
        <v>0</v>
      </c>
      <c r="L37" s="1">
        <v>0</v>
      </c>
      <c r="M37" s="1">
        <v>0</v>
      </c>
      <c r="N37" s="1">
        <v>0</v>
      </c>
      <c r="O37" s="1">
        <v>0</v>
      </c>
      <c r="P37" s="1">
        <v>0</v>
      </c>
      <c r="Q37" s="1">
        <v>0</v>
      </c>
      <c r="S37" s="1">
        <v>0</v>
      </c>
      <c r="T37" s="1">
        <v>1</v>
      </c>
      <c r="U37" s="1">
        <v>0</v>
      </c>
      <c r="V37" s="1">
        <v>0</v>
      </c>
      <c r="W37" s="1">
        <v>0</v>
      </c>
      <c r="X37" s="1">
        <v>0</v>
      </c>
      <c r="Y37" s="1">
        <v>2</v>
      </c>
      <c r="AA37" s="1">
        <v>2</v>
      </c>
      <c r="AB37" s="1">
        <v>2</v>
      </c>
      <c r="AC37" s="1">
        <v>2</v>
      </c>
      <c r="AD37" s="1">
        <v>0</v>
      </c>
      <c r="AE37" s="1">
        <v>2</v>
      </c>
      <c r="AF37" s="1">
        <v>3</v>
      </c>
      <c r="AG37" s="1">
        <v>4</v>
      </c>
      <c r="AI37" s="1">
        <v>1</v>
      </c>
      <c r="AJ37" s="1">
        <v>1</v>
      </c>
      <c r="AK37" s="1">
        <v>1</v>
      </c>
      <c r="AL37" s="1">
        <v>0</v>
      </c>
      <c r="AM37" s="1">
        <v>2</v>
      </c>
      <c r="AN37" s="1">
        <v>1</v>
      </c>
      <c r="AO37" s="1">
        <v>2</v>
      </c>
      <c r="AQ37" s="1">
        <v>2</v>
      </c>
      <c r="AR37" s="1">
        <v>4</v>
      </c>
      <c r="AS37" s="1">
        <v>2</v>
      </c>
      <c r="AT37" s="1">
        <v>0</v>
      </c>
      <c r="AU37" s="1">
        <v>1</v>
      </c>
      <c r="AV37" s="1">
        <v>0</v>
      </c>
      <c r="AW37" s="1">
        <v>3</v>
      </c>
      <c r="AY37" s="1">
        <v>2</v>
      </c>
      <c r="AZ37" s="1">
        <v>2</v>
      </c>
      <c r="BA37" s="1">
        <v>2</v>
      </c>
      <c r="BB37" s="1">
        <v>1</v>
      </c>
      <c r="BC37" s="1">
        <v>7</v>
      </c>
      <c r="BD37" s="1">
        <v>10</v>
      </c>
      <c r="BE37" s="1">
        <v>10</v>
      </c>
      <c r="BG37" s="1">
        <v>2</v>
      </c>
      <c r="BH37" s="1">
        <v>5</v>
      </c>
      <c r="BI37" s="1">
        <v>4</v>
      </c>
      <c r="BJ37" s="1">
        <v>0</v>
      </c>
      <c r="BK37" s="1">
        <v>6</v>
      </c>
      <c r="BL37" s="1">
        <v>10</v>
      </c>
      <c r="BM37" s="1">
        <v>7</v>
      </c>
      <c r="BO37" s="1">
        <v>7</v>
      </c>
      <c r="BP37" s="1">
        <v>12</v>
      </c>
      <c r="BQ37" s="1">
        <v>9</v>
      </c>
      <c r="BR37" s="1">
        <v>1</v>
      </c>
      <c r="BS37" s="1">
        <v>16</v>
      </c>
      <c r="BT37" s="1">
        <v>21</v>
      </c>
      <c r="BU37" s="1">
        <v>22</v>
      </c>
    </row>
    <row r="38" spans="1:73" ht="14.45" customHeight="1">
      <c r="A38" s="14" t="s">
        <v>108</v>
      </c>
      <c r="B38" s="5"/>
      <c r="C38" s="1">
        <v>0</v>
      </c>
      <c r="D38" s="1">
        <v>0</v>
      </c>
      <c r="E38" s="1">
        <v>0</v>
      </c>
      <c r="F38" s="1">
        <v>0</v>
      </c>
      <c r="G38" s="1">
        <v>0</v>
      </c>
      <c r="H38" s="1">
        <v>0</v>
      </c>
      <c r="I38" s="1">
        <v>0</v>
      </c>
      <c r="K38" s="1">
        <v>0</v>
      </c>
      <c r="L38" s="1">
        <v>0</v>
      </c>
      <c r="M38" s="1">
        <v>0</v>
      </c>
      <c r="N38" s="1">
        <v>0</v>
      </c>
      <c r="O38" s="1">
        <v>0</v>
      </c>
      <c r="P38" s="1">
        <v>0</v>
      </c>
      <c r="Q38" s="1">
        <v>0</v>
      </c>
      <c r="S38" s="1">
        <v>0</v>
      </c>
      <c r="T38" s="1">
        <v>0</v>
      </c>
      <c r="U38" s="1">
        <v>0</v>
      </c>
      <c r="V38" s="1">
        <v>0</v>
      </c>
      <c r="W38" s="1">
        <v>0</v>
      </c>
      <c r="X38" s="1">
        <v>0</v>
      </c>
      <c r="Y38" s="1">
        <v>0</v>
      </c>
      <c r="AA38" s="1">
        <v>0</v>
      </c>
      <c r="AB38" s="1">
        <v>0</v>
      </c>
      <c r="AC38" s="1">
        <v>0</v>
      </c>
      <c r="AD38" s="1">
        <v>0</v>
      </c>
      <c r="AE38" s="1">
        <v>0</v>
      </c>
      <c r="AF38" s="1">
        <v>0</v>
      </c>
      <c r="AG38" s="1">
        <v>0</v>
      </c>
      <c r="AI38" s="1">
        <v>0</v>
      </c>
      <c r="AJ38" s="1">
        <v>0</v>
      </c>
      <c r="AK38" s="1">
        <v>0</v>
      </c>
      <c r="AL38" s="1">
        <v>0</v>
      </c>
      <c r="AM38" s="1">
        <v>0</v>
      </c>
      <c r="AN38" s="1">
        <v>0</v>
      </c>
      <c r="AO38" s="1">
        <v>0</v>
      </c>
      <c r="AQ38" s="1">
        <v>0</v>
      </c>
      <c r="AR38" s="1">
        <v>0</v>
      </c>
      <c r="AS38" s="1">
        <v>0</v>
      </c>
      <c r="AT38" s="1">
        <v>0</v>
      </c>
      <c r="AU38" s="1">
        <v>0</v>
      </c>
      <c r="AV38" s="1">
        <v>0</v>
      </c>
      <c r="AW38" s="1">
        <v>0</v>
      </c>
      <c r="AY38" s="1">
        <v>0</v>
      </c>
      <c r="AZ38" s="1">
        <v>0</v>
      </c>
      <c r="BA38" s="1">
        <v>0</v>
      </c>
      <c r="BB38" s="1">
        <v>0</v>
      </c>
      <c r="BC38" s="1">
        <v>0</v>
      </c>
      <c r="BD38" s="1">
        <v>0</v>
      </c>
      <c r="BE38" s="1">
        <v>0</v>
      </c>
      <c r="BG38" s="1">
        <v>0</v>
      </c>
      <c r="BH38" s="1">
        <v>0</v>
      </c>
      <c r="BI38" s="1">
        <v>0</v>
      </c>
      <c r="BJ38" s="1">
        <v>0</v>
      </c>
      <c r="BK38" s="1">
        <v>0</v>
      </c>
      <c r="BL38" s="1">
        <v>0</v>
      </c>
      <c r="BM38" s="1">
        <v>1</v>
      </c>
      <c r="BO38" s="1">
        <v>0</v>
      </c>
      <c r="BP38" s="1">
        <v>0</v>
      </c>
      <c r="BQ38" s="1">
        <v>0</v>
      </c>
      <c r="BR38" s="1">
        <v>0</v>
      </c>
      <c r="BS38" s="1">
        <v>0</v>
      </c>
      <c r="BT38" s="1">
        <v>0</v>
      </c>
      <c r="BU38" s="1">
        <v>1</v>
      </c>
    </row>
    <row r="39" spans="1:73" ht="14.45" customHeight="1">
      <c r="A39" s="14" t="s">
        <v>109</v>
      </c>
      <c r="B39" s="5"/>
      <c r="C39" s="1">
        <v>0</v>
      </c>
      <c r="D39" s="1">
        <v>1</v>
      </c>
      <c r="E39" s="1">
        <v>0</v>
      </c>
      <c r="F39" s="1">
        <v>0</v>
      </c>
      <c r="G39" s="1">
        <v>0</v>
      </c>
      <c r="H39" s="1">
        <v>0</v>
      </c>
      <c r="I39" s="1">
        <v>0</v>
      </c>
      <c r="K39" s="1">
        <v>0</v>
      </c>
      <c r="L39" s="1">
        <v>0</v>
      </c>
      <c r="M39" s="1">
        <v>0</v>
      </c>
      <c r="N39" s="1">
        <v>0</v>
      </c>
      <c r="O39" s="1">
        <v>2</v>
      </c>
      <c r="P39" s="1">
        <v>0</v>
      </c>
      <c r="Q39" s="1">
        <v>0</v>
      </c>
      <c r="S39" s="1">
        <v>0</v>
      </c>
      <c r="T39" s="1">
        <v>0</v>
      </c>
      <c r="U39" s="1">
        <v>0</v>
      </c>
      <c r="V39" s="1">
        <v>0</v>
      </c>
      <c r="W39" s="1">
        <v>0</v>
      </c>
      <c r="X39" s="1">
        <v>0</v>
      </c>
      <c r="Y39" s="1">
        <v>0</v>
      </c>
      <c r="AA39" s="1">
        <v>0</v>
      </c>
      <c r="AB39" s="1">
        <v>1</v>
      </c>
      <c r="AC39" s="1">
        <v>0</v>
      </c>
      <c r="AD39" s="1">
        <v>0</v>
      </c>
      <c r="AE39" s="1">
        <v>2</v>
      </c>
      <c r="AF39" s="1">
        <v>0</v>
      </c>
      <c r="AG39" s="1">
        <v>0</v>
      </c>
      <c r="AI39" s="1">
        <v>0</v>
      </c>
      <c r="AJ39" s="1">
        <v>0</v>
      </c>
      <c r="AK39" s="1">
        <v>0</v>
      </c>
      <c r="AL39" s="1">
        <v>0</v>
      </c>
      <c r="AM39" s="1">
        <v>0</v>
      </c>
      <c r="AN39" s="1">
        <v>0</v>
      </c>
      <c r="AO39" s="1">
        <v>0</v>
      </c>
      <c r="AQ39" s="1">
        <v>0</v>
      </c>
      <c r="AR39" s="1">
        <v>0</v>
      </c>
      <c r="AS39" s="1">
        <v>0</v>
      </c>
      <c r="AT39" s="1">
        <v>0</v>
      </c>
      <c r="AU39" s="1">
        <v>0</v>
      </c>
      <c r="AV39" s="1">
        <v>0</v>
      </c>
      <c r="AW39" s="1">
        <v>0</v>
      </c>
      <c r="AY39" s="1">
        <v>0</v>
      </c>
      <c r="AZ39" s="1">
        <v>0</v>
      </c>
      <c r="BA39" s="1">
        <v>0</v>
      </c>
      <c r="BB39" s="1">
        <v>0</v>
      </c>
      <c r="BC39" s="1">
        <v>0</v>
      </c>
      <c r="BD39" s="1">
        <v>1</v>
      </c>
      <c r="BE39" s="1">
        <v>0</v>
      </c>
      <c r="BG39" s="1">
        <v>0</v>
      </c>
      <c r="BH39" s="1">
        <v>0</v>
      </c>
      <c r="BI39" s="1">
        <v>0</v>
      </c>
      <c r="BJ39" s="1">
        <v>0</v>
      </c>
      <c r="BK39" s="1">
        <v>1</v>
      </c>
      <c r="BL39" s="1">
        <v>0</v>
      </c>
      <c r="BM39" s="1">
        <v>0</v>
      </c>
      <c r="BO39" s="1">
        <v>0</v>
      </c>
      <c r="BP39" s="1">
        <v>0</v>
      </c>
      <c r="BQ39" s="1">
        <v>0</v>
      </c>
      <c r="BR39" s="1">
        <v>0</v>
      </c>
      <c r="BS39" s="1">
        <v>1</v>
      </c>
      <c r="BT39" s="1">
        <v>1</v>
      </c>
      <c r="BU39" s="1">
        <v>0</v>
      </c>
    </row>
    <row r="40" spans="1:73" ht="14.45" customHeight="1">
      <c r="A40" s="14" t="s">
        <v>110</v>
      </c>
      <c r="B40" s="5"/>
      <c r="C40" s="1">
        <v>0</v>
      </c>
      <c r="D40" s="1">
        <v>0</v>
      </c>
      <c r="E40" s="1">
        <v>0</v>
      </c>
      <c r="F40" s="1">
        <v>0</v>
      </c>
      <c r="G40" s="1">
        <v>0</v>
      </c>
      <c r="H40" s="1">
        <v>0</v>
      </c>
      <c r="I40" s="1">
        <v>0</v>
      </c>
      <c r="K40" s="1">
        <v>0</v>
      </c>
      <c r="L40" s="1">
        <v>0</v>
      </c>
      <c r="M40" s="1">
        <v>0</v>
      </c>
      <c r="N40" s="1">
        <v>0</v>
      </c>
      <c r="O40" s="1">
        <v>0</v>
      </c>
      <c r="P40" s="1">
        <v>0</v>
      </c>
      <c r="Q40" s="1">
        <v>0</v>
      </c>
      <c r="S40" s="1">
        <v>0</v>
      </c>
      <c r="T40" s="1">
        <v>0</v>
      </c>
      <c r="U40" s="1">
        <v>0</v>
      </c>
      <c r="V40" s="1">
        <v>0</v>
      </c>
      <c r="W40" s="1">
        <v>0</v>
      </c>
      <c r="X40" s="1">
        <v>0</v>
      </c>
      <c r="Y40" s="1">
        <v>0</v>
      </c>
      <c r="AA40" s="1">
        <v>0</v>
      </c>
      <c r="AB40" s="1">
        <v>0</v>
      </c>
      <c r="AC40" s="1">
        <v>0</v>
      </c>
      <c r="AD40" s="1">
        <v>0</v>
      </c>
      <c r="AE40" s="1">
        <v>0</v>
      </c>
      <c r="AF40" s="1">
        <v>0</v>
      </c>
      <c r="AG40" s="1">
        <v>0</v>
      </c>
      <c r="AI40" s="1">
        <v>0</v>
      </c>
      <c r="AJ40" s="1">
        <v>0</v>
      </c>
      <c r="AK40" s="1">
        <v>0</v>
      </c>
      <c r="AL40" s="1">
        <v>0</v>
      </c>
      <c r="AM40" s="1">
        <v>0</v>
      </c>
      <c r="AN40" s="1">
        <v>0</v>
      </c>
      <c r="AO40" s="1">
        <v>0</v>
      </c>
      <c r="AQ40" s="1">
        <v>0</v>
      </c>
      <c r="AR40" s="1">
        <v>0</v>
      </c>
      <c r="AS40" s="1">
        <v>0</v>
      </c>
      <c r="AT40" s="1">
        <v>0</v>
      </c>
      <c r="AU40" s="1">
        <v>0</v>
      </c>
      <c r="AV40" s="1">
        <v>0</v>
      </c>
      <c r="AW40" s="1">
        <v>0</v>
      </c>
      <c r="AY40" s="1">
        <v>0</v>
      </c>
      <c r="AZ40" s="1">
        <v>0</v>
      </c>
      <c r="BA40" s="1">
        <v>0</v>
      </c>
      <c r="BB40" s="1">
        <v>0</v>
      </c>
      <c r="BC40" s="1">
        <v>0</v>
      </c>
      <c r="BD40" s="1">
        <v>0</v>
      </c>
      <c r="BE40" s="1">
        <v>0</v>
      </c>
      <c r="BG40" s="1">
        <v>0</v>
      </c>
      <c r="BH40" s="1">
        <v>0</v>
      </c>
      <c r="BI40" s="1">
        <v>0</v>
      </c>
      <c r="BJ40" s="1">
        <v>0</v>
      </c>
      <c r="BK40" s="1">
        <v>0</v>
      </c>
      <c r="BL40" s="1">
        <v>0</v>
      </c>
      <c r="BM40" s="1">
        <v>1</v>
      </c>
      <c r="BO40" s="1">
        <v>0</v>
      </c>
      <c r="BP40" s="1">
        <v>0</v>
      </c>
      <c r="BQ40" s="1">
        <v>0</v>
      </c>
      <c r="BR40" s="1">
        <v>0</v>
      </c>
      <c r="BS40" s="1">
        <v>0</v>
      </c>
      <c r="BT40" s="1">
        <v>0</v>
      </c>
      <c r="BU40" s="1">
        <v>1</v>
      </c>
    </row>
    <row r="41" spans="1:73" ht="14.45" customHeight="1">
      <c r="A41" s="14" t="s">
        <v>111</v>
      </c>
      <c r="B41" s="5"/>
      <c r="C41" s="1">
        <v>0</v>
      </c>
      <c r="D41" s="1">
        <v>0</v>
      </c>
      <c r="E41" s="1">
        <v>0</v>
      </c>
      <c r="F41" s="1">
        <v>0</v>
      </c>
      <c r="G41" s="1">
        <v>0</v>
      </c>
      <c r="H41" s="1">
        <v>0</v>
      </c>
      <c r="I41" s="1">
        <v>0</v>
      </c>
      <c r="K41" s="1">
        <v>0</v>
      </c>
      <c r="L41" s="1">
        <v>0</v>
      </c>
      <c r="M41" s="1">
        <v>0</v>
      </c>
      <c r="N41" s="1">
        <v>0</v>
      </c>
      <c r="O41" s="1">
        <v>0</v>
      </c>
      <c r="P41" s="1">
        <v>0</v>
      </c>
      <c r="Q41" s="1">
        <v>0</v>
      </c>
      <c r="S41" s="1">
        <v>0</v>
      </c>
      <c r="T41" s="1">
        <v>0</v>
      </c>
      <c r="U41" s="1">
        <v>0</v>
      </c>
      <c r="V41" s="1">
        <v>0</v>
      </c>
      <c r="W41" s="1">
        <v>0</v>
      </c>
      <c r="X41" s="1">
        <v>0</v>
      </c>
      <c r="Y41" s="1">
        <v>0</v>
      </c>
      <c r="AA41" s="1">
        <v>0</v>
      </c>
      <c r="AB41" s="1">
        <v>0</v>
      </c>
      <c r="AC41" s="1">
        <v>0</v>
      </c>
      <c r="AD41" s="1">
        <v>0</v>
      </c>
      <c r="AE41" s="1">
        <v>0</v>
      </c>
      <c r="AF41" s="1">
        <v>0</v>
      </c>
      <c r="AG41" s="1">
        <v>0</v>
      </c>
      <c r="AI41" s="1">
        <v>0</v>
      </c>
      <c r="AJ41" s="1">
        <v>0</v>
      </c>
      <c r="AK41" s="1">
        <v>0</v>
      </c>
      <c r="AL41" s="1">
        <v>1</v>
      </c>
      <c r="AM41" s="1">
        <v>1</v>
      </c>
      <c r="AN41" s="1">
        <v>0</v>
      </c>
      <c r="AO41" s="1">
        <v>3</v>
      </c>
      <c r="AQ41" s="1">
        <v>0</v>
      </c>
      <c r="AR41" s="1">
        <v>0</v>
      </c>
      <c r="AS41" s="1">
        <v>0</v>
      </c>
      <c r="AT41" s="1">
        <v>0</v>
      </c>
      <c r="AU41" s="1">
        <v>1</v>
      </c>
      <c r="AV41" s="1">
        <v>0</v>
      </c>
      <c r="AW41" s="1">
        <v>4</v>
      </c>
      <c r="AY41" s="1">
        <v>0</v>
      </c>
      <c r="AZ41" s="1">
        <v>0</v>
      </c>
      <c r="BA41" s="1">
        <v>0</v>
      </c>
      <c r="BB41" s="1">
        <v>1</v>
      </c>
      <c r="BC41" s="1">
        <v>0</v>
      </c>
      <c r="BD41" s="1">
        <v>3</v>
      </c>
      <c r="BE41" s="1">
        <v>3</v>
      </c>
      <c r="BG41" s="1">
        <v>0</v>
      </c>
      <c r="BH41" s="1">
        <v>0</v>
      </c>
      <c r="BI41" s="1">
        <v>0</v>
      </c>
      <c r="BJ41" s="1">
        <v>0</v>
      </c>
      <c r="BK41" s="1">
        <v>0</v>
      </c>
      <c r="BL41" s="1">
        <v>2</v>
      </c>
      <c r="BM41" s="1">
        <v>1</v>
      </c>
      <c r="BO41" s="1">
        <v>0</v>
      </c>
      <c r="BP41" s="1">
        <v>0</v>
      </c>
      <c r="BQ41" s="1">
        <v>0</v>
      </c>
      <c r="BR41" s="1">
        <v>2</v>
      </c>
      <c r="BS41" s="1">
        <v>2</v>
      </c>
      <c r="BT41" s="1">
        <v>5</v>
      </c>
      <c r="BU41" s="1">
        <v>11</v>
      </c>
    </row>
    <row r="42" spans="1:73" ht="14.45" customHeight="1">
      <c r="A42" s="14" t="s">
        <v>112</v>
      </c>
      <c r="B42" s="5"/>
      <c r="C42" s="1">
        <v>0</v>
      </c>
      <c r="D42" s="1">
        <v>0</v>
      </c>
      <c r="E42" s="1">
        <v>0</v>
      </c>
      <c r="F42" s="1">
        <v>0</v>
      </c>
      <c r="G42" s="1">
        <v>0</v>
      </c>
      <c r="H42" s="1">
        <v>0</v>
      </c>
      <c r="I42" s="1">
        <v>0</v>
      </c>
      <c r="K42" s="1">
        <v>0</v>
      </c>
      <c r="L42" s="1">
        <v>0</v>
      </c>
      <c r="M42" s="1">
        <v>0</v>
      </c>
      <c r="N42" s="1">
        <v>0</v>
      </c>
      <c r="O42" s="1">
        <v>0</v>
      </c>
      <c r="P42" s="1">
        <v>0</v>
      </c>
      <c r="Q42" s="1">
        <v>0</v>
      </c>
      <c r="S42" s="1">
        <v>0</v>
      </c>
      <c r="T42" s="1">
        <v>0</v>
      </c>
      <c r="U42" s="1">
        <v>0</v>
      </c>
      <c r="V42" s="1">
        <v>0</v>
      </c>
      <c r="W42" s="1">
        <v>0</v>
      </c>
      <c r="X42" s="1">
        <v>0</v>
      </c>
      <c r="Y42" s="1">
        <v>0</v>
      </c>
      <c r="AA42" s="1">
        <v>0</v>
      </c>
      <c r="AB42" s="1">
        <v>0</v>
      </c>
      <c r="AC42" s="1">
        <v>0</v>
      </c>
      <c r="AD42" s="1">
        <v>0</v>
      </c>
      <c r="AE42" s="1">
        <v>0</v>
      </c>
      <c r="AF42" s="1">
        <v>0</v>
      </c>
      <c r="AG42" s="1">
        <v>0</v>
      </c>
      <c r="AI42" s="1">
        <v>0</v>
      </c>
      <c r="AJ42" s="1">
        <v>0</v>
      </c>
      <c r="AK42" s="1">
        <v>0</v>
      </c>
      <c r="AL42" s="1">
        <v>0</v>
      </c>
      <c r="AM42" s="1">
        <v>0</v>
      </c>
      <c r="AN42" s="1">
        <v>0</v>
      </c>
      <c r="AO42" s="1">
        <v>0</v>
      </c>
      <c r="AQ42" s="1">
        <v>0</v>
      </c>
      <c r="AR42" s="1">
        <v>0</v>
      </c>
      <c r="AS42" s="1">
        <v>0</v>
      </c>
      <c r="AT42" s="1">
        <v>0</v>
      </c>
      <c r="AU42" s="1">
        <v>0</v>
      </c>
      <c r="AV42" s="1">
        <v>0</v>
      </c>
      <c r="AW42" s="1">
        <v>0</v>
      </c>
      <c r="AY42" s="1">
        <v>0</v>
      </c>
      <c r="AZ42" s="1">
        <v>0</v>
      </c>
      <c r="BA42" s="1">
        <v>0</v>
      </c>
      <c r="BB42" s="1">
        <v>0</v>
      </c>
      <c r="BC42" s="1">
        <v>0</v>
      </c>
      <c r="BD42" s="1">
        <v>0</v>
      </c>
      <c r="BE42" s="1">
        <v>0</v>
      </c>
      <c r="BG42" s="1">
        <v>0</v>
      </c>
      <c r="BH42" s="1">
        <v>0</v>
      </c>
      <c r="BI42" s="1">
        <v>0</v>
      </c>
      <c r="BJ42" s="1">
        <v>0</v>
      </c>
      <c r="BK42" s="1">
        <v>0</v>
      </c>
      <c r="BL42" s="1">
        <v>0</v>
      </c>
      <c r="BM42" s="1">
        <v>0</v>
      </c>
      <c r="BO42" s="1">
        <v>0</v>
      </c>
      <c r="BP42" s="1">
        <v>0</v>
      </c>
      <c r="BQ42" s="1">
        <v>0</v>
      </c>
      <c r="BR42" s="1">
        <v>0</v>
      </c>
      <c r="BS42" s="1">
        <v>0</v>
      </c>
      <c r="BT42" s="1">
        <v>0</v>
      </c>
      <c r="BU42" s="1">
        <v>0</v>
      </c>
    </row>
    <row r="43" spans="1:73" ht="14.45" customHeight="1">
      <c r="A43" s="14" t="s">
        <v>113</v>
      </c>
      <c r="B43" s="5"/>
      <c r="C43" s="1">
        <v>0</v>
      </c>
      <c r="D43" s="1">
        <v>0</v>
      </c>
      <c r="E43" s="1">
        <v>0</v>
      </c>
      <c r="F43" s="1">
        <v>0</v>
      </c>
      <c r="G43" s="1">
        <v>0</v>
      </c>
      <c r="H43" s="1">
        <v>0</v>
      </c>
      <c r="I43" s="1">
        <v>0</v>
      </c>
      <c r="K43" s="1">
        <v>0</v>
      </c>
      <c r="L43" s="1">
        <v>0</v>
      </c>
      <c r="M43" s="1">
        <v>0</v>
      </c>
      <c r="N43" s="1">
        <v>0</v>
      </c>
      <c r="O43" s="1">
        <v>0</v>
      </c>
      <c r="P43" s="1">
        <v>0</v>
      </c>
      <c r="Q43" s="1">
        <v>0</v>
      </c>
      <c r="S43" s="1">
        <v>0</v>
      </c>
      <c r="T43" s="1">
        <v>0</v>
      </c>
      <c r="U43" s="1">
        <v>0</v>
      </c>
      <c r="V43" s="1">
        <v>0</v>
      </c>
      <c r="W43" s="1">
        <v>0</v>
      </c>
      <c r="X43" s="1">
        <v>0</v>
      </c>
      <c r="Y43" s="1">
        <v>0</v>
      </c>
      <c r="AA43" s="1">
        <v>0</v>
      </c>
      <c r="AB43" s="1">
        <v>0</v>
      </c>
      <c r="AC43" s="1">
        <v>0</v>
      </c>
      <c r="AD43" s="1">
        <v>0</v>
      </c>
      <c r="AE43" s="1">
        <v>0</v>
      </c>
      <c r="AF43" s="1">
        <v>0</v>
      </c>
      <c r="AG43" s="1">
        <v>0</v>
      </c>
      <c r="AI43" s="1">
        <v>0</v>
      </c>
      <c r="AJ43" s="1">
        <v>0</v>
      </c>
      <c r="AK43" s="1">
        <v>0</v>
      </c>
      <c r="AL43" s="1">
        <v>0</v>
      </c>
      <c r="AM43" s="1">
        <v>0</v>
      </c>
      <c r="AN43" s="1">
        <v>0</v>
      </c>
      <c r="AO43" s="1">
        <v>0</v>
      </c>
      <c r="AQ43" s="1">
        <v>0</v>
      </c>
      <c r="AR43" s="1">
        <v>0</v>
      </c>
      <c r="AS43" s="1">
        <v>0</v>
      </c>
      <c r="AT43" s="1">
        <v>0</v>
      </c>
      <c r="AU43" s="1">
        <v>0</v>
      </c>
      <c r="AV43" s="1">
        <v>0</v>
      </c>
      <c r="AW43" s="1">
        <v>0</v>
      </c>
      <c r="AY43" s="1">
        <v>0</v>
      </c>
      <c r="AZ43" s="1">
        <v>0</v>
      </c>
      <c r="BA43" s="1">
        <v>0</v>
      </c>
      <c r="BB43" s="1">
        <v>0</v>
      </c>
      <c r="BC43" s="1">
        <v>0</v>
      </c>
      <c r="BD43" s="1">
        <v>0</v>
      </c>
      <c r="BE43" s="1">
        <v>0</v>
      </c>
      <c r="BG43" s="1">
        <v>0</v>
      </c>
      <c r="BH43" s="1">
        <v>0</v>
      </c>
      <c r="BI43" s="1">
        <v>0</v>
      </c>
      <c r="BJ43" s="1">
        <v>0</v>
      </c>
      <c r="BK43" s="1">
        <v>0</v>
      </c>
      <c r="BL43" s="1">
        <v>0</v>
      </c>
      <c r="BM43" s="1">
        <v>0</v>
      </c>
      <c r="BO43" s="1">
        <v>0</v>
      </c>
      <c r="BP43" s="1">
        <v>0</v>
      </c>
      <c r="BQ43" s="1">
        <v>0</v>
      </c>
      <c r="BR43" s="1">
        <v>0</v>
      </c>
      <c r="BS43" s="1">
        <v>0</v>
      </c>
      <c r="BT43" s="1">
        <v>0</v>
      </c>
      <c r="BU43" s="1">
        <v>0</v>
      </c>
    </row>
    <row r="44" spans="1:73" ht="14.45" customHeight="1">
      <c r="A44" s="14" t="s">
        <v>114</v>
      </c>
      <c r="B44" s="5"/>
      <c r="C44" s="1">
        <v>0</v>
      </c>
      <c r="D44" s="1">
        <v>0</v>
      </c>
      <c r="E44" s="1">
        <v>0</v>
      </c>
      <c r="F44" s="1">
        <v>0</v>
      </c>
      <c r="G44" s="1">
        <v>0</v>
      </c>
      <c r="H44" s="1">
        <v>0</v>
      </c>
      <c r="I44" s="1">
        <v>0</v>
      </c>
      <c r="K44" s="1">
        <v>0</v>
      </c>
      <c r="L44" s="1">
        <v>0</v>
      </c>
      <c r="M44" s="1">
        <v>0</v>
      </c>
      <c r="N44" s="1">
        <v>0</v>
      </c>
      <c r="O44" s="1">
        <v>0</v>
      </c>
      <c r="P44" s="1">
        <v>0</v>
      </c>
      <c r="Q44" s="1">
        <v>0</v>
      </c>
      <c r="S44" s="1">
        <v>0</v>
      </c>
      <c r="T44" s="1">
        <v>0</v>
      </c>
      <c r="U44" s="1">
        <v>0</v>
      </c>
      <c r="V44" s="1">
        <v>0</v>
      </c>
      <c r="W44" s="1">
        <v>0</v>
      </c>
      <c r="X44" s="1">
        <v>0</v>
      </c>
      <c r="Y44" s="1">
        <v>0</v>
      </c>
      <c r="AA44" s="1">
        <v>0</v>
      </c>
      <c r="AB44" s="1">
        <v>0</v>
      </c>
      <c r="AC44" s="1">
        <v>0</v>
      </c>
      <c r="AD44" s="1">
        <v>0</v>
      </c>
      <c r="AE44" s="1">
        <v>0</v>
      </c>
      <c r="AF44" s="1">
        <v>0</v>
      </c>
      <c r="AG44" s="1">
        <v>0</v>
      </c>
      <c r="AI44" s="1">
        <v>0</v>
      </c>
      <c r="AJ44" s="1">
        <v>0</v>
      </c>
      <c r="AK44" s="1">
        <v>0</v>
      </c>
      <c r="AL44" s="1">
        <v>0</v>
      </c>
      <c r="AM44" s="1">
        <v>0</v>
      </c>
      <c r="AN44" s="1">
        <v>0</v>
      </c>
      <c r="AO44" s="1">
        <v>0</v>
      </c>
      <c r="AQ44" s="1">
        <v>0</v>
      </c>
      <c r="AR44" s="1">
        <v>0</v>
      </c>
      <c r="AS44" s="1">
        <v>0</v>
      </c>
      <c r="AT44" s="1">
        <v>0</v>
      </c>
      <c r="AU44" s="1">
        <v>0</v>
      </c>
      <c r="AV44" s="1">
        <v>0</v>
      </c>
      <c r="AW44" s="1">
        <v>0</v>
      </c>
      <c r="AY44" s="1">
        <v>0</v>
      </c>
      <c r="AZ44" s="1">
        <v>0</v>
      </c>
      <c r="BA44" s="1">
        <v>0</v>
      </c>
      <c r="BB44" s="1">
        <v>0</v>
      </c>
      <c r="BC44" s="1">
        <v>0</v>
      </c>
      <c r="BD44" s="1">
        <v>0</v>
      </c>
      <c r="BE44" s="1">
        <v>0</v>
      </c>
      <c r="BG44" s="1">
        <v>0</v>
      </c>
      <c r="BH44" s="1">
        <v>0</v>
      </c>
      <c r="BI44" s="1">
        <v>0</v>
      </c>
      <c r="BJ44" s="1">
        <v>0</v>
      </c>
      <c r="BK44" s="1">
        <v>0</v>
      </c>
      <c r="BL44" s="1">
        <v>0</v>
      </c>
      <c r="BM44" s="1">
        <v>0</v>
      </c>
      <c r="BO44" s="1">
        <v>0</v>
      </c>
      <c r="BP44" s="1">
        <v>0</v>
      </c>
      <c r="BQ44" s="1">
        <v>0</v>
      </c>
      <c r="BR44" s="1">
        <v>0</v>
      </c>
      <c r="BS44" s="1">
        <v>0</v>
      </c>
      <c r="BT44" s="1">
        <v>0</v>
      </c>
      <c r="BU44" s="1">
        <v>0</v>
      </c>
    </row>
    <row r="45" spans="1:73" ht="14.45" customHeight="1">
      <c r="A45" s="14" t="s">
        <v>115</v>
      </c>
      <c r="B45" s="5"/>
      <c r="C45" s="1">
        <v>0</v>
      </c>
      <c r="D45" s="1">
        <v>0</v>
      </c>
      <c r="E45" s="1">
        <v>0</v>
      </c>
      <c r="F45" s="1">
        <v>0</v>
      </c>
      <c r="G45" s="1">
        <v>0</v>
      </c>
      <c r="H45" s="1">
        <v>0</v>
      </c>
      <c r="I45" s="1">
        <v>0</v>
      </c>
      <c r="K45" s="1">
        <v>0</v>
      </c>
      <c r="L45" s="1">
        <v>0</v>
      </c>
      <c r="M45" s="1">
        <v>0</v>
      </c>
      <c r="N45" s="1">
        <v>0</v>
      </c>
      <c r="O45" s="1">
        <v>0</v>
      </c>
      <c r="P45" s="1">
        <v>0</v>
      </c>
      <c r="Q45" s="1">
        <v>0</v>
      </c>
      <c r="S45" s="1">
        <v>0</v>
      </c>
      <c r="T45" s="1">
        <v>0</v>
      </c>
      <c r="U45" s="1">
        <v>0</v>
      </c>
      <c r="V45" s="1">
        <v>0</v>
      </c>
      <c r="W45" s="1">
        <v>0</v>
      </c>
      <c r="X45" s="1">
        <v>0</v>
      </c>
      <c r="Y45" s="1">
        <v>0</v>
      </c>
      <c r="AA45" s="1">
        <v>0</v>
      </c>
      <c r="AB45" s="1">
        <v>0</v>
      </c>
      <c r="AC45" s="1">
        <v>0</v>
      </c>
      <c r="AD45" s="1">
        <v>0</v>
      </c>
      <c r="AE45" s="1">
        <v>0</v>
      </c>
      <c r="AF45" s="1">
        <v>0</v>
      </c>
      <c r="AG45" s="1">
        <v>0</v>
      </c>
      <c r="AI45" s="1">
        <v>0</v>
      </c>
      <c r="AJ45" s="1">
        <v>0</v>
      </c>
      <c r="AK45" s="1">
        <v>0</v>
      </c>
      <c r="AL45" s="1">
        <v>0</v>
      </c>
      <c r="AM45" s="1">
        <v>0</v>
      </c>
      <c r="AN45" s="1">
        <v>0</v>
      </c>
      <c r="AO45" s="1">
        <v>0</v>
      </c>
      <c r="AQ45" s="1">
        <v>0</v>
      </c>
      <c r="AR45" s="1">
        <v>0</v>
      </c>
      <c r="AS45" s="1">
        <v>0</v>
      </c>
      <c r="AT45" s="1">
        <v>0</v>
      </c>
      <c r="AU45" s="1">
        <v>0</v>
      </c>
      <c r="AV45" s="1">
        <v>0</v>
      </c>
      <c r="AW45" s="1">
        <v>0</v>
      </c>
      <c r="AY45" s="1">
        <v>0</v>
      </c>
      <c r="AZ45" s="1">
        <v>0</v>
      </c>
      <c r="BA45" s="1">
        <v>0</v>
      </c>
      <c r="BB45" s="1">
        <v>0</v>
      </c>
      <c r="BC45" s="1">
        <v>0</v>
      </c>
      <c r="BD45" s="1">
        <v>0</v>
      </c>
      <c r="BE45" s="1">
        <v>0</v>
      </c>
      <c r="BG45" s="1">
        <v>0</v>
      </c>
      <c r="BH45" s="1">
        <v>0</v>
      </c>
      <c r="BI45" s="1">
        <v>0</v>
      </c>
      <c r="BJ45" s="1">
        <v>0</v>
      </c>
      <c r="BK45" s="1">
        <v>0</v>
      </c>
      <c r="BL45" s="1">
        <v>0</v>
      </c>
      <c r="BM45" s="1">
        <v>0</v>
      </c>
      <c r="BO45" s="1">
        <v>0</v>
      </c>
      <c r="BP45" s="1">
        <v>0</v>
      </c>
      <c r="BQ45" s="1">
        <v>0</v>
      </c>
      <c r="BR45" s="1">
        <v>0</v>
      </c>
      <c r="BS45" s="1">
        <v>0</v>
      </c>
      <c r="BT45" s="1">
        <v>0</v>
      </c>
      <c r="BU45" s="1">
        <v>0</v>
      </c>
    </row>
    <row r="46" spans="1:73" ht="14.45" customHeight="1">
      <c r="A46" s="14" t="s">
        <v>116</v>
      </c>
      <c r="B46" s="5"/>
      <c r="C46" s="1">
        <v>0</v>
      </c>
      <c r="D46" s="1">
        <v>0</v>
      </c>
      <c r="E46" s="1">
        <v>0</v>
      </c>
      <c r="F46" s="1">
        <v>0</v>
      </c>
      <c r="G46" s="1">
        <v>0</v>
      </c>
      <c r="H46" s="1">
        <v>0</v>
      </c>
      <c r="I46" s="1">
        <v>0</v>
      </c>
      <c r="K46" s="1">
        <v>0</v>
      </c>
      <c r="L46" s="1">
        <v>0</v>
      </c>
      <c r="M46" s="1">
        <v>0</v>
      </c>
      <c r="N46" s="1">
        <v>0</v>
      </c>
      <c r="O46" s="1">
        <v>0</v>
      </c>
      <c r="P46" s="1">
        <v>0</v>
      </c>
      <c r="Q46" s="1">
        <v>0</v>
      </c>
      <c r="S46" s="1">
        <v>0</v>
      </c>
      <c r="T46" s="1">
        <v>0</v>
      </c>
      <c r="U46" s="1">
        <v>0</v>
      </c>
      <c r="V46" s="1">
        <v>0</v>
      </c>
      <c r="W46" s="1">
        <v>0</v>
      </c>
      <c r="X46" s="1">
        <v>0</v>
      </c>
      <c r="Y46" s="1">
        <v>0</v>
      </c>
      <c r="AA46" s="1">
        <v>0</v>
      </c>
      <c r="AB46" s="1">
        <v>0</v>
      </c>
      <c r="AC46" s="1">
        <v>0</v>
      </c>
      <c r="AD46" s="1">
        <v>0</v>
      </c>
      <c r="AE46" s="1">
        <v>0</v>
      </c>
      <c r="AF46" s="1">
        <v>0</v>
      </c>
      <c r="AG46" s="1">
        <v>0</v>
      </c>
      <c r="AI46" s="1">
        <v>1</v>
      </c>
      <c r="AJ46" s="1">
        <v>1</v>
      </c>
      <c r="AK46" s="1">
        <v>0</v>
      </c>
      <c r="AL46" s="1">
        <v>0</v>
      </c>
      <c r="AM46" s="1">
        <v>0</v>
      </c>
      <c r="AN46" s="1">
        <v>0</v>
      </c>
      <c r="AO46" s="1">
        <v>0</v>
      </c>
      <c r="AQ46" s="1">
        <v>0</v>
      </c>
      <c r="AR46" s="1">
        <v>0</v>
      </c>
      <c r="AS46" s="1">
        <v>0</v>
      </c>
      <c r="AT46" s="1">
        <v>0</v>
      </c>
      <c r="AU46" s="1">
        <v>0</v>
      </c>
      <c r="AV46" s="1">
        <v>0</v>
      </c>
      <c r="AW46" s="1">
        <v>0</v>
      </c>
      <c r="AY46" s="1">
        <v>0</v>
      </c>
      <c r="AZ46" s="1">
        <v>2</v>
      </c>
      <c r="BA46" s="1">
        <v>0</v>
      </c>
      <c r="BB46" s="1">
        <v>0</v>
      </c>
      <c r="BC46" s="1">
        <v>2</v>
      </c>
      <c r="BD46" s="1">
        <v>2</v>
      </c>
      <c r="BE46" s="1">
        <v>0</v>
      </c>
      <c r="BG46" s="1">
        <v>0</v>
      </c>
      <c r="BH46" s="1">
        <v>0</v>
      </c>
      <c r="BI46" s="1">
        <v>0</v>
      </c>
      <c r="BJ46" s="1">
        <v>0</v>
      </c>
      <c r="BK46" s="1">
        <v>0</v>
      </c>
      <c r="BL46" s="1">
        <v>0</v>
      </c>
      <c r="BM46" s="1">
        <v>0</v>
      </c>
      <c r="BO46" s="1">
        <v>1</v>
      </c>
      <c r="BP46" s="1">
        <v>3</v>
      </c>
      <c r="BQ46" s="1">
        <v>0</v>
      </c>
      <c r="BR46" s="1">
        <v>0</v>
      </c>
      <c r="BS46" s="1">
        <v>2</v>
      </c>
      <c r="BT46" s="1">
        <v>2</v>
      </c>
      <c r="BU46" s="1">
        <v>0</v>
      </c>
    </row>
    <row r="47" spans="1:73" ht="14.45" customHeight="1">
      <c r="A47" s="14" t="s">
        <v>117</v>
      </c>
      <c r="B47" s="5"/>
      <c r="C47" s="1">
        <v>0</v>
      </c>
      <c r="D47" s="1">
        <v>0</v>
      </c>
      <c r="E47" s="1">
        <v>0</v>
      </c>
      <c r="F47" s="1">
        <v>0</v>
      </c>
      <c r="G47" s="1">
        <v>0</v>
      </c>
      <c r="H47" s="1">
        <v>0</v>
      </c>
      <c r="I47" s="1">
        <v>0</v>
      </c>
      <c r="K47" s="1">
        <v>0</v>
      </c>
      <c r="L47" s="1">
        <v>0</v>
      </c>
      <c r="M47" s="1">
        <v>0</v>
      </c>
      <c r="N47" s="1">
        <v>0</v>
      </c>
      <c r="O47" s="1">
        <v>0</v>
      </c>
      <c r="P47" s="1">
        <v>0</v>
      </c>
      <c r="Q47" s="1">
        <v>0</v>
      </c>
      <c r="S47" s="1">
        <v>0</v>
      </c>
      <c r="T47" s="1">
        <v>0</v>
      </c>
      <c r="U47" s="1">
        <v>0</v>
      </c>
      <c r="V47" s="1">
        <v>0</v>
      </c>
      <c r="W47" s="1">
        <v>0</v>
      </c>
      <c r="X47" s="1">
        <v>0</v>
      </c>
      <c r="Y47" s="1">
        <v>0</v>
      </c>
      <c r="AA47" s="1">
        <v>0</v>
      </c>
      <c r="AB47" s="1">
        <v>0</v>
      </c>
      <c r="AC47" s="1">
        <v>0</v>
      </c>
      <c r="AD47" s="1">
        <v>0</v>
      </c>
      <c r="AE47" s="1">
        <v>0</v>
      </c>
      <c r="AF47" s="1">
        <v>0</v>
      </c>
      <c r="AG47" s="1">
        <v>0</v>
      </c>
      <c r="AI47" s="1">
        <v>0</v>
      </c>
      <c r="AJ47" s="1">
        <v>0</v>
      </c>
      <c r="AK47" s="1">
        <v>0</v>
      </c>
      <c r="AL47" s="1">
        <v>0</v>
      </c>
      <c r="AM47" s="1">
        <v>0</v>
      </c>
      <c r="AN47" s="1">
        <v>0</v>
      </c>
      <c r="AO47" s="1">
        <v>0</v>
      </c>
      <c r="AQ47" s="1">
        <v>0</v>
      </c>
      <c r="AR47" s="1">
        <v>0</v>
      </c>
      <c r="AS47" s="1">
        <v>0</v>
      </c>
      <c r="AT47" s="1">
        <v>0</v>
      </c>
      <c r="AU47" s="1">
        <v>0</v>
      </c>
      <c r="AV47" s="1">
        <v>0</v>
      </c>
      <c r="AW47" s="1">
        <v>0</v>
      </c>
      <c r="AY47" s="1">
        <v>0</v>
      </c>
      <c r="AZ47" s="1">
        <v>0</v>
      </c>
      <c r="BA47" s="1">
        <v>0</v>
      </c>
      <c r="BB47" s="1">
        <v>0</v>
      </c>
      <c r="BC47" s="1">
        <v>0</v>
      </c>
      <c r="BD47" s="1">
        <v>0</v>
      </c>
      <c r="BE47" s="1">
        <v>0</v>
      </c>
      <c r="BG47" s="1">
        <v>0</v>
      </c>
      <c r="BH47" s="1">
        <v>0</v>
      </c>
      <c r="BI47" s="1">
        <v>0</v>
      </c>
      <c r="BJ47" s="1">
        <v>0</v>
      </c>
      <c r="BK47" s="1">
        <v>0</v>
      </c>
      <c r="BL47" s="1">
        <v>0</v>
      </c>
      <c r="BM47" s="1">
        <v>0</v>
      </c>
      <c r="BO47" s="1">
        <v>0</v>
      </c>
      <c r="BP47" s="1">
        <v>0</v>
      </c>
      <c r="BQ47" s="1">
        <v>0</v>
      </c>
      <c r="BR47" s="1">
        <v>0</v>
      </c>
      <c r="BS47" s="1">
        <v>0</v>
      </c>
      <c r="BT47" s="1">
        <v>0</v>
      </c>
      <c r="BU47" s="1">
        <v>0</v>
      </c>
    </row>
    <row r="48" spans="1:73" ht="14.45" customHeight="1">
      <c r="A48" s="14">
        <v>13</v>
      </c>
      <c r="B48" s="5"/>
      <c r="C48" s="1">
        <v>0</v>
      </c>
      <c r="D48" s="1">
        <v>0</v>
      </c>
      <c r="E48" s="1">
        <v>0</v>
      </c>
      <c r="F48" s="1">
        <v>0</v>
      </c>
      <c r="G48" s="1">
        <v>0</v>
      </c>
      <c r="H48" s="1">
        <v>0</v>
      </c>
      <c r="I48" s="1">
        <v>0</v>
      </c>
      <c r="K48" s="1">
        <v>0</v>
      </c>
      <c r="L48" s="1">
        <v>0</v>
      </c>
      <c r="M48" s="1">
        <v>0</v>
      </c>
      <c r="N48" s="1">
        <v>0</v>
      </c>
      <c r="O48" s="1">
        <v>0</v>
      </c>
      <c r="P48" s="1">
        <v>0</v>
      </c>
      <c r="Q48" s="1">
        <v>0</v>
      </c>
      <c r="S48" s="1">
        <v>0</v>
      </c>
      <c r="T48" s="1">
        <v>0</v>
      </c>
      <c r="U48" s="1">
        <v>0</v>
      </c>
      <c r="V48" s="1">
        <v>0</v>
      </c>
      <c r="W48" s="1">
        <v>0</v>
      </c>
      <c r="X48" s="1">
        <v>0</v>
      </c>
      <c r="Y48" s="1">
        <v>0</v>
      </c>
      <c r="AA48" s="1">
        <v>0</v>
      </c>
      <c r="AB48" s="1">
        <v>0</v>
      </c>
      <c r="AC48" s="1">
        <v>0</v>
      </c>
      <c r="AD48" s="1">
        <v>0</v>
      </c>
      <c r="AE48" s="1">
        <v>0</v>
      </c>
      <c r="AF48" s="1">
        <v>0</v>
      </c>
      <c r="AG48" s="1">
        <v>0</v>
      </c>
      <c r="AI48" s="1">
        <v>0</v>
      </c>
      <c r="AJ48" s="1">
        <v>2</v>
      </c>
      <c r="AK48" s="1">
        <v>1</v>
      </c>
      <c r="AL48" s="1">
        <v>0</v>
      </c>
      <c r="AM48" s="1">
        <v>0</v>
      </c>
      <c r="AN48" s="1">
        <v>1</v>
      </c>
      <c r="AO48" s="1">
        <v>4</v>
      </c>
      <c r="AQ48" s="1">
        <v>0</v>
      </c>
      <c r="AR48" s="1">
        <v>0</v>
      </c>
      <c r="AS48" s="1">
        <v>1</v>
      </c>
      <c r="AT48" s="1">
        <v>0</v>
      </c>
      <c r="AU48" s="1">
        <v>0</v>
      </c>
      <c r="AV48" s="1">
        <v>0</v>
      </c>
      <c r="AW48" s="1">
        <v>1</v>
      </c>
      <c r="AY48" s="1">
        <v>1</v>
      </c>
      <c r="AZ48" s="1">
        <v>0</v>
      </c>
      <c r="BA48" s="1">
        <v>1</v>
      </c>
      <c r="BB48" s="1">
        <v>1</v>
      </c>
      <c r="BC48" s="1">
        <v>0</v>
      </c>
      <c r="BD48" s="1">
        <v>1</v>
      </c>
      <c r="BE48" s="1">
        <v>1</v>
      </c>
      <c r="BG48" s="1">
        <v>1</v>
      </c>
      <c r="BH48" s="1">
        <v>1</v>
      </c>
      <c r="BI48" s="1">
        <v>1</v>
      </c>
      <c r="BJ48" s="1">
        <v>0</v>
      </c>
      <c r="BK48" s="1">
        <v>0</v>
      </c>
      <c r="BL48" s="1">
        <v>1</v>
      </c>
      <c r="BM48" s="1">
        <v>2</v>
      </c>
      <c r="BO48" s="1">
        <v>2</v>
      </c>
      <c r="BP48" s="1">
        <v>3</v>
      </c>
      <c r="BQ48" s="1">
        <v>4</v>
      </c>
      <c r="BR48" s="1">
        <v>1</v>
      </c>
      <c r="BS48" s="1">
        <v>0</v>
      </c>
      <c r="BT48" s="1">
        <v>3</v>
      </c>
      <c r="BU48" s="1">
        <v>8</v>
      </c>
    </row>
    <row r="49" spans="1:73" ht="14.45" customHeight="1">
      <c r="A49" s="14" t="s">
        <v>24</v>
      </c>
      <c r="B49" s="5"/>
      <c r="C49" s="1">
        <v>1</v>
      </c>
      <c r="D49" s="1">
        <v>1</v>
      </c>
      <c r="E49" s="1">
        <v>0</v>
      </c>
      <c r="F49" s="1">
        <v>1</v>
      </c>
      <c r="G49" s="1">
        <v>0</v>
      </c>
      <c r="H49" s="1">
        <v>0</v>
      </c>
      <c r="I49" s="1">
        <v>1</v>
      </c>
      <c r="K49" s="1">
        <v>0</v>
      </c>
      <c r="L49" s="1">
        <v>1</v>
      </c>
      <c r="M49" s="1">
        <v>2</v>
      </c>
      <c r="N49" s="1">
        <v>0</v>
      </c>
      <c r="O49" s="1">
        <v>1</v>
      </c>
      <c r="P49" s="1">
        <v>2</v>
      </c>
      <c r="Q49" s="1">
        <v>2</v>
      </c>
      <c r="S49" s="1">
        <v>1</v>
      </c>
      <c r="T49" s="1">
        <v>0</v>
      </c>
      <c r="U49" s="1">
        <v>2</v>
      </c>
      <c r="V49" s="1">
        <v>0</v>
      </c>
      <c r="W49" s="1">
        <v>0</v>
      </c>
      <c r="X49" s="1">
        <v>3</v>
      </c>
      <c r="Y49" s="1">
        <v>1</v>
      </c>
      <c r="AA49" s="1">
        <v>2</v>
      </c>
      <c r="AB49" s="1">
        <v>2</v>
      </c>
      <c r="AC49" s="1">
        <v>4</v>
      </c>
      <c r="AD49" s="1">
        <v>1</v>
      </c>
      <c r="AE49" s="1">
        <v>1</v>
      </c>
      <c r="AF49" s="1">
        <v>5</v>
      </c>
      <c r="AG49" s="1">
        <v>4</v>
      </c>
      <c r="AI49" s="1">
        <v>7</v>
      </c>
      <c r="AJ49" s="1">
        <v>9</v>
      </c>
      <c r="AK49" s="1">
        <v>3</v>
      </c>
      <c r="AL49" s="1">
        <v>6</v>
      </c>
      <c r="AM49" s="1">
        <v>6</v>
      </c>
      <c r="AN49" s="1">
        <v>7</v>
      </c>
      <c r="AO49" s="1">
        <v>13</v>
      </c>
      <c r="AQ49" s="1">
        <v>6</v>
      </c>
      <c r="AR49" s="1">
        <v>7</v>
      </c>
      <c r="AS49" s="1">
        <v>7</v>
      </c>
      <c r="AT49" s="1">
        <v>5</v>
      </c>
      <c r="AU49" s="1">
        <v>5</v>
      </c>
      <c r="AV49" s="1">
        <v>12</v>
      </c>
      <c r="AW49" s="1">
        <v>7</v>
      </c>
      <c r="AY49" s="1">
        <v>26</v>
      </c>
      <c r="AZ49" s="1">
        <v>31</v>
      </c>
      <c r="BA49" s="1">
        <v>28</v>
      </c>
      <c r="BB49" s="1">
        <v>6</v>
      </c>
      <c r="BC49" s="1">
        <v>21</v>
      </c>
      <c r="BD49" s="1">
        <v>44</v>
      </c>
      <c r="BE49" s="1">
        <v>37</v>
      </c>
      <c r="BG49" s="1">
        <v>49</v>
      </c>
      <c r="BH49" s="1">
        <v>34</v>
      </c>
      <c r="BI49" s="1">
        <v>30</v>
      </c>
      <c r="BJ49" s="1">
        <v>12</v>
      </c>
      <c r="BK49" s="1">
        <v>39</v>
      </c>
      <c r="BL49" s="1">
        <v>63</v>
      </c>
      <c r="BM49" s="1">
        <v>55</v>
      </c>
      <c r="BO49" s="1">
        <v>88</v>
      </c>
      <c r="BP49" s="1">
        <v>81</v>
      </c>
      <c r="BQ49" s="1">
        <v>68</v>
      </c>
      <c r="BR49" s="1">
        <v>29</v>
      </c>
      <c r="BS49" s="1">
        <v>71</v>
      </c>
      <c r="BT49" s="1">
        <v>126</v>
      </c>
      <c r="BU49" s="1">
        <v>112</v>
      </c>
    </row>
    <row r="50" spans="1:73" ht="14.45" customHeight="1">
      <c r="A50" s="14" t="s">
        <v>25</v>
      </c>
      <c r="B50" s="5"/>
      <c r="C50" s="1">
        <v>6</v>
      </c>
      <c r="D50" s="1">
        <v>9</v>
      </c>
      <c r="E50" s="1">
        <v>4</v>
      </c>
      <c r="F50" s="1">
        <v>7</v>
      </c>
      <c r="G50" s="1">
        <v>14</v>
      </c>
      <c r="H50" s="1">
        <v>6</v>
      </c>
      <c r="I50" s="1">
        <v>8</v>
      </c>
      <c r="K50" s="1">
        <v>2</v>
      </c>
      <c r="L50" s="1">
        <v>1</v>
      </c>
      <c r="M50" s="1">
        <v>6</v>
      </c>
      <c r="N50" s="1">
        <v>1</v>
      </c>
      <c r="O50" s="1">
        <v>6</v>
      </c>
      <c r="P50" s="1">
        <v>1</v>
      </c>
      <c r="Q50" s="1">
        <v>3</v>
      </c>
      <c r="S50" s="1">
        <v>1</v>
      </c>
      <c r="T50" s="1">
        <v>0</v>
      </c>
      <c r="U50" s="1">
        <v>0</v>
      </c>
      <c r="V50" s="1">
        <v>2</v>
      </c>
      <c r="W50" s="1">
        <v>4</v>
      </c>
      <c r="X50" s="1">
        <v>1</v>
      </c>
      <c r="Y50" s="1">
        <v>1</v>
      </c>
      <c r="AA50" s="1">
        <v>9</v>
      </c>
      <c r="AB50" s="1">
        <v>10</v>
      </c>
      <c r="AC50" s="1">
        <v>10</v>
      </c>
      <c r="AD50" s="1">
        <v>10</v>
      </c>
      <c r="AE50" s="1">
        <v>24</v>
      </c>
      <c r="AF50" s="1">
        <v>8</v>
      </c>
      <c r="AG50" s="1">
        <v>12</v>
      </c>
      <c r="AI50" s="1">
        <v>1</v>
      </c>
      <c r="AJ50" s="1">
        <v>7</v>
      </c>
      <c r="AK50" s="1">
        <v>3</v>
      </c>
      <c r="AL50" s="1">
        <v>1</v>
      </c>
      <c r="AM50" s="1">
        <v>3</v>
      </c>
      <c r="AN50" s="1">
        <v>5</v>
      </c>
      <c r="AO50" s="1">
        <v>7</v>
      </c>
      <c r="AQ50" s="1">
        <v>6</v>
      </c>
      <c r="AR50" s="1">
        <v>6</v>
      </c>
      <c r="AS50" s="1">
        <v>2</v>
      </c>
      <c r="AT50" s="1">
        <v>4</v>
      </c>
      <c r="AU50" s="1">
        <v>4</v>
      </c>
      <c r="AV50" s="1">
        <v>2</v>
      </c>
      <c r="AW50" s="1">
        <v>5</v>
      </c>
      <c r="AY50" s="1">
        <v>8</v>
      </c>
      <c r="AZ50" s="1">
        <v>15</v>
      </c>
      <c r="BA50" s="1">
        <v>15</v>
      </c>
      <c r="BB50" s="1">
        <v>6</v>
      </c>
      <c r="BC50" s="1">
        <v>8</v>
      </c>
      <c r="BD50" s="1">
        <v>15</v>
      </c>
      <c r="BE50" s="1">
        <v>17</v>
      </c>
      <c r="BG50" s="1">
        <v>7</v>
      </c>
      <c r="BH50" s="1">
        <v>9</v>
      </c>
      <c r="BI50" s="1">
        <v>17</v>
      </c>
      <c r="BJ50" s="1">
        <v>3</v>
      </c>
      <c r="BK50" s="1">
        <v>5</v>
      </c>
      <c r="BL50" s="1">
        <v>15</v>
      </c>
      <c r="BM50" s="1">
        <v>20</v>
      </c>
      <c r="BO50" s="1">
        <v>22</v>
      </c>
      <c r="BP50" s="1">
        <v>37</v>
      </c>
      <c r="BQ50" s="1">
        <v>37</v>
      </c>
      <c r="BR50" s="1">
        <v>14</v>
      </c>
      <c r="BS50" s="1">
        <v>20</v>
      </c>
      <c r="BT50" s="1">
        <v>37</v>
      </c>
      <c r="BU50" s="1">
        <v>49</v>
      </c>
    </row>
    <row r="51" spans="1:73" ht="14.45" customHeight="1">
      <c r="A51" s="14" t="s">
        <v>118</v>
      </c>
      <c r="B51" s="5"/>
      <c r="C51" s="1">
        <v>0</v>
      </c>
      <c r="D51" s="1">
        <v>0</v>
      </c>
      <c r="E51" s="1">
        <v>0</v>
      </c>
      <c r="F51" s="1">
        <v>0</v>
      </c>
      <c r="G51" s="1">
        <v>0</v>
      </c>
      <c r="H51" s="1">
        <v>0</v>
      </c>
      <c r="I51" s="1">
        <v>0</v>
      </c>
      <c r="K51" s="1">
        <v>0</v>
      </c>
      <c r="L51" s="1">
        <v>0</v>
      </c>
      <c r="M51" s="1">
        <v>0</v>
      </c>
      <c r="N51" s="1">
        <v>0</v>
      </c>
      <c r="O51" s="1">
        <v>0</v>
      </c>
      <c r="P51" s="1">
        <v>0</v>
      </c>
      <c r="Q51" s="1">
        <v>0</v>
      </c>
      <c r="S51" s="1">
        <v>0</v>
      </c>
      <c r="T51" s="1">
        <v>0</v>
      </c>
      <c r="U51" s="1">
        <v>0</v>
      </c>
      <c r="V51" s="1">
        <v>0</v>
      </c>
      <c r="W51" s="1">
        <v>0</v>
      </c>
      <c r="X51" s="1">
        <v>1</v>
      </c>
      <c r="Y51" s="1">
        <v>0</v>
      </c>
      <c r="AA51" s="1">
        <v>0</v>
      </c>
      <c r="AB51" s="1">
        <v>0</v>
      </c>
      <c r="AC51" s="1">
        <v>0</v>
      </c>
      <c r="AD51" s="1">
        <v>0</v>
      </c>
      <c r="AE51" s="1">
        <v>0</v>
      </c>
      <c r="AF51" s="1">
        <v>1</v>
      </c>
      <c r="AG51" s="1">
        <v>0</v>
      </c>
      <c r="AI51" s="1">
        <v>0</v>
      </c>
      <c r="AJ51" s="1">
        <v>0</v>
      </c>
      <c r="AK51" s="1">
        <v>0</v>
      </c>
      <c r="AL51" s="1">
        <v>1</v>
      </c>
      <c r="AM51" s="1">
        <v>0</v>
      </c>
      <c r="AN51" s="1">
        <v>0</v>
      </c>
      <c r="AO51" s="1">
        <v>0</v>
      </c>
      <c r="AQ51" s="1">
        <v>0</v>
      </c>
      <c r="AR51" s="1">
        <v>0</v>
      </c>
      <c r="AS51" s="1">
        <v>0</v>
      </c>
      <c r="AT51" s="1">
        <v>0</v>
      </c>
      <c r="AU51" s="1">
        <v>1</v>
      </c>
      <c r="AV51" s="1">
        <v>3</v>
      </c>
      <c r="AW51" s="1">
        <v>0</v>
      </c>
      <c r="AY51" s="1">
        <v>1</v>
      </c>
      <c r="AZ51" s="1">
        <v>0</v>
      </c>
      <c r="BA51" s="1">
        <v>1</v>
      </c>
      <c r="BB51" s="1">
        <v>1</v>
      </c>
      <c r="BC51" s="1">
        <v>2</v>
      </c>
      <c r="BD51" s="1">
        <v>1</v>
      </c>
      <c r="BE51" s="1">
        <v>2</v>
      </c>
      <c r="BG51" s="1">
        <v>0</v>
      </c>
      <c r="BH51" s="1">
        <v>0</v>
      </c>
      <c r="BI51" s="1">
        <v>1</v>
      </c>
      <c r="BJ51" s="1">
        <v>1</v>
      </c>
      <c r="BK51" s="1">
        <v>0</v>
      </c>
      <c r="BL51" s="1">
        <v>0</v>
      </c>
      <c r="BM51" s="1">
        <v>0</v>
      </c>
      <c r="BO51" s="1">
        <v>1</v>
      </c>
      <c r="BP51" s="1">
        <v>0</v>
      </c>
      <c r="BQ51" s="1">
        <v>2</v>
      </c>
      <c r="BR51" s="1">
        <v>3</v>
      </c>
      <c r="BS51" s="1">
        <v>3</v>
      </c>
      <c r="BT51" s="1">
        <v>4</v>
      </c>
      <c r="BU51" s="1">
        <v>2</v>
      </c>
    </row>
    <row r="52" spans="1:73" ht="14.45" customHeight="1">
      <c r="A52" s="14" t="s">
        <v>119</v>
      </c>
      <c r="B52" s="5"/>
      <c r="C52" s="1">
        <v>0</v>
      </c>
      <c r="D52" s="1">
        <v>0</v>
      </c>
      <c r="E52" s="1">
        <v>0</v>
      </c>
      <c r="F52" s="1">
        <v>0</v>
      </c>
      <c r="G52" s="1">
        <v>0</v>
      </c>
      <c r="H52" s="1">
        <v>0</v>
      </c>
      <c r="I52" s="1">
        <v>0</v>
      </c>
      <c r="K52" s="1">
        <v>0</v>
      </c>
      <c r="L52" s="1">
        <v>0</v>
      </c>
      <c r="M52" s="1">
        <v>0</v>
      </c>
      <c r="N52" s="1">
        <v>0</v>
      </c>
      <c r="O52" s="1">
        <v>0</v>
      </c>
      <c r="P52" s="1">
        <v>0</v>
      </c>
      <c r="Q52" s="1">
        <v>0</v>
      </c>
      <c r="S52" s="1">
        <v>0</v>
      </c>
      <c r="T52" s="1">
        <v>0</v>
      </c>
      <c r="U52" s="1">
        <v>0</v>
      </c>
      <c r="V52" s="1">
        <v>0</v>
      </c>
      <c r="W52" s="1">
        <v>0</v>
      </c>
      <c r="X52" s="1">
        <v>0</v>
      </c>
      <c r="Y52" s="1">
        <v>0</v>
      </c>
      <c r="AA52" s="1">
        <v>0</v>
      </c>
      <c r="AB52" s="1">
        <v>0</v>
      </c>
      <c r="AC52" s="1">
        <v>0</v>
      </c>
      <c r="AD52" s="1">
        <v>0</v>
      </c>
      <c r="AE52" s="1">
        <v>0</v>
      </c>
      <c r="AF52" s="1">
        <v>0</v>
      </c>
      <c r="AG52" s="1">
        <v>0</v>
      </c>
      <c r="AI52" s="1">
        <v>0</v>
      </c>
      <c r="AJ52" s="1">
        <v>0</v>
      </c>
      <c r="AK52" s="1">
        <v>0</v>
      </c>
      <c r="AL52" s="1">
        <v>0</v>
      </c>
      <c r="AM52" s="1">
        <v>0</v>
      </c>
      <c r="AN52" s="1">
        <v>0</v>
      </c>
      <c r="AO52" s="1">
        <v>0</v>
      </c>
      <c r="AQ52" s="1">
        <v>0</v>
      </c>
      <c r="AR52" s="1">
        <v>0</v>
      </c>
      <c r="AS52" s="1">
        <v>0</v>
      </c>
      <c r="AT52" s="1">
        <v>0</v>
      </c>
      <c r="AU52" s="1">
        <v>0</v>
      </c>
      <c r="AV52" s="1">
        <v>0</v>
      </c>
      <c r="AW52" s="1">
        <v>0</v>
      </c>
      <c r="AY52" s="1">
        <v>0</v>
      </c>
      <c r="AZ52" s="1">
        <v>0</v>
      </c>
      <c r="BA52" s="1">
        <v>0</v>
      </c>
      <c r="BB52" s="1">
        <v>0</v>
      </c>
      <c r="BC52" s="1">
        <v>0</v>
      </c>
      <c r="BD52" s="1">
        <v>0</v>
      </c>
      <c r="BE52" s="1">
        <v>0</v>
      </c>
      <c r="BG52" s="1">
        <v>0</v>
      </c>
      <c r="BH52" s="1">
        <v>0</v>
      </c>
      <c r="BI52" s="1">
        <v>0</v>
      </c>
      <c r="BJ52" s="1">
        <v>0</v>
      </c>
      <c r="BK52" s="1">
        <v>1</v>
      </c>
      <c r="BL52" s="1">
        <v>0</v>
      </c>
      <c r="BM52" s="1">
        <v>0</v>
      </c>
      <c r="BO52" s="1">
        <v>0</v>
      </c>
      <c r="BP52" s="1">
        <v>0</v>
      </c>
      <c r="BQ52" s="1">
        <v>0</v>
      </c>
      <c r="BR52" s="1">
        <v>0</v>
      </c>
      <c r="BS52" s="1">
        <v>1</v>
      </c>
      <c r="BT52" s="1">
        <v>0</v>
      </c>
      <c r="BU52" s="1">
        <v>0</v>
      </c>
    </row>
    <row r="53" spans="1:73" ht="14.45" customHeight="1">
      <c r="A53" s="14" t="s">
        <v>30</v>
      </c>
      <c r="B53" s="5"/>
      <c r="C53" s="1">
        <v>2</v>
      </c>
      <c r="D53" s="1">
        <v>0</v>
      </c>
      <c r="E53" s="1">
        <v>1</v>
      </c>
      <c r="F53" s="1">
        <v>0</v>
      </c>
      <c r="G53" s="1">
        <v>1</v>
      </c>
      <c r="H53" s="1">
        <v>3</v>
      </c>
      <c r="I53" s="1">
        <v>1</v>
      </c>
      <c r="K53" s="1">
        <v>0</v>
      </c>
      <c r="L53" s="1">
        <v>0</v>
      </c>
      <c r="M53" s="1">
        <v>0</v>
      </c>
      <c r="N53" s="1">
        <v>0</v>
      </c>
      <c r="O53" s="1">
        <v>2</v>
      </c>
      <c r="P53" s="1">
        <v>1</v>
      </c>
      <c r="Q53" s="1">
        <v>0</v>
      </c>
      <c r="S53" s="1">
        <v>2</v>
      </c>
      <c r="T53" s="1">
        <v>1</v>
      </c>
      <c r="U53" s="1">
        <v>1</v>
      </c>
      <c r="V53" s="1">
        <v>1</v>
      </c>
      <c r="W53" s="1">
        <v>2</v>
      </c>
      <c r="X53" s="1">
        <v>1</v>
      </c>
      <c r="Y53" s="1">
        <v>0</v>
      </c>
      <c r="AA53" s="1">
        <v>4</v>
      </c>
      <c r="AB53" s="1">
        <v>1</v>
      </c>
      <c r="AC53" s="1">
        <v>2</v>
      </c>
      <c r="AD53" s="1">
        <v>1</v>
      </c>
      <c r="AE53" s="1">
        <v>5</v>
      </c>
      <c r="AF53" s="1">
        <v>5</v>
      </c>
      <c r="AG53" s="1">
        <v>1</v>
      </c>
      <c r="AI53" s="1">
        <v>4</v>
      </c>
      <c r="AJ53" s="1">
        <v>5</v>
      </c>
      <c r="AK53" s="1">
        <v>5</v>
      </c>
      <c r="AL53" s="1">
        <v>3</v>
      </c>
      <c r="AM53" s="1">
        <v>6</v>
      </c>
      <c r="AN53" s="1">
        <v>7</v>
      </c>
      <c r="AO53" s="1">
        <v>6</v>
      </c>
      <c r="AQ53" s="1">
        <v>3</v>
      </c>
      <c r="AR53" s="1">
        <v>7</v>
      </c>
      <c r="AS53" s="1">
        <v>1</v>
      </c>
      <c r="AT53" s="1">
        <v>3</v>
      </c>
      <c r="AU53" s="1">
        <v>5</v>
      </c>
      <c r="AV53" s="1">
        <v>4</v>
      </c>
      <c r="AW53" s="1">
        <v>5</v>
      </c>
      <c r="AY53" s="1">
        <v>15</v>
      </c>
      <c r="AZ53" s="1">
        <v>20</v>
      </c>
      <c r="BA53" s="1">
        <v>11</v>
      </c>
      <c r="BB53" s="1">
        <v>6</v>
      </c>
      <c r="BC53" s="1">
        <v>14</v>
      </c>
      <c r="BD53" s="1">
        <v>27</v>
      </c>
      <c r="BE53" s="1">
        <v>21</v>
      </c>
      <c r="BG53" s="1">
        <v>23</v>
      </c>
      <c r="BH53" s="1">
        <v>22</v>
      </c>
      <c r="BI53" s="1">
        <v>17</v>
      </c>
      <c r="BJ53" s="1">
        <v>12</v>
      </c>
      <c r="BK53" s="1">
        <v>14</v>
      </c>
      <c r="BL53" s="1">
        <v>29</v>
      </c>
      <c r="BM53" s="1">
        <v>16</v>
      </c>
      <c r="BO53" s="1">
        <v>45</v>
      </c>
      <c r="BP53" s="1">
        <v>54</v>
      </c>
      <c r="BQ53" s="1">
        <v>34</v>
      </c>
      <c r="BR53" s="1">
        <v>24</v>
      </c>
      <c r="BS53" s="1">
        <v>39</v>
      </c>
      <c r="BT53" s="1">
        <v>67</v>
      </c>
      <c r="BU53" s="1">
        <v>48</v>
      </c>
    </row>
    <row r="54" spans="1:73" ht="14.45" customHeight="1">
      <c r="A54" s="14" t="s">
        <v>120</v>
      </c>
      <c r="B54" s="5"/>
      <c r="C54" s="1">
        <v>0</v>
      </c>
      <c r="D54" s="1">
        <v>0</v>
      </c>
      <c r="E54" s="1">
        <v>0</v>
      </c>
      <c r="F54" s="1">
        <v>0</v>
      </c>
      <c r="G54" s="1">
        <v>0</v>
      </c>
      <c r="H54" s="1">
        <v>0</v>
      </c>
      <c r="I54" s="1">
        <v>1</v>
      </c>
      <c r="K54" s="1">
        <v>0</v>
      </c>
      <c r="L54" s="1">
        <v>0</v>
      </c>
      <c r="M54" s="1">
        <v>0</v>
      </c>
      <c r="N54" s="1">
        <v>0</v>
      </c>
      <c r="O54" s="1">
        <v>0</v>
      </c>
      <c r="P54" s="1">
        <v>0</v>
      </c>
      <c r="Q54" s="1">
        <v>0</v>
      </c>
      <c r="S54" s="1">
        <v>0</v>
      </c>
      <c r="T54" s="1">
        <v>0</v>
      </c>
      <c r="U54" s="1">
        <v>0</v>
      </c>
      <c r="V54" s="1">
        <v>0</v>
      </c>
      <c r="W54" s="1">
        <v>0</v>
      </c>
      <c r="X54" s="1">
        <v>0</v>
      </c>
      <c r="Y54" s="1">
        <v>0</v>
      </c>
      <c r="AA54" s="1">
        <v>0</v>
      </c>
      <c r="AB54" s="1">
        <v>0</v>
      </c>
      <c r="AC54" s="1">
        <v>0</v>
      </c>
      <c r="AD54" s="1">
        <v>0</v>
      </c>
      <c r="AE54" s="1">
        <v>0</v>
      </c>
      <c r="AF54" s="1">
        <v>0</v>
      </c>
      <c r="AG54" s="1">
        <v>1</v>
      </c>
      <c r="AI54" s="1">
        <v>0</v>
      </c>
      <c r="AJ54" s="1">
        <v>2</v>
      </c>
      <c r="AK54" s="1">
        <v>0</v>
      </c>
      <c r="AL54" s="1">
        <v>0</v>
      </c>
      <c r="AM54" s="1">
        <v>0</v>
      </c>
      <c r="AN54" s="1">
        <v>0</v>
      </c>
      <c r="AO54" s="1">
        <v>0</v>
      </c>
      <c r="AQ54" s="1">
        <v>0</v>
      </c>
      <c r="AR54" s="1">
        <v>0</v>
      </c>
      <c r="AS54" s="1">
        <v>0</v>
      </c>
      <c r="AT54" s="1">
        <v>0</v>
      </c>
      <c r="AU54" s="1">
        <v>0</v>
      </c>
      <c r="AV54" s="1">
        <v>0</v>
      </c>
      <c r="AW54" s="1">
        <v>0</v>
      </c>
      <c r="AY54" s="1">
        <v>0</v>
      </c>
      <c r="AZ54" s="1">
        <v>0</v>
      </c>
      <c r="BA54" s="1">
        <v>0</v>
      </c>
      <c r="BB54" s="1">
        <v>0</v>
      </c>
      <c r="BC54" s="1">
        <v>0</v>
      </c>
      <c r="BD54" s="1">
        <v>0</v>
      </c>
      <c r="BE54" s="1">
        <v>0</v>
      </c>
      <c r="BG54" s="1">
        <v>0</v>
      </c>
      <c r="BH54" s="1">
        <v>0</v>
      </c>
      <c r="BI54" s="1">
        <v>0</v>
      </c>
      <c r="BJ54" s="1">
        <v>0</v>
      </c>
      <c r="BK54" s="1">
        <v>1</v>
      </c>
      <c r="BL54" s="1">
        <v>0</v>
      </c>
      <c r="BM54" s="1">
        <v>1</v>
      </c>
      <c r="BO54" s="1">
        <v>0</v>
      </c>
      <c r="BP54" s="1">
        <v>2</v>
      </c>
      <c r="BQ54" s="1">
        <v>0</v>
      </c>
      <c r="BR54" s="1">
        <v>0</v>
      </c>
      <c r="BS54" s="1">
        <v>1</v>
      </c>
      <c r="BT54" s="1">
        <v>0</v>
      </c>
      <c r="BU54" s="1">
        <v>1</v>
      </c>
    </row>
    <row r="55" spans="1:73" ht="14.45" customHeight="1">
      <c r="A55" s="14" t="s">
        <v>121</v>
      </c>
      <c r="B55" s="5"/>
      <c r="C55" s="1">
        <v>0</v>
      </c>
      <c r="D55" s="1">
        <v>0</v>
      </c>
      <c r="E55" s="1">
        <v>0</v>
      </c>
      <c r="F55" s="1">
        <v>0</v>
      </c>
      <c r="G55" s="1">
        <v>0</v>
      </c>
      <c r="H55" s="1">
        <v>0</v>
      </c>
      <c r="I55" s="1">
        <v>0</v>
      </c>
      <c r="K55" s="1">
        <v>0</v>
      </c>
      <c r="L55" s="1">
        <v>0</v>
      </c>
      <c r="M55" s="1">
        <v>0</v>
      </c>
      <c r="N55" s="1">
        <v>0</v>
      </c>
      <c r="O55" s="1">
        <v>0</v>
      </c>
      <c r="P55" s="1">
        <v>0</v>
      </c>
      <c r="Q55" s="1">
        <v>0</v>
      </c>
      <c r="S55" s="1">
        <v>0</v>
      </c>
      <c r="T55" s="1">
        <v>0</v>
      </c>
      <c r="U55" s="1">
        <v>0</v>
      </c>
      <c r="V55" s="1">
        <v>0</v>
      </c>
      <c r="W55" s="1">
        <v>0</v>
      </c>
      <c r="X55" s="1">
        <v>0</v>
      </c>
      <c r="Y55" s="1">
        <v>0</v>
      </c>
      <c r="AA55" s="1">
        <v>0</v>
      </c>
      <c r="AB55" s="1">
        <v>0</v>
      </c>
      <c r="AC55" s="1">
        <v>0</v>
      </c>
      <c r="AD55" s="1">
        <v>0</v>
      </c>
      <c r="AE55" s="1">
        <v>0</v>
      </c>
      <c r="AF55" s="1">
        <v>0</v>
      </c>
      <c r="AG55" s="1">
        <v>0</v>
      </c>
      <c r="AI55" s="1">
        <v>1</v>
      </c>
      <c r="AJ55" s="1">
        <v>2</v>
      </c>
      <c r="AK55" s="1">
        <v>1</v>
      </c>
      <c r="AL55" s="1">
        <v>0</v>
      </c>
      <c r="AM55" s="1">
        <v>2</v>
      </c>
      <c r="AN55" s="1">
        <v>1</v>
      </c>
      <c r="AO55" s="1">
        <v>4</v>
      </c>
      <c r="AQ55" s="1">
        <v>2</v>
      </c>
      <c r="AR55" s="1">
        <v>0</v>
      </c>
      <c r="AS55" s="1">
        <v>0</v>
      </c>
      <c r="AT55" s="1">
        <v>1</v>
      </c>
      <c r="AU55" s="1">
        <v>2</v>
      </c>
      <c r="AV55" s="1">
        <v>2</v>
      </c>
      <c r="AW55" s="1">
        <v>2</v>
      </c>
      <c r="AY55" s="1">
        <v>1</v>
      </c>
      <c r="AZ55" s="1">
        <v>1</v>
      </c>
      <c r="BA55" s="1">
        <v>0</v>
      </c>
      <c r="BB55" s="1">
        <v>0</v>
      </c>
      <c r="BC55" s="1">
        <v>2</v>
      </c>
      <c r="BD55" s="1">
        <v>4</v>
      </c>
      <c r="BE55" s="1">
        <v>2</v>
      </c>
      <c r="BG55" s="1">
        <v>2</v>
      </c>
      <c r="BH55" s="1">
        <v>3</v>
      </c>
      <c r="BI55" s="1">
        <v>2</v>
      </c>
      <c r="BJ55" s="1">
        <v>1</v>
      </c>
      <c r="BK55" s="1">
        <v>0</v>
      </c>
      <c r="BL55" s="1">
        <v>5</v>
      </c>
      <c r="BM55" s="1">
        <v>6</v>
      </c>
      <c r="BO55" s="1">
        <v>6</v>
      </c>
      <c r="BP55" s="1">
        <v>6</v>
      </c>
      <c r="BQ55" s="1">
        <v>3</v>
      </c>
      <c r="BR55" s="1">
        <v>2</v>
      </c>
      <c r="BS55" s="1">
        <v>6</v>
      </c>
      <c r="BT55" s="1">
        <v>12</v>
      </c>
      <c r="BU55" s="1">
        <v>14</v>
      </c>
    </row>
    <row r="56" spans="1:73" ht="14.45" customHeight="1">
      <c r="A56" s="14" t="s">
        <v>122</v>
      </c>
      <c r="B56" s="5"/>
      <c r="C56" s="1">
        <v>0</v>
      </c>
      <c r="D56" s="1">
        <v>0</v>
      </c>
      <c r="E56" s="1">
        <v>0</v>
      </c>
      <c r="F56" s="1">
        <v>0</v>
      </c>
      <c r="G56" s="1">
        <v>0</v>
      </c>
      <c r="H56" s="1">
        <v>0</v>
      </c>
      <c r="I56" s="1">
        <v>0</v>
      </c>
      <c r="K56" s="1">
        <v>0</v>
      </c>
      <c r="L56" s="1">
        <v>0</v>
      </c>
      <c r="M56" s="1">
        <v>0</v>
      </c>
      <c r="N56" s="1">
        <v>0</v>
      </c>
      <c r="O56" s="1">
        <v>0</v>
      </c>
      <c r="P56" s="1">
        <v>0</v>
      </c>
      <c r="Q56" s="1">
        <v>0</v>
      </c>
      <c r="S56" s="1">
        <v>0</v>
      </c>
      <c r="T56" s="1">
        <v>0</v>
      </c>
      <c r="U56" s="1">
        <v>0</v>
      </c>
      <c r="V56" s="1">
        <v>0</v>
      </c>
      <c r="W56" s="1">
        <v>0</v>
      </c>
      <c r="X56" s="1">
        <v>0</v>
      </c>
      <c r="Y56" s="1">
        <v>0</v>
      </c>
      <c r="AA56" s="1">
        <v>0</v>
      </c>
      <c r="AB56" s="1">
        <v>0</v>
      </c>
      <c r="AC56" s="1">
        <v>0</v>
      </c>
      <c r="AD56" s="1">
        <v>0</v>
      </c>
      <c r="AE56" s="1">
        <v>0</v>
      </c>
      <c r="AF56" s="1">
        <v>0</v>
      </c>
      <c r="AG56" s="1">
        <v>0</v>
      </c>
      <c r="AI56" s="1">
        <v>0</v>
      </c>
      <c r="AJ56" s="1">
        <v>0</v>
      </c>
      <c r="AK56" s="1">
        <v>0</v>
      </c>
      <c r="AL56" s="1">
        <v>0</v>
      </c>
      <c r="AM56" s="1">
        <v>0</v>
      </c>
      <c r="AN56" s="1">
        <v>0</v>
      </c>
      <c r="AO56" s="1">
        <v>0</v>
      </c>
      <c r="AQ56" s="1">
        <v>0</v>
      </c>
      <c r="AR56" s="1">
        <v>0</v>
      </c>
      <c r="AS56" s="1">
        <v>0</v>
      </c>
      <c r="AT56" s="1">
        <v>0</v>
      </c>
      <c r="AU56" s="1">
        <v>0</v>
      </c>
      <c r="AV56" s="1">
        <v>0</v>
      </c>
      <c r="AW56" s="1">
        <v>0</v>
      </c>
      <c r="AY56" s="1">
        <v>0</v>
      </c>
      <c r="AZ56" s="1">
        <v>0</v>
      </c>
      <c r="BA56" s="1">
        <v>0</v>
      </c>
      <c r="BB56" s="1">
        <v>0</v>
      </c>
      <c r="BC56" s="1">
        <v>0</v>
      </c>
      <c r="BD56" s="1">
        <v>0</v>
      </c>
      <c r="BE56" s="1">
        <v>0</v>
      </c>
      <c r="BG56" s="1">
        <v>0</v>
      </c>
      <c r="BH56" s="1">
        <v>0</v>
      </c>
      <c r="BI56" s="1">
        <v>0</v>
      </c>
      <c r="BJ56" s="1">
        <v>0</v>
      </c>
      <c r="BK56" s="1">
        <v>0</v>
      </c>
      <c r="BL56" s="1">
        <v>1</v>
      </c>
      <c r="BM56" s="1">
        <v>1</v>
      </c>
      <c r="BO56" s="1">
        <v>0</v>
      </c>
      <c r="BP56" s="1">
        <v>0</v>
      </c>
      <c r="BQ56" s="1">
        <v>0</v>
      </c>
      <c r="BR56" s="1">
        <v>0</v>
      </c>
      <c r="BS56" s="1">
        <v>0</v>
      </c>
      <c r="BT56" s="1">
        <v>1</v>
      </c>
      <c r="BU56" s="1">
        <v>1</v>
      </c>
    </row>
    <row r="57" spans="1:73" ht="14.45" customHeight="1">
      <c r="A57" s="14" t="s">
        <v>123</v>
      </c>
      <c r="B57" s="5"/>
      <c r="C57" s="1">
        <v>0</v>
      </c>
      <c r="D57" s="1">
        <v>0</v>
      </c>
      <c r="E57" s="1">
        <v>0</v>
      </c>
      <c r="F57" s="1">
        <v>0</v>
      </c>
      <c r="G57" s="1">
        <v>0</v>
      </c>
      <c r="H57" s="1">
        <v>0</v>
      </c>
      <c r="I57" s="1">
        <v>0</v>
      </c>
      <c r="K57" s="1">
        <v>0</v>
      </c>
      <c r="L57" s="1">
        <v>0</v>
      </c>
      <c r="M57" s="1">
        <v>0</v>
      </c>
      <c r="N57" s="1">
        <v>0</v>
      </c>
      <c r="O57" s="1">
        <v>0</v>
      </c>
      <c r="P57" s="1">
        <v>0</v>
      </c>
      <c r="Q57" s="1">
        <v>0</v>
      </c>
      <c r="S57" s="1">
        <v>0</v>
      </c>
      <c r="T57" s="1">
        <v>0</v>
      </c>
      <c r="U57" s="1">
        <v>0</v>
      </c>
      <c r="V57" s="1">
        <v>0</v>
      </c>
      <c r="W57" s="1">
        <v>0</v>
      </c>
      <c r="X57" s="1">
        <v>0</v>
      </c>
      <c r="Y57" s="1">
        <v>0</v>
      </c>
      <c r="AA57" s="1">
        <v>0</v>
      </c>
      <c r="AB57" s="1">
        <v>0</v>
      </c>
      <c r="AC57" s="1">
        <v>0</v>
      </c>
      <c r="AD57" s="1">
        <v>0</v>
      </c>
      <c r="AE57" s="1">
        <v>0</v>
      </c>
      <c r="AF57" s="1">
        <v>0</v>
      </c>
      <c r="AG57" s="1">
        <v>0</v>
      </c>
      <c r="AI57" s="1">
        <v>0</v>
      </c>
      <c r="AJ57" s="1">
        <v>0</v>
      </c>
      <c r="AK57" s="1">
        <v>0</v>
      </c>
      <c r="AL57" s="1">
        <v>0</v>
      </c>
      <c r="AM57" s="1">
        <v>0</v>
      </c>
      <c r="AN57" s="1">
        <v>0</v>
      </c>
      <c r="AO57" s="1">
        <v>0</v>
      </c>
      <c r="AQ57" s="1">
        <v>0</v>
      </c>
      <c r="AR57" s="1">
        <v>0</v>
      </c>
      <c r="AS57" s="1">
        <v>0</v>
      </c>
      <c r="AT57" s="1">
        <v>0</v>
      </c>
      <c r="AU57" s="1">
        <v>0</v>
      </c>
      <c r="AV57" s="1">
        <v>0</v>
      </c>
      <c r="AW57" s="1">
        <v>0</v>
      </c>
      <c r="AY57" s="1">
        <v>0</v>
      </c>
      <c r="AZ57" s="1">
        <v>0</v>
      </c>
      <c r="BA57" s="1">
        <v>0</v>
      </c>
      <c r="BB57" s="1">
        <v>0</v>
      </c>
      <c r="BC57" s="1">
        <v>0</v>
      </c>
      <c r="BD57" s="1">
        <v>0</v>
      </c>
      <c r="BE57" s="1">
        <v>0</v>
      </c>
      <c r="BG57" s="1">
        <v>0</v>
      </c>
      <c r="BH57" s="1">
        <v>0</v>
      </c>
      <c r="BI57" s="1">
        <v>0</v>
      </c>
      <c r="BJ57" s="1">
        <v>0</v>
      </c>
      <c r="BK57" s="1">
        <v>0</v>
      </c>
      <c r="BL57" s="1">
        <v>0</v>
      </c>
      <c r="BM57" s="1">
        <v>0</v>
      </c>
      <c r="BO57" s="1">
        <v>0</v>
      </c>
      <c r="BP57" s="1">
        <v>0</v>
      </c>
      <c r="BQ57" s="1">
        <v>0</v>
      </c>
      <c r="BR57" s="1">
        <v>0</v>
      </c>
      <c r="BS57" s="1">
        <v>0</v>
      </c>
      <c r="BT57" s="1">
        <v>0</v>
      </c>
      <c r="BU57" s="1">
        <v>0</v>
      </c>
    </row>
    <row r="58" spans="1:73" ht="14.45" customHeight="1">
      <c r="A58" s="14" t="s">
        <v>124</v>
      </c>
      <c r="B58" s="5"/>
      <c r="C58" s="1">
        <v>0</v>
      </c>
      <c r="D58" s="1">
        <v>0</v>
      </c>
      <c r="E58" s="1">
        <v>0</v>
      </c>
      <c r="F58" s="1">
        <v>0</v>
      </c>
      <c r="G58" s="1">
        <v>0</v>
      </c>
      <c r="H58" s="1">
        <v>0</v>
      </c>
      <c r="I58" s="1">
        <v>0</v>
      </c>
      <c r="K58" s="1">
        <v>0</v>
      </c>
      <c r="L58" s="1">
        <v>0</v>
      </c>
      <c r="M58" s="1">
        <v>0</v>
      </c>
      <c r="N58" s="1">
        <v>0</v>
      </c>
      <c r="O58" s="1">
        <v>0</v>
      </c>
      <c r="P58" s="1">
        <v>0</v>
      </c>
      <c r="Q58" s="1">
        <v>0</v>
      </c>
      <c r="S58" s="1">
        <v>0</v>
      </c>
      <c r="T58" s="1">
        <v>0</v>
      </c>
      <c r="U58" s="1">
        <v>0</v>
      </c>
      <c r="V58" s="1">
        <v>0</v>
      </c>
      <c r="W58" s="1">
        <v>0</v>
      </c>
      <c r="X58" s="1">
        <v>0</v>
      </c>
      <c r="Y58" s="1">
        <v>0</v>
      </c>
      <c r="AA58" s="1">
        <v>0</v>
      </c>
      <c r="AB58" s="1">
        <v>0</v>
      </c>
      <c r="AC58" s="1">
        <v>0</v>
      </c>
      <c r="AD58" s="1">
        <v>0</v>
      </c>
      <c r="AE58" s="1">
        <v>0</v>
      </c>
      <c r="AF58" s="1">
        <v>0</v>
      </c>
      <c r="AG58" s="1">
        <v>0</v>
      </c>
      <c r="AI58" s="1">
        <v>0</v>
      </c>
      <c r="AJ58" s="1">
        <v>0</v>
      </c>
      <c r="AK58" s="1">
        <v>0</v>
      </c>
      <c r="AL58" s="1">
        <v>0</v>
      </c>
      <c r="AM58" s="1">
        <v>0</v>
      </c>
      <c r="AN58" s="1">
        <v>0</v>
      </c>
      <c r="AO58" s="1">
        <v>0</v>
      </c>
      <c r="AQ58" s="1">
        <v>0</v>
      </c>
      <c r="AR58" s="1">
        <v>0</v>
      </c>
      <c r="AS58" s="1">
        <v>0</v>
      </c>
      <c r="AT58" s="1">
        <v>0</v>
      </c>
      <c r="AU58" s="1">
        <v>0</v>
      </c>
      <c r="AV58" s="1">
        <v>0</v>
      </c>
      <c r="AW58" s="1">
        <v>0</v>
      </c>
      <c r="AY58" s="1">
        <v>0</v>
      </c>
      <c r="AZ58" s="1">
        <v>0</v>
      </c>
      <c r="BA58" s="1">
        <v>0</v>
      </c>
      <c r="BB58" s="1">
        <v>0</v>
      </c>
      <c r="BC58" s="1">
        <v>0</v>
      </c>
      <c r="BD58" s="1">
        <v>0</v>
      </c>
      <c r="BE58" s="1">
        <v>0</v>
      </c>
      <c r="BG58" s="1">
        <v>0</v>
      </c>
      <c r="BH58" s="1">
        <v>0</v>
      </c>
      <c r="BI58" s="1">
        <v>0</v>
      </c>
      <c r="BJ58" s="1">
        <v>0</v>
      </c>
      <c r="BK58" s="1">
        <v>0</v>
      </c>
      <c r="BL58" s="1">
        <v>0</v>
      </c>
      <c r="BM58" s="1">
        <v>0</v>
      </c>
      <c r="BO58" s="1">
        <v>0</v>
      </c>
      <c r="BP58" s="1">
        <v>0</v>
      </c>
      <c r="BQ58" s="1">
        <v>0</v>
      </c>
      <c r="BR58" s="1">
        <v>0</v>
      </c>
      <c r="BS58" s="1">
        <v>0</v>
      </c>
      <c r="BT58" s="1">
        <v>0</v>
      </c>
      <c r="BU58" s="1">
        <v>0</v>
      </c>
    </row>
    <row r="59" spans="1:73" ht="14.45" customHeight="1">
      <c r="A59" s="14" t="s">
        <v>125</v>
      </c>
      <c r="B59" s="5"/>
      <c r="C59" s="1">
        <v>0</v>
      </c>
      <c r="D59" s="1">
        <v>0</v>
      </c>
      <c r="E59" s="1">
        <v>0</v>
      </c>
      <c r="F59" s="1">
        <v>0</v>
      </c>
      <c r="G59" s="1">
        <v>0</v>
      </c>
      <c r="H59" s="1">
        <v>0</v>
      </c>
      <c r="I59" s="1">
        <v>0</v>
      </c>
      <c r="K59" s="1">
        <v>0</v>
      </c>
      <c r="L59" s="1">
        <v>0</v>
      </c>
      <c r="M59" s="1">
        <v>0</v>
      </c>
      <c r="N59" s="1">
        <v>0</v>
      </c>
      <c r="O59" s="1">
        <v>0</v>
      </c>
      <c r="P59" s="1">
        <v>0</v>
      </c>
      <c r="Q59" s="1">
        <v>0</v>
      </c>
      <c r="S59" s="1">
        <v>0</v>
      </c>
      <c r="T59" s="1">
        <v>0</v>
      </c>
      <c r="U59" s="1">
        <v>0</v>
      </c>
      <c r="V59" s="1">
        <v>0</v>
      </c>
      <c r="W59" s="1">
        <v>0</v>
      </c>
      <c r="X59" s="1">
        <v>0</v>
      </c>
      <c r="Y59" s="1">
        <v>0</v>
      </c>
      <c r="AA59" s="1">
        <v>0</v>
      </c>
      <c r="AB59" s="1">
        <v>0</v>
      </c>
      <c r="AC59" s="1">
        <v>0</v>
      </c>
      <c r="AD59" s="1">
        <v>0</v>
      </c>
      <c r="AE59" s="1">
        <v>0</v>
      </c>
      <c r="AF59" s="1">
        <v>0</v>
      </c>
      <c r="AG59" s="1">
        <v>0</v>
      </c>
      <c r="AI59" s="1">
        <v>0</v>
      </c>
      <c r="AJ59" s="1">
        <v>0</v>
      </c>
      <c r="AK59" s="1">
        <v>0</v>
      </c>
      <c r="AL59" s="1">
        <v>0</v>
      </c>
      <c r="AM59" s="1">
        <v>0</v>
      </c>
      <c r="AN59" s="1">
        <v>0</v>
      </c>
      <c r="AO59" s="1">
        <v>0</v>
      </c>
      <c r="AQ59" s="1">
        <v>0</v>
      </c>
      <c r="AR59" s="1">
        <v>0</v>
      </c>
      <c r="AS59" s="1">
        <v>0</v>
      </c>
      <c r="AT59" s="1">
        <v>0</v>
      </c>
      <c r="AU59" s="1">
        <v>0</v>
      </c>
      <c r="AV59" s="1">
        <v>0</v>
      </c>
      <c r="AW59" s="1">
        <v>0</v>
      </c>
      <c r="AY59" s="1">
        <v>0</v>
      </c>
      <c r="AZ59" s="1">
        <v>0</v>
      </c>
      <c r="BA59" s="1">
        <v>0</v>
      </c>
      <c r="BB59" s="1">
        <v>0</v>
      </c>
      <c r="BC59" s="1">
        <v>0</v>
      </c>
      <c r="BD59" s="1">
        <v>0</v>
      </c>
      <c r="BE59" s="1">
        <v>0</v>
      </c>
      <c r="BG59" s="1">
        <v>0</v>
      </c>
      <c r="BH59" s="1">
        <v>0</v>
      </c>
      <c r="BI59" s="1">
        <v>0</v>
      </c>
      <c r="BJ59" s="1">
        <v>0</v>
      </c>
      <c r="BK59" s="1">
        <v>0</v>
      </c>
      <c r="BL59" s="1">
        <v>0</v>
      </c>
      <c r="BM59" s="1">
        <v>0</v>
      </c>
      <c r="BO59" s="1">
        <v>0</v>
      </c>
      <c r="BP59" s="1">
        <v>0</v>
      </c>
      <c r="BQ59" s="1">
        <v>0</v>
      </c>
      <c r="BR59" s="1">
        <v>0</v>
      </c>
      <c r="BS59" s="1">
        <v>0</v>
      </c>
      <c r="BT59" s="1">
        <v>0</v>
      </c>
      <c r="BU59" s="1">
        <v>0</v>
      </c>
    </row>
    <row r="60" spans="1:73" ht="14.45" customHeight="1">
      <c r="A60" s="14">
        <v>21</v>
      </c>
      <c r="B60" s="5"/>
      <c r="C60" s="1">
        <v>2</v>
      </c>
      <c r="D60" s="1">
        <v>1</v>
      </c>
      <c r="E60" s="1">
        <v>4</v>
      </c>
      <c r="F60" s="1">
        <v>0</v>
      </c>
      <c r="G60" s="1">
        <v>3</v>
      </c>
      <c r="H60" s="1">
        <v>2</v>
      </c>
      <c r="I60" s="1">
        <v>0</v>
      </c>
      <c r="K60" s="1">
        <v>1</v>
      </c>
      <c r="L60" s="1">
        <v>1</v>
      </c>
      <c r="M60" s="1">
        <v>0</v>
      </c>
      <c r="N60" s="1">
        <v>0</v>
      </c>
      <c r="O60" s="1">
        <v>0</v>
      </c>
      <c r="P60" s="1">
        <v>1</v>
      </c>
      <c r="Q60" s="1">
        <v>1</v>
      </c>
      <c r="S60" s="1">
        <v>0</v>
      </c>
      <c r="T60" s="1">
        <v>1</v>
      </c>
      <c r="U60" s="1">
        <v>0</v>
      </c>
      <c r="V60" s="1">
        <v>0</v>
      </c>
      <c r="W60" s="1">
        <v>0</v>
      </c>
      <c r="X60" s="1">
        <v>1</v>
      </c>
      <c r="Y60" s="1">
        <v>0</v>
      </c>
      <c r="AA60" s="1">
        <v>3</v>
      </c>
      <c r="AB60" s="1">
        <v>3</v>
      </c>
      <c r="AC60" s="1">
        <v>4</v>
      </c>
      <c r="AD60" s="1">
        <v>0</v>
      </c>
      <c r="AE60" s="1">
        <v>3</v>
      </c>
      <c r="AF60" s="1">
        <v>4</v>
      </c>
      <c r="AG60" s="1">
        <v>1</v>
      </c>
      <c r="AI60" s="1">
        <v>0</v>
      </c>
      <c r="AJ60" s="1">
        <v>1</v>
      </c>
      <c r="AK60" s="1">
        <v>2</v>
      </c>
      <c r="AL60" s="1">
        <v>0</v>
      </c>
      <c r="AM60" s="1">
        <v>0</v>
      </c>
      <c r="AN60" s="1">
        <v>0</v>
      </c>
      <c r="AO60" s="1">
        <v>1</v>
      </c>
      <c r="AQ60" s="1">
        <v>0</v>
      </c>
      <c r="AR60" s="1">
        <v>0</v>
      </c>
      <c r="AS60" s="1">
        <v>0</v>
      </c>
      <c r="AT60" s="1">
        <v>0</v>
      </c>
      <c r="AU60" s="1">
        <v>1</v>
      </c>
      <c r="AV60" s="1">
        <v>3</v>
      </c>
      <c r="AW60" s="1">
        <v>2</v>
      </c>
      <c r="AY60" s="1">
        <v>7</v>
      </c>
      <c r="AZ60" s="1">
        <v>4</v>
      </c>
      <c r="BA60" s="1">
        <v>4</v>
      </c>
      <c r="BB60" s="1">
        <v>2</v>
      </c>
      <c r="BC60" s="1">
        <v>0</v>
      </c>
      <c r="BD60" s="1">
        <v>1</v>
      </c>
      <c r="BE60" s="1">
        <v>4</v>
      </c>
      <c r="BG60" s="1">
        <v>0</v>
      </c>
      <c r="BH60" s="1">
        <v>1</v>
      </c>
      <c r="BI60" s="1">
        <v>1</v>
      </c>
      <c r="BJ60" s="1">
        <v>0</v>
      </c>
      <c r="BK60" s="1">
        <v>1</v>
      </c>
      <c r="BL60" s="1">
        <v>2</v>
      </c>
      <c r="BM60" s="1">
        <v>1</v>
      </c>
      <c r="BO60" s="1">
        <v>7</v>
      </c>
      <c r="BP60" s="1">
        <v>6</v>
      </c>
      <c r="BQ60" s="1">
        <v>7</v>
      </c>
      <c r="BR60" s="1">
        <v>2</v>
      </c>
      <c r="BS60" s="1">
        <v>2</v>
      </c>
      <c r="BT60" s="1">
        <v>6</v>
      </c>
      <c r="BU60" s="1">
        <v>8</v>
      </c>
    </row>
    <row r="61" spans="1:73" ht="14.45" customHeight="1">
      <c r="A61" s="14" t="s">
        <v>126</v>
      </c>
      <c r="B61" s="5"/>
      <c r="C61" s="1">
        <v>0</v>
      </c>
      <c r="D61" s="1">
        <v>0</v>
      </c>
      <c r="E61" s="1">
        <v>0</v>
      </c>
      <c r="F61" s="1">
        <v>0</v>
      </c>
      <c r="G61" s="1">
        <v>0</v>
      </c>
      <c r="H61" s="1">
        <v>0</v>
      </c>
      <c r="I61" s="1">
        <v>0</v>
      </c>
      <c r="K61" s="1">
        <v>0</v>
      </c>
      <c r="L61" s="1">
        <v>0</v>
      </c>
      <c r="M61" s="1">
        <v>0</v>
      </c>
      <c r="N61" s="1">
        <v>0</v>
      </c>
      <c r="O61" s="1">
        <v>0</v>
      </c>
      <c r="P61" s="1">
        <v>0</v>
      </c>
      <c r="Q61" s="1">
        <v>0</v>
      </c>
      <c r="S61" s="1">
        <v>0</v>
      </c>
      <c r="T61" s="1">
        <v>0</v>
      </c>
      <c r="U61" s="1">
        <v>0</v>
      </c>
      <c r="V61" s="1">
        <v>0</v>
      </c>
      <c r="W61" s="1">
        <v>0</v>
      </c>
      <c r="X61" s="1">
        <v>0</v>
      </c>
      <c r="Y61" s="1">
        <v>0</v>
      </c>
      <c r="AA61" s="1">
        <v>0</v>
      </c>
      <c r="AB61" s="1">
        <v>0</v>
      </c>
      <c r="AC61" s="1">
        <v>0</v>
      </c>
      <c r="AD61" s="1">
        <v>0</v>
      </c>
      <c r="AE61" s="1">
        <v>0</v>
      </c>
      <c r="AF61" s="1">
        <v>0</v>
      </c>
      <c r="AG61" s="1">
        <v>0</v>
      </c>
      <c r="AI61" s="1">
        <v>0</v>
      </c>
      <c r="AJ61" s="1">
        <v>0</v>
      </c>
      <c r="AK61" s="1">
        <v>0</v>
      </c>
      <c r="AL61" s="1">
        <v>0</v>
      </c>
      <c r="AM61" s="1">
        <v>0</v>
      </c>
      <c r="AN61" s="1">
        <v>1</v>
      </c>
      <c r="AO61" s="1">
        <v>0</v>
      </c>
      <c r="AQ61" s="1">
        <v>0</v>
      </c>
      <c r="AR61" s="1">
        <v>0</v>
      </c>
      <c r="AS61" s="1">
        <v>0</v>
      </c>
      <c r="AT61" s="1">
        <v>0</v>
      </c>
      <c r="AU61" s="1">
        <v>0</v>
      </c>
      <c r="AV61" s="1">
        <v>1</v>
      </c>
      <c r="AW61" s="1">
        <v>0</v>
      </c>
      <c r="AY61" s="1">
        <v>0</v>
      </c>
      <c r="AZ61" s="1">
        <v>0</v>
      </c>
      <c r="BA61" s="1">
        <v>0</v>
      </c>
      <c r="BB61" s="1">
        <v>0</v>
      </c>
      <c r="BC61" s="1">
        <v>0</v>
      </c>
      <c r="BD61" s="1">
        <v>0</v>
      </c>
      <c r="BE61" s="1">
        <v>0</v>
      </c>
      <c r="BG61" s="1">
        <v>0</v>
      </c>
      <c r="BH61" s="1">
        <v>0</v>
      </c>
      <c r="BI61" s="1">
        <v>0</v>
      </c>
      <c r="BJ61" s="1">
        <v>0</v>
      </c>
      <c r="BK61" s="1">
        <v>0</v>
      </c>
      <c r="BL61" s="1">
        <v>0</v>
      </c>
      <c r="BM61" s="1">
        <v>0</v>
      </c>
      <c r="BO61" s="1">
        <v>0</v>
      </c>
      <c r="BP61" s="1">
        <v>0</v>
      </c>
      <c r="BQ61" s="1">
        <v>0</v>
      </c>
      <c r="BR61" s="1">
        <v>0</v>
      </c>
      <c r="BS61" s="1">
        <v>0</v>
      </c>
      <c r="BT61" s="1">
        <v>2</v>
      </c>
      <c r="BU61" s="1">
        <v>0</v>
      </c>
    </row>
    <row r="62" spans="1:73" ht="14.45" customHeight="1">
      <c r="A62" s="14" t="s">
        <v>31</v>
      </c>
      <c r="B62" s="5"/>
      <c r="C62" s="1">
        <v>1</v>
      </c>
      <c r="D62" s="1">
        <v>1</v>
      </c>
      <c r="E62" s="1">
        <v>0</v>
      </c>
      <c r="F62" s="1">
        <v>1</v>
      </c>
      <c r="G62" s="1">
        <v>1</v>
      </c>
      <c r="H62" s="1">
        <v>5</v>
      </c>
      <c r="I62" s="1">
        <v>3</v>
      </c>
      <c r="K62" s="1">
        <v>2</v>
      </c>
      <c r="L62" s="1">
        <v>1</v>
      </c>
      <c r="M62" s="1">
        <v>2</v>
      </c>
      <c r="N62" s="1">
        <v>2</v>
      </c>
      <c r="O62" s="1">
        <v>0</v>
      </c>
      <c r="P62" s="1">
        <v>2</v>
      </c>
      <c r="Q62" s="1">
        <v>4</v>
      </c>
      <c r="S62" s="1">
        <v>0</v>
      </c>
      <c r="T62" s="1">
        <v>1</v>
      </c>
      <c r="U62" s="1">
        <v>0</v>
      </c>
      <c r="V62" s="1">
        <v>0</v>
      </c>
      <c r="W62" s="1">
        <v>0</v>
      </c>
      <c r="X62" s="1">
        <v>4</v>
      </c>
      <c r="Y62" s="1">
        <v>3</v>
      </c>
      <c r="AA62" s="1">
        <v>3</v>
      </c>
      <c r="AB62" s="1">
        <v>3</v>
      </c>
      <c r="AC62" s="1">
        <v>2</v>
      </c>
      <c r="AD62" s="1">
        <v>3</v>
      </c>
      <c r="AE62" s="1">
        <v>1</v>
      </c>
      <c r="AF62" s="1">
        <v>11</v>
      </c>
      <c r="AG62" s="1">
        <v>10</v>
      </c>
      <c r="AI62" s="1">
        <v>2</v>
      </c>
      <c r="AJ62" s="1">
        <v>5</v>
      </c>
      <c r="AK62" s="1">
        <v>7</v>
      </c>
      <c r="AL62" s="1">
        <v>0</v>
      </c>
      <c r="AM62" s="1">
        <v>6</v>
      </c>
      <c r="AN62" s="1">
        <v>13</v>
      </c>
      <c r="AO62" s="1">
        <v>22</v>
      </c>
      <c r="AQ62" s="1">
        <v>8</v>
      </c>
      <c r="AR62" s="1">
        <v>12</v>
      </c>
      <c r="AS62" s="1">
        <v>7</v>
      </c>
      <c r="AT62" s="1">
        <v>3</v>
      </c>
      <c r="AU62" s="1">
        <v>2</v>
      </c>
      <c r="AV62" s="1">
        <v>18</v>
      </c>
      <c r="AW62" s="1">
        <v>24</v>
      </c>
      <c r="AY62" s="1">
        <v>30</v>
      </c>
      <c r="AZ62" s="1">
        <v>29</v>
      </c>
      <c r="BA62" s="1">
        <v>29</v>
      </c>
      <c r="BB62" s="1">
        <v>13</v>
      </c>
      <c r="BC62" s="1">
        <v>28</v>
      </c>
      <c r="BD62" s="1">
        <v>68</v>
      </c>
      <c r="BE62" s="1">
        <v>74</v>
      </c>
      <c r="BG62" s="1">
        <v>37</v>
      </c>
      <c r="BH62" s="1">
        <v>40</v>
      </c>
      <c r="BI62" s="1">
        <v>35</v>
      </c>
      <c r="BJ62" s="1">
        <v>19</v>
      </c>
      <c r="BK62" s="1">
        <v>30</v>
      </c>
      <c r="BL62" s="1">
        <v>82</v>
      </c>
      <c r="BM62" s="1">
        <v>105</v>
      </c>
      <c r="BO62" s="1">
        <v>77</v>
      </c>
      <c r="BP62" s="1">
        <v>86</v>
      </c>
      <c r="BQ62" s="1">
        <v>78</v>
      </c>
      <c r="BR62" s="1">
        <v>35</v>
      </c>
      <c r="BS62" s="1">
        <v>66</v>
      </c>
      <c r="BT62" s="1">
        <v>181</v>
      </c>
      <c r="BU62" s="1">
        <v>225</v>
      </c>
    </row>
    <row r="63" spans="1:73" ht="14.45" customHeight="1">
      <c r="A63" s="14" t="s">
        <v>32</v>
      </c>
      <c r="B63" s="5"/>
      <c r="C63" s="1">
        <v>2</v>
      </c>
      <c r="D63" s="1">
        <v>12</v>
      </c>
      <c r="E63" s="1">
        <v>5</v>
      </c>
      <c r="F63" s="1">
        <v>3</v>
      </c>
      <c r="G63" s="1">
        <v>2</v>
      </c>
      <c r="H63" s="1">
        <v>5</v>
      </c>
      <c r="I63" s="1">
        <v>6</v>
      </c>
      <c r="K63" s="1">
        <v>3</v>
      </c>
      <c r="L63" s="1">
        <v>4</v>
      </c>
      <c r="M63" s="1">
        <v>4</v>
      </c>
      <c r="N63" s="1">
        <v>5</v>
      </c>
      <c r="O63" s="1">
        <v>3</v>
      </c>
      <c r="P63" s="1">
        <v>5</v>
      </c>
      <c r="Q63" s="1">
        <v>3</v>
      </c>
      <c r="S63" s="1">
        <v>4</v>
      </c>
      <c r="T63" s="1">
        <v>1</v>
      </c>
      <c r="U63" s="1">
        <v>2</v>
      </c>
      <c r="V63" s="1">
        <v>2</v>
      </c>
      <c r="W63" s="1">
        <v>4</v>
      </c>
      <c r="X63" s="1">
        <v>5</v>
      </c>
      <c r="Y63" s="1">
        <v>7</v>
      </c>
      <c r="AA63" s="1">
        <v>9</v>
      </c>
      <c r="AB63" s="1">
        <v>17</v>
      </c>
      <c r="AC63" s="1">
        <v>11</v>
      </c>
      <c r="AD63" s="1">
        <v>10</v>
      </c>
      <c r="AE63" s="1">
        <v>9</v>
      </c>
      <c r="AF63" s="1">
        <v>15</v>
      </c>
      <c r="AG63" s="1">
        <v>16</v>
      </c>
      <c r="AI63" s="1">
        <v>11</v>
      </c>
      <c r="AJ63" s="1">
        <v>11</v>
      </c>
      <c r="AK63" s="1">
        <v>6</v>
      </c>
      <c r="AL63" s="1">
        <v>2</v>
      </c>
      <c r="AM63" s="1">
        <v>20</v>
      </c>
      <c r="AN63" s="1">
        <v>24</v>
      </c>
      <c r="AO63" s="1">
        <v>18</v>
      </c>
      <c r="AQ63" s="1">
        <v>17</v>
      </c>
      <c r="AR63" s="1">
        <v>19</v>
      </c>
      <c r="AS63" s="1">
        <v>13</v>
      </c>
      <c r="AT63" s="1">
        <v>8</v>
      </c>
      <c r="AU63" s="1">
        <v>21</v>
      </c>
      <c r="AV63" s="1">
        <v>24</v>
      </c>
      <c r="AW63" s="1">
        <v>20</v>
      </c>
      <c r="AY63" s="1">
        <v>39</v>
      </c>
      <c r="AZ63" s="1">
        <v>41</v>
      </c>
      <c r="BA63" s="1">
        <v>40</v>
      </c>
      <c r="BB63" s="1">
        <v>15</v>
      </c>
      <c r="BC63" s="1">
        <v>40</v>
      </c>
      <c r="BD63" s="1">
        <v>60</v>
      </c>
      <c r="BE63" s="1">
        <v>61</v>
      </c>
      <c r="BG63" s="1">
        <v>27</v>
      </c>
      <c r="BH63" s="1">
        <v>28</v>
      </c>
      <c r="BI63" s="1">
        <v>19</v>
      </c>
      <c r="BJ63" s="1">
        <v>14</v>
      </c>
      <c r="BK63" s="1">
        <v>27</v>
      </c>
      <c r="BL63" s="1">
        <v>51</v>
      </c>
      <c r="BM63" s="1">
        <v>38</v>
      </c>
      <c r="BO63" s="1">
        <v>94</v>
      </c>
      <c r="BP63" s="1">
        <v>99</v>
      </c>
      <c r="BQ63" s="1">
        <v>78</v>
      </c>
      <c r="BR63" s="1">
        <v>39</v>
      </c>
      <c r="BS63" s="1">
        <v>108</v>
      </c>
      <c r="BT63" s="1">
        <v>159</v>
      </c>
      <c r="BU63" s="1">
        <v>137</v>
      </c>
    </row>
    <row r="64" spans="1:73" ht="14.45" customHeight="1">
      <c r="A64" s="14" t="s">
        <v>127</v>
      </c>
      <c r="B64" s="5"/>
      <c r="C64" s="1">
        <v>0</v>
      </c>
      <c r="D64" s="1">
        <v>0</v>
      </c>
      <c r="E64" s="1">
        <v>0</v>
      </c>
      <c r="F64" s="1">
        <v>0</v>
      </c>
      <c r="G64" s="1">
        <v>0</v>
      </c>
      <c r="H64" s="1">
        <v>0</v>
      </c>
      <c r="I64" s="1">
        <v>0</v>
      </c>
      <c r="K64" s="1">
        <v>0</v>
      </c>
      <c r="L64" s="1">
        <v>0</v>
      </c>
      <c r="M64" s="1">
        <v>0</v>
      </c>
      <c r="N64" s="1">
        <v>0</v>
      </c>
      <c r="O64" s="1">
        <v>0</v>
      </c>
      <c r="P64" s="1">
        <v>0</v>
      </c>
      <c r="Q64" s="1">
        <v>0</v>
      </c>
      <c r="S64" s="1">
        <v>0</v>
      </c>
      <c r="T64" s="1">
        <v>0</v>
      </c>
      <c r="U64" s="1">
        <v>0</v>
      </c>
      <c r="V64" s="1">
        <v>0</v>
      </c>
      <c r="W64" s="1">
        <v>0</v>
      </c>
      <c r="X64" s="1">
        <v>0</v>
      </c>
      <c r="Y64" s="1">
        <v>0</v>
      </c>
      <c r="AA64" s="1">
        <v>0</v>
      </c>
      <c r="AB64" s="1">
        <v>0</v>
      </c>
      <c r="AC64" s="1">
        <v>0</v>
      </c>
      <c r="AD64" s="1">
        <v>0</v>
      </c>
      <c r="AE64" s="1">
        <v>0</v>
      </c>
      <c r="AF64" s="1">
        <v>0</v>
      </c>
      <c r="AG64" s="1">
        <v>0</v>
      </c>
      <c r="AI64" s="1">
        <v>0</v>
      </c>
      <c r="AJ64" s="1">
        <v>1</v>
      </c>
      <c r="AK64" s="1">
        <v>0</v>
      </c>
      <c r="AL64" s="1">
        <v>0</v>
      </c>
      <c r="AM64" s="1">
        <v>0</v>
      </c>
      <c r="AN64" s="1">
        <v>0</v>
      </c>
      <c r="AO64" s="1">
        <v>0</v>
      </c>
      <c r="AQ64" s="1">
        <v>0</v>
      </c>
      <c r="AR64" s="1">
        <v>0</v>
      </c>
      <c r="AS64" s="1">
        <v>0</v>
      </c>
      <c r="AT64" s="1">
        <v>0</v>
      </c>
      <c r="AU64" s="1">
        <v>0</v>
      </c>
      <c r="AV64" s="1">
        <v>0</v>
      </c>
      <c r="AW64" s="1">
        <v>0</v>
      </c>
      <c r="AY64" s="1">
        <v>0</v>
      </c>
      <c r="AZ64" s="1">
        <v>0</v>
      </c>
      <c r="BA64" s="1">
        <v>0</v>
      </c>
      <c r="BB64" s="1">
        <v>0</v>
      </c>
      <c r="BC64" s="1">
        <v>0</v>
      </c>
      <c r="BD64" s="1">
        <v>0</v>
      </c>
      <c r="BE64" s="1">
        <v>0</v>
      </c>
      <c r="BG64" s="1">
        <v>0</v>
      </c>
      <c r="BH64" s="1">
        <v>0</v>
      </c>
      <c r="BI64" s="1">
        <v>0</v>
      </c>
      <c r="BJ64" s="1">
        <v>0</v>
      </c>
      <c r="BK64" s="1">
        <v>0</v>
      </c>
      <c r="BL64" s="1">
        <v>0</v>
      </c>
      <c r="BM64" s="1">
        <v>0</v>
      </c>
      <c r="BO64" s="1">
        <v>0</v>
      </c>
      <c r="BP64" s="1">
        <v>1</v>
      </c>
      <c r="BQ64" s="1">
        <v>0</v>
      </c>
      <c r="BR64" s="1">
        <v>0</v>
      </c>
      <c r="BS64" s="1">
        <v>0</v>
      </c>
      <c r="BT64" s="1">
        <v>0</v>
      </c>
      <c r="BU64" s="1">
        <v>0</v>
      </c>
    </row>
    <row r="65" spans="1:73" ht="14.45" customHeight="1">
      <c r="A65" s="14" t="s">
        <v>128</v>
      </c>
      <c r="B65" s="5"/>
      <c r="C65" s="1">
        <v>1</v>
      </c>
      <c r="D65" s="1">
        <v>0</v>
      </c>
      <c r="E65" s="1">
        <v>0</v>
      </c>
      <c r="F65" s="1">
        <v>0</v>
      </c>
      <c r="G65" s="1">
        <v>0</v>
      </c>
      <c r="H65" s="1">
        <v>3</v>
      </c>
      <c r="I65" s="1">
        <v>0</v>
      </c>
      <c r="K65" s="1">
        <v>0</v>
      </c>
      <c r="L65" s="1">
        <v>0</v>
      </c>
      <c r="M65" s="1">
        <v>0</v>
      </c>
      <c r="N65" s="1">
        <v>0</v>
      </c>
      <c r="O65" s="1">
        <v>0</v>
      </c>
      <c r="P65" s="1">
        <v>2</v>
      </c>
      <c r="Q65" s="1">
        <v>0</v>
      </c>
      <c r="S65" s="1">
        <v>0</v>
      </c>
      <c r="T65" s="1">
        <v>0</v>
      </c>
      <c r="U65" s="1">
        <v>0</v>
      </c>
      <c r="V65" s="1">
        <v>0</v>
      </c>
      <c r="W65" s="1">
        <v>0</v>
      </c>
      <c r="X65" s="1">
        <v>0</v>
      </c>
      <c r="Y65" s="1">
        <v>0</v>
      </c>
      <c r="AA65" s="1">
        <v>1</v>
      </c>
      <c r="AB65" s="1">
        <v>0</v>
      </c>
      <c r="AC65" s="1">
        <v>0</v>
      </c>
      <c r="AD65" s="1">
        <v>0</v>
      </c>
      <c r="AE65" s="1">
        <v>0</v>
      </c>
      <c r="AF65" s="1">
        <v>5</v>
      </c>
      <c r="AG65" s="1">
        <v>0</v>
      </c>
      <c r="AI65" s="1">
        <v>0</v>
      </c>
      <c r="AJ65" s="1">
        <v>0</v>
      </c>
      <c r="AK65" s="1">
        <v>0</v>
      </c>
      <c r="AL65" s="1">
        <v>0</v>
      </c>
      <c r="AM65" s="1">
        <v>0</v>
      </c>
      <c r="AN65" s="1">
        <v>0</v>
      </c>
      <c r="AO65" s="1">
        <v>0</v>
      </c>
      <c r="AQ65" s="1">
        <v>0</v>
      </c>
      <c r="AR65" s="1">
        <v>0</v>
      </c>
      <c r="AS65" s="1">
        <v>0</v>
      </c>
      <c r="AT65" s="1">
        <v>0</v>
      </c>
      <c r="AU65" s="1">
        <v>0</v>
      </c>
      <c r="AV65" s="1">
        <v>0</v>
      </c>
      <c r="AW65" s="1">
        <v>0</v>
      </c>
      <c r="AY65" s="1">
        <v>0</v>
      </c>
      <c r="AZ65" s="1">
        <v>0</v>
      </c>
      <c r="BA65" s="1">
        <v>0</v>
      </c>
      <c r="BB65" s="1">
        <v>0</v>
      </c>
      <c r="BC65" s="1">
        <v>0</v>
      </c>
      <c r="BD65" s="1">
        <v>1</v>
      </c>
      <c r="BE65" s="1">
        <v>0</v>
      </c>
      <c r="BG65" s="1">
        <v>0</v>
      </c>
      <c r="BH65" s="1">
        <v>0</v>
      </c>
      <c r="BI65" s="1">
        <v>0</v>
      </c>
      <c r="BJ65" s="1">
        <v>0</v>
      </c>
      <c r="BK65" s="1">
        <v>1</v>
      </c>
      <c r="BL65" s="1">
        <v>1</v>
      </c>
      <c r="BM65" s="1">
        <v>0</v>
      </c>
      <c r="BO65" s="1">
        <v>0</v>
      </c>
      <c r="BP65" s="1">
        <v>0</v>
      </c>
      <c r="BQ65" s="1">
        <v>0</v>
      </c>
      <c r="BR65" s="1">
        <v>0</v>
      </c>
      <c r="BS65" s="1">
        <v>1</v>
      </c>
      <c r="BT65" s="1">
        <v>2</v>
      </c>
      <c r="BU65" s="1">
        <v>0</v>
      </c>
    </row>
    <row r="66" spans="1:73" ht="14.45" customHeight="1">
      <c r="A66" s="14" t="s">
        <v>129</v>
      </c>
      <c r="B66" s="5"/>
      <c r="C66" s="1">
        <v>0</v>
      </c>
      <c r="D66" s="1">
        <v>1</v>
      </c>
      <c r="E66" s="1">
        <v>0</v>
      </c>
      <c r="F66" s="1">
        <v>0</v>
      </c>
      <c r="G66" s="1">
        <v>0</v>
      </c>
      <c r="H66" s="1">
        <v>0</v>
      </c>
      <c r="I66" s="1">
        <v>0</v>
      </c>
      <c r="K66" s="1">
        <v>0</v>
      </c>
      <c r="L66" s="1">
        <v>0</v>
      </c>
      <c r="M66" s="1">
        <v>0</v>
      </c>
      <c r="N66" s="1">
        <v>0</v>
      </c>
      <c r="O66" s="1">
        <v>0</v>
      </c>
      <c r="P66" s="1">
        <v>0</v>
      </c>
      <c r="Q66" s="1">
        <v>0</v>
      </c>
      <c r="S66" s="1">
        <v>0</v>
      </c>
      <c r="T66" s="1">
        <v>0</v>
      </c>
      <c r="U66" s="1">
        <v>0</v>
      </c>
      <c r="V66" s="1">
        <v>0</v>
      </c>
      <c r="W66" s="1">
        <v>0</v>
      </c>
      <c r="X66" s="1">
        <v>0</v>
      </c>
      <c r="Y66" s="1">
        <v>0</v>
      </c>
      <c r="AA66" s="1">
        <v>0</v>
      </c>
      <c r="AB66" s="1">
        <v>1</v>
      </c>
      <c r="AC66" s="1">
        <v>0</v>
      </c>
      <c r="AD66" s="1">
        <v>0</v>
      </c>
      <c r="AE66" s="1">
        <v>0</v>
      </c>
      <c r="AF66" s="1">
        <v>0</v>
      </c>
      <c r="AG66" s="1">
        <v>0</v>
      </c>
      <c r="AI66" s="1">
        <v>0</v>
      </c>
      <c r="AJ66" s="1">
        <v>0</v>
      </c>
      <c r="AK66" s="1">
        <v>0</v>
      </c>
      <c r="AL66" s="1">
        <v>0</v>
      </c>
      <c r="AM66" s="1">
        <v>0</v>
      </c>
      <c r="AN66" s="1">
        <v>0</v>
      </c>
      <c r="AO66" s="1">
        <v>0</v>
      </c>
      <c r="AQ66" s="1">
        <v>0</v>
      </c>
      <c r="AR66" s="1">
        <v>1</v>
      </c>
      <c r="AS66" s="1">
        <v>0</v>
      </c>
      <c r="AT66" s="1">
        <v>0</v>
      </c>
      <c r="AU66" s="1">
        <v>0</v>
      </c>
      <c r="AV66" s="1">
        <v>0</v>
      </c>
      <c r="AW66" s="1">
        <v>0</v>
      </c>
      <c r="AY66" s="1">
        <v>0</v>
      </c>
      <c r="AZ66" s="1">
        <v>0</v>
      </c>
      <c r="BA66" s="1">
        <v>1</v>
      </c>
      <c r="BB66" s="1">
        <v>0</v>
      </c>
      <c r="BC66" s="1">
        <v>0</v>
      </c>
      <c r="BD66" s="1">
        <v>1</v>
      </c>
      <c r="BE66" s="1">
        <v>1</v>
      </c>
      <c r="BG66" s="1">
        <v>0</v>
      </c>
      <c r="BH66" s="1">
        <v>0</v>
      </c>
      <c r="BI66" s="1">
        <v>0</v>
      </c>
      <c r="BJ66" s="1">
        <v>0</v>
      </c>
      <c r="BK66" s="1">
        <v>0</v>
      </c>
      <c r="BL66" s="1">
        <v>1</v>
      </c>
      <c r="BM66" s="1">
        <v>0</v>
      </c>
      <c r="BO66" s="1">
        <v>0</v>
      </c>
      <c r="BP66" s="1">
        <v>1</v>
      </c>
      <c r="BQ66" s="1">
        <v>1</v>
      </c>
      <c r="BR66" s="1">
        <v>0</v>
      </c>
      <c r="BS66" s="1">
        <v>0</v>
      </c>
      <c r="BT66" s="1">
        <v>2</v>
      </c>
      <c r="BU66" s="1">
        <v>1</v>
      </c>
    </row>
    <row r="67" spans="1:73" ht="14.45" customHeight="1">
      <c r="A67" s="14" t="s">
        <v>33</v>
      </c>
      <c r="B67" s="5"/>
      <c r="C67" s="1">
        <v>10</v>
      </c>
      <c r="D67" s="1">
        <v>5</v>
      </c>
      <c r="E67" s="1">
        <v>17</v>
      </c>
      <c r="F67" s="1">
        <v>5</v>
      </c>
      <c r="G67" s="1">
        <v>4</v>
      </c>
      <c r="H67" s="1">
        <v>14</v>
      </c>
      <c r="I67" s="1">
        <v>18</v>
      </c>
      <c r="K67" s="1">
        <v>1</v>
      </c>
      <c r="L67" s="1">
        <v>2</v>
      </c>
      <c r="M67" s="1">
        <v>2</v>
      </c>
      <c r="N67" s="1">
        <v>1</v>
      </c>
      <c r="O67" s="1">
        <v>2</v>
      </c>
      <c r="P67" s="1">
        <v>16</v>
      </c>
      <c r="Q67" s="1">
        <v>10</v>
      </c>
      <c r="S67" s="1">
        <v>4</v>
      </c>
      <c r="T67" s="1">
        <v>0</v>
      </c>
      <c r="U67" s="1">
        <v>2</v>
      </c>
      <c r="V67" s="1">
        <v>2</v>
      </c>
      <c r="W67" s="1">
        <v>1</v>
      </c>
      <c r="X67" s="1">
        <v>5</v>
      </c>
      <c r="Y67" s="1">
        <v>10</v>
      </c>
      <c r="AA67" s="1">
        <v>15</v>
      </c>
      <c r="AB67" s="1">
        <v>7</v>
      </c>
      <c r="AC67" s="1">
        <v>21</v>
      </c>
      <c r="AD67" s="1">
        <v>8</v>
      </c>
      <c r="AE67" s="1">
        <v>7</v>
      </c>
      <c r="AF67" s="1">
        <v>35</v>
      </c>
      <c r="AG67" s="1">
        <v>38</v>
      </c>
      <c r="AI67" s="1">
        <v>3</v>
      </c>
      <c r="AJ67" s="1">
        <v>1</v>
      </c>
      <c r="AK67" s="1">
        <v>5</v>
      </c>
      <c r="AL67" s="1">
        <v>5</v>
      </c>
      <c r="AM67" s="1">
        <v>2</v>
      </c>
      <c r="AN67" s="1">
        <v>8</v>
      </c>
      <c r="AO67" s="1">
        <v>26</v>
      </c>
      <c r="AQ67" s="1">
        <v>8</v>
      </c>
      <c r="AR67" s="1">
        <v>8</v>
      </c>
      <c r="AS67" s="1">
        <v>11</v>
      </c>
      <c r="AT67" s="1">
        <v>2</v>
      </c>
      <c r="AU67" s="1">
        <v>3</v>
      </c>
      <c r="AV67" s="1">
        <v>18</v>
      </c>
      <c r="AW67" s="1">
        <v>17</v>
      </c>
      <c r="AY67" s="1">
        <v>26</v>
      </c>
      <c r="AZ67" s="1">
        <v>17</v>
      </c>
      <c r="BA67" s="1">
        <v>17</v>
      </c>
      <c r="BB67" s="1">
        <v>4</v>
      </c>
      <c r="BC67" s="1">
        <v>23</v>
      </c>
      <c r="BD67" s="1">
        <v>53</v>
      </c>
      <c r="BE67" s="1">
        <v>74</v>
      </c>
      <c r="BG67" s="1">
        <v>28</v>
      </c>
      <c r="BH67" s="1">
        <v>36</v>
      </c>
      <c r="BI67" s="1">
        <v>35</v>
      </c>
      <c r="BJ67" s="1">
        <v>8</v>
      </c>
      <c r="BK67" s="1">
        <v>21</v>
      </c>
      <c r="BL67" s="1">
        <v>65</v>
      </c>
      <c r="BM67" s="1">
        <v>117</v>
      </c>
      <c r="BO67" s="1">
        <v>65</v>
      </c>
      <c r="BP67" s="1">
        <v>62</v>
      </c>
      <c r="BQ67" s="1">
        <v>68</v>
      </c>
      <c r="BR67" s="1">
        <v>19</v>
      </c>
      <c r="BS67" s="1">
        <v>49</v>
      </c>
      <c r="BT67" s="1">
        <v>144</v>
      </c>
      <c r="BU67" s="1">
        <v>234</v>
      </c>
    </row>
    <row r="68" spans="1:73" ht="14.45" customHeight="1">
      <c r="A68" s="14" t="s">
        <v>130</v>
      </c>
      <c r="B68" s="5"/>
      <c r="C68" s="1">
        <v>0</v>
      </c>
      <c r="D68" s="1">
        <v>0</v>
      </c>
      <c r="E68" s="1">
        <v>0</v>
      </c>
      <c r="F68" s="1">
        <v>0</v>
      </c>
      <c r="G68" s="1">
        <v>0</v>
      </c>
      <c r="H68" s="1">
        <v>0</v>
      </c>
      <c r="I68" s="1">
        <v>0</v>
      </c>
      <c r="K68" s="1">
        <v>0</v>
      </c>
      <c r="L68" s="1">
        <v>0</v>
      </c>
      <c r="M68" s="1">
        <v>0</v>
      </c>
      <c r="N68" s="1">
        <v>0</v>
      </c>
      <c r="O68" s="1">
        <v>0</v>
      </c>
      <c r="P68" s="1">
        <v>0</v>
      </c>
      <c r="Q68" s="1">
        <v>0</v>
      </c>
      <c r="S68" s="1">
        <v>0</v>
      </c>
      <c r="T68" s="1">
        <v>0</v>
      </c>
      <c r="U68" s="1">
        <v>0</v>
      </c>
      <c r="V68" s="1">
        <v>0</v>
      </c>
      <c r="W68" s="1">
        <v>0</v>
      </c>
      <c r="X68" s="1">
        <v>0</v>
      </c>
      <c r="Y68" s="1">
        <v>0</v>
      </c>
      <c r="AA68" s="1">
        <v>0</v>
      </c>
      <c r="AB68" s="1">
        <v>0</v>
      </c>
      <c r="AC68" s="1">
        <v>0</v>
      </c>
      <c r="AD68" s="1">
        <v>0</v>
      </c>
      <c r="AE68" s="1">
        <v>0</v>
      </c>
      <c r="AF68" s="1">
        <v>0</v>
      </c>
      <c r="AG68" s="1">
        <v>0</v>
      </c>
      <c r="AI68" s="1">
        <v>0</v>
      </c>
      <c r="AJ68" s="1">
        <v>0</v>
      </c>
      <c r="AK68" s="1">
        <v>0</v>
      </c>
      <c r="AL68" s="1">
        <v>0</v>
      </c>
      <c r="AM68" s="1">
        <v>0</v>
      </c>
      <c r="AN68" s="1">
        <v>0</v>
      </c>
      <c r="AO68" s="1">
        <v>0</v>
      </c>
      <c r="AQ68" s="1">
        <v>0</v>
      </c>
      <c r="AR68" s="1">
        <v>0</v>
      </c>
      <c r="AS68" s="1">
        <v>0</v>
      </c>
      <c r="AT68" s="1">
        <v>0</v>
      </c>
      <c r="AU68" s="1">
        <v>0</v>
      </c>
      <c r="AV68" s="1">
        <v>0</v>
      </c>
      <c r="AW68" s="1">
        <v>0</v>
      </c>
      <c r="AY68" s="1">
        <v>0</v>
      </c>
      <c r="AZ68" s="1">
        <v>0</v>
      </c>
      <c r="BA68" s="1">
        <v>0</v>
      </c>
      <c r="BB68" s="1">
        <v>0</v>
      </c>
      <c r="BC68" s="1">
        <v>0</v>
      </c>
      <c r="BD68" s="1">
        <v>0</v>
      </c>
      <c r="BE68" s="1">
        <v>0</v>
      </c>
      <c r="BG68" s="1">
        <v>0</v>
      </c>
      <c r="BH68" s="1">
        <v>0</v>
      </c>
      <c r="BI68" s="1">
        <v>0</v>
      </c>
      <c r="BJ68" s="1">
        <v>0</v>
      </c>
      <c r="BK68" s="1">
        <v>0</v>
      </c>
      <c r="BL68" s="1">
        <v>0</v>
      </c>
      <c r="BM68" s="1">
        <v>0</v>
      </c>
      <c r="BO68" s="1">
        <v>0</v>
      </c>
      <c r="BP68" s="1">
        <v>0</v>
      </c>
      <c r="BQ68" s="1">
        <v>0</v>
      </c>
      <c r="BR68" s="1">
        <v>0</v>
      </c>
      <c r="BS68" s="1">
        <v>0</v>
      </c>
      <c r="BT68" s="1">
        <v>0</v>
      </c>
      <c r="BU68" s="1">
        <v>0</v>
      </c>
    </row>
    <row r="69" spans="1:73" ht="14.45" customHeight="1">
      <c r="A69" s="14" t="s">
        <v>131</v>
      </c>
      <c r="B69" s="5"/>
      <c r="C69" s="1">
        <v>1</v>
      </c>
      <c r="D69" s="1">
        <v>0</v>
      </c>
      <c r="E69" s="1">
        <v>0</v>
      </c>
      <c r="F69" s="1">
        <v>0</v>
      </c>
      <c r="G69" s="1">
        <v>0</v>
      </c>
      <c r="H69" s="1">
        <v>0</v>
      </c>
      <c r="I69" s="1">
        <v>0</v>
      </c>
      <c r="K69" s="1">
        <v>0</v>
      </c>
      <c r="L69" s="1">
        <v>0</v>
      </c>
      <c r="M69" s="1">
        <v>0</v>
      </c>
      <c r="N69" s="1">
        <v>0</v>
      </c>
      <c r="O69" s="1">
        <v>0</v>
      </c>
      <c r="P69" s="1">
        <v>0</v>
      </c>
      <c r="Q69" s="1">
        <v>0</v>
      </c>
      <c r="S69" s="1">
        <v>0</v>
      </c>
      <c r="T69" s="1">
        <v>0</v>
      </c>
      <c r="U69" s="1">
        <v>0</v>
      </c>
      <c r="V69" s="1">
        <v>0</v>
      </c>
      <c r="W69" s="1">
        <v>0</v>
      </c>
      <c r="X69" s="1">
        <v>0</v>
      </c>
      <c r="Y69" s="1">
        <v>0</v>
      </c>
      <c r="AA69" s="1">
        <v>1</v>
      </c>
      <c r="AB69" s="1">
        <v>0</v>
      </c>
      <c r="AC69" s="1">
        <v>0</v>
      </c>
      <c r="AD69" s="1">
        <v>0</v>
      </c>
      <c r="AE69" s="1">
        <v>0</v>
      </c>
      <c r="AF69" s="1">
        <v>0</v>
      </c>
      <c r="AG69" s="1">
        <v>0</v>
      </c>
      <c r="AI69" s="1">
        <v>0</v>
      </c>
      <c r="AJ69" s="1">
        <v>0</v>
      </c>
      <c r="AK69" s="1">
        <v>0</v>
      </c>
      <c r="AL69" s="1">
        <v>0</v>
      </c>
      <c r="AM69" s="1">
        <v>0</v>
      </c>
      <c r="AN69" s="1">
        <v>0</v>
      </c>
      <c r="AO69" s="1">
        <v>0</v>
      </c>
      <c r="AQ69" s="1">
        <v>0</v>
      </c>
      <c r="AR69" s="1">
        <v>0</v>
      </c>
      <c r="AS69" s="1">
        <v>0</v>
      </c>
      <c r="AT69" s="1">
        <v>0</v>
      </c>
      <c r="AU69" s="1">
        <v>0</v>
      </c>
      <c r="AV69" s="1">
        <v>0</v>
      </c>
      <c r="AW69" s="1">
        <v>0</v>
      </c>
      <c r="AY69" s="1">
        <v>0</v>
      </c>
      <c r="AZ69" s="1">
        <v>0</v>
      </c>
      <c r="BA69" s="1">
        <v>0</v>
      </c>
      <c r="BB69" s="1">
        <v>0</v>
      </c>
      <c r="BC69" s="1">
        <v>0</v>
      </c>
      <c r="BD69" s="1">
        <v>0</v>
      </c>
      <c r="BE69" s="1">
        <v>1</v>
      </c>
      <c r="BG69" s="1">
        <v>0</v>
      </c>
      <c r="BH69" s="1">
        <v>0</v>
      </c>
      <c r="BI69" s="1">
        <v>0</v>
      </c>
      <c r="BJ69" s="1">
        <v>0</v>
      </c>
      <c r="BK69" s="1">
        <v>0</v>
      </c>
      <c r="BL69" s="1">
        <v>0</v>
      </c>
      <c r="BM69" s="1">
        <v>0</v>
      </c>
      <c r="BO69" s="1">
        <v>0</v>
      </c>
      <c r="BP69" s="1">
        <v>0</v>
      </c>
      <c r="BQ69" s="1">
        <v>0</v>
      </c>
      <c r="BR69" s="1">
        <v>0</v>
      </c>
      <c r="BS69" s="1">
        <v>0</v>
      </c>
      <c r="BT69" s="1">
        <v>0</v>
      </c>
      <c r="BU69" s="1">
        <v>1</v>
      </c>
    </row>
    <row r="70" spans="1:73" ht="14.45" customHeight="1">
      <c r="A70" s="14">
        <v>27</v>
      </c>
      <c r="B70" s="5"/>
      <c r="C70" s="1">
        <v>1</v>
      </c>
      <c r="D70" s="1">
        <v>3</v>
      </c>
      <c r="E70" s="1">
        <v>4</v>
      </c>
      <c r="F70" s="1">
        <v>0</v>
      </c>
      <c r="G70" s="1">
        <v>2</v>
      </c>
      <c r="H70" s="1">
        <v>1</v>
      </c>
      <c r="I70" s="1">
        <v>0</v>
      </c>
      <c r="K70" s="1">
        <v>0</v>
      </c>
      <c r="L70" s="1">
        <v>0</v>
      </c>
      <c r="M70" s="1">
        <v>0</v>
      </c>
      <c r="N70" s="1">
        <v>0</v>
      </c>
      <c r="O70" s="1">
        <v>0</v>
      </c>
      <c r="P70" s="1">
        <v>0</v>
      </c>
      <c r="Q70" s="1">
        <v>0</v>
      </c>
      <c r="S70" s="1">
        <v>2</v>
      </c>
      <c r="T70" s="1">
        <v>1</v>
      </c>
      <c r="U70" s="1">
        <v>0</v>
      </c>
      <c r="V70" s="1">
        <v>0</v>
      </c>
      <c r="W70" s="1">
        <v>0</v>
      </c>
      <c r="X70" s="1">
        <v>0</v>
      </c>
      <c r="Y70" s="1">
        <v>0</v>
      </c>
      <c r="AA70" s="1">
        <v>3</v>
      </c>
      <c r="AB70" s="1">
        <v>4</v>
      </c>
      <c r="AC70" s="1">
        <v>4</v>
      </c>
      <c r="AD70" s="1">
        <v>0</v>
      </c>
      <c r="AE70" s="1">
        <v>2</v>
      </c>
      <c r="AF70" s="1">
        <v>1</v>
      </c>
      <c r="AG70" s="1">
        <v>0</v>
      </c>
      <c r="AI70" s="1">
        <v>0</v>
      </c>
      <c r="AJ70" s="1">
        <v>0</v>
      </c>
      <c r="AK70" s="1">
        <v>1</v>
      </c>
      <c r="AL70" s="1">
        <v>0</v>
      </c>
      <c r="AM70" s="1">
        <v>0</v>
      </c>
      <c r="AN70" s="1">
        <v>0</v>
      </c>
      <c r="AO70" s="1">
        <v>0</v>
      </c>
      <c r="AQ70" s="1">
        <v>1</v>
      </c>
      <c r="AR70" s="1">
        <v>0</v>
      </c>
      <c r="AS70" s="1">
        <v>0</v>
      </c>
      <c r="AT70" s="1">
        <v>0</v>
      </c>
      <c r="AU70" s="1">
        <v>0</v>
      </c>
      <c r="AV70" s="1">
        <v>0</v>
      </c>
      <c r="AW70" s="1">
        <v>0</v>
      </c>
      <c r="AY70" s="1">
        <v>0</v>
      </c>
      <c r="AZ70" s="1">
        <v>0</v>
      </c>
      <c r="BA70" s="1">
        <v>1</v>
      </c>
      <c r="BB70" s="1">
        <v>0</v>
      </c>
      <c r="BC70" s="1">
        <v>0</v>
      </c>
      <c r="BD70" s="1">
        <v>0</v>
      </c>
      <c r="BE70" s="1">
        <v>0</v>
      </c>
      <c r="BG70" s="1">
        <v>0</v>
      </c>
      <c r="BH70" s="1">
        <v>0</v>
      </c>
      <c r="BI70" s="1">
        <v>1</v>
      </c>
      <c r="BJ70" s="1">
        <v>1</v>
      </c>
      <c r="BK70" s="1">
        <v>0</v>
      </c>
      <c r="BL70" s="1">
        <v>0</v>
      </c>
      <c r="BM70" s="1">
        <v>1</v>
      </c>
      <c r="BO70" s="1">
        <v>1</v>
      </c>
      <c r="BP70" s="1">
        <v>0</v>
      </c>
      <c r="BQ70" s="1">
        <v>3</v>
      </c>
      <c r="BR70" s="1">
        <v>1</v>
      </c>
      <c r="BS70" s="1">
        <v>0</v>
      </c>
      <c r="BT70" s="1">
        <v>0</v>
      </c>
      <c r="BU70" s="1">
        <v>1</v>
      </c>
    </row>
    <row r="71" spans="1:73" ht="14.45" customHeight="1">
      <c r="A71" s="14" t="s">
        <v>132</v>
      </c>
      <c r="B71" s="5"/>
      <c r="C71" s="1">
        <v>0</v>
      </c>
      <c r="D71" s="1">
        <v>0</v>
      </c>
      <c r="E71" s="1">
        <v>0</v>
      </c>
      <c r="F71" s="1">
        <v>1</v>
      </c>
      <c r="G71" s="1">
        <v>0</v>
      </c>
      <c r="H71" s="1">
        <v>1</v>
      </c>
      <c r="I71" s="1">
        <v>0</v>
      </c>
      <c r="K71" s="1">
        <v>0</v>
      </c>
      <c r="L71" s="1">
        <v>0</v>
      </c>
      <c r="M71" s="1">
        <v>0</v>
      </c>
      <c r="N71" s="1">
        <v>0</v>
      </c>
      <c r="O71" s="1">
        <v>0</v>
      </c>
      <c r="P71" s="1">
        <v>0</v>
      </c>
      <c r="Q71" s="1">
        <v>0</v>
      </c>
      <c r="S71" s="1">
        <v>0</v>
      </c>
      <c r="T71" s="1">
        <v>0</v>
      </c>
      <c r="U71" s="1">
        <v>0</v>
      </c>
      <c r="V71" s="1">
        <v>0</v>
      </c>
      <c r="W71" s="1">
        <v>0</v>
      </c>
      <c r="X71" s="1">
        <v>0</v>
      </c>
      <c r="Y71" s="1">
        <v>0</v>
      </c>
      <c r="AA71" s="1">
        <v>0</v>
      </c>
      <c r="AB71" s="1">
        <v>0</v>
      </c>
      <c r="AC71" s="1">
        <v>0</v>
      </c>
      <c r="AD71" s="1">
        <v>1</v>
      </c>
      <c r="AE71" s="1">
        <v>0</v>
      </c>
      <c r="AF71" s="1">
        <v>1</v>
      </c>
      <c r="AG71" s="1">
        <v>0</v>
      </c>
      <c r="AI71" s="1">
        <v>2</v>
      </c>
      <c r="AJ71" s="1">
        <v>1</v>
      </c>
      <c r="AK71" s="1">
        <v>4</v>
      </c>
      <c r="AL71" s="1">
        <v>1</v>
      </c>
      <c r="AM71" s="1">
        <v>0</v>
      </c>
      <c r="AN71" s="1">
        <v>2</v>
      </c>
      <c r="AO71" s="1">
        <v>4</v>
      </c>
      <c r="AQ71" s="1">
        <v>6</v>
      </c>
      <c r="AR71" s="1">
        <v>0</v>
      </c>
      <c r="AS71" s="1">
        <v>3</v>
      </c>
      <c r="AT71" s="1">
        <v>0</v>
      </c>
      <c r="AU71" s="1">
        <v>1</v>
      </c>
      <c r="AV71" s="1">
        <v>0</v>
      </c>
      <c r="AW71" s="1">
        <v>2</v>
      </c>
      <c r="AY71" s="1">
        <v>2</v>
      </c>
      <c r="AZ71" s="1">
        <v>7</v>
      </c>
      <c r="BA71" s="1">
        <v>3</v>
      </c>
      <c r="BB71" s="1">
        <v>2</v>
      </c>
      <c r="BC71" s="1">
        <v>3</v>
      </c>
      <c r="BD71" s="1">
        <v>4</v>
      </c>
      <c r="BE71" s="1">
        <v>1</v>
      </c>
      <c r="BG71" s="1">
        <v>6</v>
      </c>
      <c r="BH71" s="1">
        <v>5</v>
      </c>
      <c r="BI71" s="1">
        <v>7</v>
      </c>
      <c r="BJ71" s="1">
        <v>3</v>
      </c>
      <c r="BK71" s="1">
        <v>5</v>
      </c>
      <c r="BL71" s="1">
        <v>5</v>
      </c>
      <c r="BM71" s="1">
        <v>1</v>
      </c>
      <c r="BO71" s="1">
        <v>16</v>
      </c>
      <c r="BP71" s="1">
        <v>13</v>
      </c>
      <c r="BQ71" s="1">
        <v>17</v>
      </c>
      <c r="BR71" s="1">
        <v>6</v>
      </c>
      <c r="BS71" s="1">
        <v>9</v>
      </c>
      <c r="BT71" s="1">
        <v>11</v>
      </c>
      <c r="BU71" s="1">
        <v>8</v>
      </c>
    </row>
    <row r="72" spans="1:73" ht="14.45" customHeight="1">
      <c r="A72" s="14" t="s">
        <v>133</v>
      </c>
      <c r="B72" s="5"/>
      <c r="C72" s="1">
        <v>1</v>
      </c>
      <c r="D72" s="1">
        <v>2</v>
      </c>
      <c r="E72" s="1">
        <v>1</v>
      </c>
      <c r="F72" s="1">
        <v>0</v>
      </c>
      <c r="G72" s="1">
        <v>0</v>
      </c>
      <c r="H72" s="1">
        <v>0</v>
      </c>
      <c r="I72" s="1">
        <v>1</v>
      </c>
      <c r="K72" s="1">
        <v>0</v>
      </c>
      <c r="L72" s="1">
        <v>0</v>
      </c>
      <c r="M72" s="1">
        <v>0</v>
      </c>
      <c r="N72" s="1">
        <v>0</v>
      </c>
      <c r="O72" s="1">
        <v>0</v>
      </c>
      <c r="P72" s="1">
        <v>0</v>
      </c>
      <c r="Q72" s="1">
        <v>0</v>
      </c>
      <c r="S72" s="1">
        <v>0</v>
      </c>
      <c r="T72" s="1">
        <v>0</v>
      </c>
      <c r="U72" s="1">
        <v>0</v>
      </c>
      <c r="V72" s="1">
        <v>1</v>
      </c>
      <c r="W72" s="1">
        <v>0</v>
      </c>
      <c r="X72" s="1">
        <v>1</v>
      </c>
      <c r="Y72" s="1">
        <v>0</v>
      </c>
      <c r="AA72" s="1">
        <v>1</v>
      </c>
      <c r="AB72" s="1">
        <v>2</v>
      </c>
      <c r="AC72" s="1">
        <v>1</v>
      </c>
      <c r="AD72" s="1">
        <v>1</v>
      </c>
      <c r="AE72" s="1">
        <v>0</v>
      </c>
      <c r="AF72" s="1">
        <v>1</v>
      </c>
      <c r="AG72" s="1">
        <v>1</v>
      </c>
      <c r="AI72" s="1">
        <v>1</v>
      </c>
      <c r="AJ72" s="1">
        <v>0</v>
      </c>
      <c r="AK72" s="1">
        <v>0</v>
      </c>
      <c r="AL72" s="1">
        <v>1</v>
      </c>
      <c r="AM72" s="1">
        <v>0</v>
      </c>
      <c r="AN72" s="1">
        <v>0</v>
      </c>
      <c r="AO72" s="1">
        <v>0</v>
      </c>
      <c r="AQ72" s="1">
        <v>2</v>
      </c>
      <c r="AR72" s="1">
        <v>0</v>
      </c>
      <c r="AS72" s="1">
        <v>0</v>
      </c>
      <c r="AT72" s="1">
        <v>0</v>
      </c>
      <c r="AU72" s="1">
        <v>1</v>
      </c>
      <c r="AV72" s="1">
        <v>0</v>
      </c>
      <c r="AW72" s="1">
        <v>2</v>
      </c>
      <c r="AY72" s="1">
        <v>3</v>
      </c>
      <c r="AZ72" s="1">
        <v>2</v>
      </c>
      <c r="BA72" s="1">
        <v>2</v>
      </c>
      <c r="BB72" s="1">
        <v>1</v>
      </c>
      <c r="BC72" s="1">
        <v>2</v>
      </c>
      <c r="BD72" s="1">
        <v>2</v>
      </c>
      <c r="BE72" s="1">
        <v>2</v>
      </c>
      <c r="BG72" s="1">
        <v>3</v>
      </c>
      <c r="BH72" s="1">
        <v>3</v>
      </c>
      <c r="BI72" s="1">
        <v>0</v>
      </c>
      <c r="BJ72" s="1">
        <v>1</v>
      </c>
      <c r="BK72" s="1">
        <v>1</v>
      </c>
      <c r="BL72" s="1">
        <v>1</v>
      </c>
      <c r="BM72" s="1">
        <v>0</v>
      </c>
      <c r="BO72" s="1">
        <v>9</v>
      </c>
      <c r="BP72" s="1">
        <v>5</v>
      </c>
      <c r="BQ72" s="1">
        <v>2</v>
      </c>
      <c r="BR72" s="1">
        <v>3</v>
      </c>
      <c r="BS72" s="1">
        <v>4</v>
      </c>
      <c r="BT72" s="1">
        <v>3</v>
      </c>
      <c r="BU72" s="1">
        <v>4</v>
      </c>
    </row>
    <row r="73" spans="1:73" ht="14.45" customHeight="1">
      <c r="A73" s="14">
        <v>29</v>
      </c>
      <c r="B73" s="5"/>
      <c r="C73" s="1">
        <v>0</v>
      </c>
      <c r="D73" s="1">
        <v>0</v>
      </c>
      <c r="E73" s="1">
        <v>0</v>
      </c>
      <c r="F73" s="1">
        <v>0</v>
      </c>
      <c r="G73" s="1">
        <v>1</v>
      </c>
      <c r="H73" s="1">
        <v>0</v>
      </c>
      <c r="I73" s="1">
        <v>1</v>
      </c>
      <c r="K73" s="1">
        <v>0</v>
      </c>
      <c r="L73" s="1">
        <v>0</v>
      </c>
      <c r="M73" s="1">
        <v>0</v>
      </c>
      <c r="N73" s="1">
        <v>0</v>
      </c>
      <c r="O73" s="1">
        <v>0</v>
      </c>
      <c r="P73" s="1">
        <v>0</v>
      </c>
      <c r="Q73" s="1">
        <v>0</v>
      </c>
      <c r="S73" s="1">
        <v>0</v>
      </c>
      <c r="T73" s="1">
        <v>0</v>
      </c>
      <c r="U73" s="1">
        <v>0</v>
      </c>
      <c r="V73" s="1">
        <v>0</v>
      </c>
      <c r="W73" s="1">
        <v>0</v>
      </c>
      <c r="X73" s="1">
        <v>0</v>
      </c>
      <c r="Y73" s="1">
        <v>0</v>
      </c>
      <c r="AA73" s="1">
        <v>0</v>
      </c>
      <c r="AB73" s="1">
        <v>0</v>
      </c>
      <c r="AC73" s="1">
        <v>0</v>
      </c>
      <c r="AD73" s="1">
        <v>0</v>
      </c>
      <c r="AE73" s="1">
        <v>1</v>
      </c>
      <c r="AF73" s="1">
        <v>0</v>
      </c>
      <c r="AG73" s="1">
        <v>1</v>
      </c>
      <c r="AI73" s="1">
        <v>0</v>
      </c>
      <c r="AJ73" s="1">
        <v>0</v>
      </c>
      <c r="AK73" s="1">
        <v>0</v>
      </c>
      <c r="AL73" s="1">
        <v>0</v>
      </c>
      <c r="AM73" s="1">
        <v>1</v>
      </c>
      <c r="AN73" s="1">
        <v>0</v>
      </c>
      <c r="AO73" s="1">
        <v>2</v>
      </c>
      <c r="AQ73" s="1">
        <v>0</v>
      </c>
      <c r="AR73" s="1">
        <v>0</v>
      </c>
      <c r="AS73" s="1">
        <v>0</v>
      </c>
      <c r="AT73" s="1">
        <v>0</v>
      </c>
      <c r="AU73" s="1">
        <v>1</v>
      </c>
      <c r="AV73" s="1">
        <v>0</v>
      </c>
      <c r="AW73" s="1">
        <v>1</v>
      </c>
      <c r="AY73" s="1">
        <v>0</v>
      </c>
      <c r="AZ73" s="1">
        <v>0</v>
      </c>
      <c r="BA73" s="1">
        <v>0</v>
      </c>
      <c r="BB73" s="1">
        <v>0</v>
      </c>
      <c r="BC73" s="1">
        <v>3</v>
      </c>
      <c r="BD73" s="1">
        <v>3</v>
      </c>
      <c r="BE73" s="1">
        <v>5</v>
      </c>
      <c r="BG73" s="1">
        <v>0</v>
      </c>
      <c r="BH73" s="1">
        <v>0</v>
      </c>
      <c r="BI73" s="1">
        <v>0</v>
      </c>
      <c r="BJ73" s="1">
        <v>0</v>
      </c>
      <c r="BK73" s="1">
        <v>2</v>
      </c>
      <c r="BL73" s="1">
        <v>2</v>
      </c>
      <c r="BM73" s="1">
        <v>4</v>
      </c>
      <c r="BO73" s="1">
        <v>0</v>
      </c>
      <c r="BP73" s="1">
        <v>0</v>
      </c>
      <c r="BQ73" s="1">
        <v>0</v>
      </c>
      <c r="BR73" s="1">
        <v>0</v>
      </c>
      <c r="BS73" s="1">
        <v>7</v>
      </c>
      <c r="BT73" s="1">
        <v>5</v>
      </c>
      <c r="BU73" s="1">
        <v>12</v>
      </c>
    </row>
    <row r="74" spans="1:73" ht="14.45" customHeight="1">
      <c r="A74" s="14">
        <v>31</v>
      </c>
      <c r="B74" s="5"/>
      <c r="C74" s="1">
        <v>0</v>
      </c>
      <c r="D74" s="1">
        <v>0</v>
      </c>
      <c r="E74" s="1">
        <v>0</v>
      </c>
      <c r="F74" s="1">
        <v>0</v>
      </c>
      <c r="G74" s="1">
        <v>0</v>
      </c>
      <c r="H74" s="1">
        <v>1</v>
      </c>
      <c r="I74" s="1">
        <v>0</v>
      </c>
      <c r="K74" s="1">
        <v>1</v>
      </c>
      <c r="L74" s="1">
        <v>1</v>
      </c>
      <c r="M74" s="1">
        <v>0</v>
      </c>
      <c r="N74" s="1">
        <v>0</v>
      </c>
      <c r="O74" s="1">
        <v>0</v>
      </c>
      <c r="P74" s="1">
        <v>1</v>
      </c>
      <c r="Q74" s="1">
        <v>0</v>
      </c>
      <c r="S74" s="1">
        <v>1</v>
      </c>
      <c r="T74" s="1">
        <v>0</v>
      </c>
      <c r="U74" s="1">
        <v>0</v>
      </c>
      <c r="V74" s="1">
        <v>0</v>
      </c>
      <c r="W74" s="1">
        <v>0</v>
      </c>
      <c r="X74" s="1">
        <v>0</v>
      </c>
      <c r="Y74" s="1">
        <v>2</v>
      </c>
      <c r="AA74" s="1">
        <v>2</v>
      </c>
      <c r="AB74" s="1">
        <v>1</v>
      </c>
      <c r="AC74" s="1">
        <v>0</v>
      </c>
      <c r="AD74" s="1">
        <v>0</v>
      </c>
      <c r="AE74" s="1">
        <v>0</v>
      </c>
      <c r="AF74" s="1">
        <v>2</v>
      </c>
      <c r="AG74" s="1">
        <v>2</v>
      </c>
      <c r="AI74" s="1">
        <v>5</v>
      </c>
      <c r="AJ74" s="1">
        <v>5</v>
      </c>
      <c r="AK74" s="1">
        <v>2</v>
      </c>
      <c r="AL74" s="1">
        <v>1</v>
      </c>
      <c r="AM74" s="1">
        <v>5</v>
      </c>
      <c r="AN74" s="1">
        <v>2</v>
      </c>
      <c r="AO74" s="1">
        <v>7</v>
      </c>
      <c r="AQ74" s="1">
        <v>2</v>
      </c>
      <c r="AR74" s="1">
        <v>4</v>
      </c>
      <c r="AS74" s="1">
        <v>3</v>
      </c>
      <c r="AT74" s="1">
        <v>0</v>
      </c>
      <c r="AU74" s="1">
        <v>4</v>
      </c>
      <c r="AV74" s="1">
        <v>6</v>
      </c>
      <c r="AW74" s="1">
        <v>3</v>
      </c>
      <c r="AY74" s="1">
        <v>12</v>
      </c>
      <c r="AZ74" s="1">
        <v>9</v>
      </c>
      <c r="BA74" s="1">
        <v>7</v>
      </c>
      <c r="BB74" s="1">
        <v>3</v>
      </c>
      <c r="BC74" s="1">
        <v>9</v>
      </c>
      <c r="BD74" s="1">
        <v>13</v>
      </c>
      <c r="BE74" s="1">
        <v>30</v>
      </c>
      <c r="BG74" s="1">
        <v>23</v>
      </c>
      <c r="BH74" s="1">
        <v>17</v>
      </c>
      <c r="BI74" s="1">
        <v>13</v>
      </c>
      <c r="BJ74" s="1">
        <v>4</v>
      </c>
      <c r="BK74" s="1">
        <v>13</v>
      </c>
      <c r="BL74" s="1">
        <v>35</v>
      </c>
      <c r="BM74" s="1">
        <v>44</v>
      </c>
      <c r="BO74" s="1">
        <v>42</v>
      </c>
      <c r="BP74" s="1">
        <v>35</v>
      </c>
      <c r="BQ74" s="1">
        <v>25</v>
      </c>
      <c r="BR74" s="1">
        <v>8</v>
      </c>
      <c r="BS74" s="1">
        <v>31</v>
      </c>
      <c r="BT74" s="1">
        <v>56</v>
      </c>
      <c r="BU74" s="1">
        <v>84</v>
      </c>
    </row>
    <row r="75" spans="1:73" ht="14.45" customHeight="1">
      <c r="A75" s="14" t="s">
        <v>134</v>
      </c>
      <c r="B75" s="5"/>
      <c r="C75" s="1">
        <v>0</v>
      </c>
      <c r="D75" s="1">
        <v>0</v>
      </c>
      <c r="E75" s="1">
        <v>0</v>
      </c>
      <c r="F75" s="1">
        <v>0</v>
      </c>
      <c r="G75" s="1">
        <v>0</v>
      </c>
      <c r="H75" s="1">
        <v>0</v>
      </c>
      <c r="I75" s="1">
        <v>0</v>
      </c>
      <c r="K75" s="1">
        <v>0</v>
      </c>
      <c r="L75" s="1">
        <v>0</v>
      </c>
      <c r="M75" s="1">
        <v>0</v>
      </c>
      <c r="N75" s="1">
        <v>0</v>
      </c>
      <c r="O75" s="1">
        <v>0</v>
      </c>
      <c r="P75" s="1">
        <v>0</v>
      </c>
      <c r="Q75" s="1">
        <v>0</v>
      </c>
      <c r="S75" s="1">
        <v>0</v>
      </c>
      <c r="T75" s="1">
        <v>0</v>
      </c>
      <c r="U75" s="1">
        <v>0</v>
      </c>
      <c r="V75" s="1">
        <v>0</v>
      </c>
      <c r="W75" s="1">
        <v>0</v>
      </c>
      <c r="X75" s="1">
        <v>0</v>
      </c>
      <c r="Y75" s="1">
        <v>0</v>
      </c>
      <c r="AA75" s="1">
        <v>0</v>
      </c>
      <c r="AB75" s="1">
        <v>0</v>
      </c>
      <c r="AC75" s="1">
        <v>0</v>
      </c>
      <c r="AD75" s="1">
        <v>0</v>
      </c>
      <c r="AE75" s="1">
        <v>0</v>
      </c>
      <c r="AF75" s="1">
        <v>0</v>
      </c>
      <c r="AG75" s="1">
        <v>0</v>
      </c>
      <c r="AI75" s="1">
        <v>0</v>
      </c>
      <c r="AJ75" s="1">
        <v>0</v>
      </c>
      <c r="AK75" s="1">
        <v>0</v>
      </c>
      <c r="AL75" s="1">
        <v>0</v>
      </c>
      <c r="AM75" s="1">
        <v>0</v>
      </c>
      <c r="AN75" s="1">
        <v>0</v>
      </c>
      <c r="AO75" s="1">
        <v>0</v>
      </c>
      <c r="AQ75" s="1">
        <v>0</v>
      </c>
      <c r="AR75" s="1">
        <v>0</v>
      </c>
      <c r="AS75" s="1">
        <v>0</v>
      </c>
      <c r="AT75" s="1">
        <v>0</v>
      </c>
      <c r="AU75" s="1">
        <v>0</v>
      </c>
      <c r="AV75" s="1">
        <v>0</v>
      </c>
      <c r="AW75" s="1">
        <v>0</v>
      </c>
      <c r="AY75" s="1">
        <v>0</v>
      </c>
      <c r="AZ75" s="1">
        <v>0</v>
      </c>
      <c r="BA75" s="1">
        <v>0</v>
      </c>
      <c r="BB75" s="1">
        <v>0</v>
      </c>
      <c r="BC75" s="1">
        <v>0</v>
      </c>
      <c r="BD75" s="1">
        <v>0</v>
      </c>
      <c r="BE75" s="1">
        <v>0</v>
      </c>
      <c r="BG75" s="1">
        <v>0</v>
      </c>
      <c r="BH75" s="1">
        <v>0</v>
      </c>
      <c r="BI75" s="1">
        <v>0</v>
      </c>
      <c r="BJ75" s="1">
        <v>0</v>
      </c>
      <c r="BK75" s="1">
        <v>0</v>
      </c>
      <c r="BL75" s="1">
        <v>0</v>
      </c>
      <c r="BM75" s="1">
        <v>1</v>
      </c>
      <c r="BO75" s="1">
        <v>0</v>
      </c>
      <c r="BP75" s="1">
        <v>0</v>
      </c>
      <c r="BQ75" s="1">
        <v>0</v>
      </c>
      <c r="BR75" s="1">
        <v>0</v>
      </c>
      <c r="BS75" s="1">
        <v>0</v>
      </c>
      <c r="BT75" s="1">
        <v>0</v>
      </c>
      <c r="BU75" s="1">
        <v>1</v>
      </c>
    </row>
    <row r="76" spans="1:73" ht="14.45" customHeight="1">
      <c r="A76" s="14" t="s">
        <v>135</v>
      </c>
      <c r="B76" s="5"/>
      <c r="C76" s="1">
        <v>0</v>
      </c>
      <c r="D76" s="1">
        <v>0</v>
      </c>
      <c r="E76" s="1">
        <v>0</v>
      </c>
      <c r="F76" s="1">
        <v>0</v>
      </c>
      <c r="G76" s="1">
        <v>0</v>
      </c>
      <c r="H76" s="1">
        <v>0</v>
      </c>
      <c r="I76" s="1">
        <v>0</v>
      </c>
      <c r="K76" s="1">
        <v>0</v>
      </c>
      <c r="L76" s="1">
        <v>0</v>
      </c>
      <c r="M76" s="1">
        <v>0</v>
      </c>
      <c r="N76" s="1">
        <v>0</v>
      </c>
      <c r="O76" s="1">
        <v>0</v>
      </c>
      <c r="P76" s="1">
        <v>0</v>
      </c>
      <c r="Q76" s="1">
        <v>0</v>
      </c>
      <c r="S76" s="1">
        <v>0</v>
      </c>
      <c r="T76" s="1">
        <v>0</v>
      </c>
      <c r="U76" s="1">
        <v>0</v>
      </c>
      <c r="V76" s="1">
        <v>0</v>
      </c>
      <c r="W76" s="1">
        <v>0</v>
      </c>
      <c r="X76" s="1">
        <v>0</v>
      </c>
      <c r="Y76" s="1">
        <v>0</v>
      </c>
      <c r="AA76" s="1">
        <v>0</v>
      </c>
      <c r="AB76" s="1">
        <v>0</v>
      </c>
      <c r="AC76" s="1">
        <v>0</v>
      </c>
      <c r="AD76" s="1">
        <v>0</v>
      </c>
      <c r="AE76" s="1">
        <v>0</v>
      </c>
      <c r="AF76" s="1">
        <v>0</v>
      </c>
      <c r="AG76" s="1">
        <v>0</v>
      </c>
      <c r="AI76" s="1">
        <v>0</v>
      </c>
      <c r="AJ76" s="1">
        <v>0</v>
      </c>
      <c r="AK76" s="1">
        <v>0</v>
      </c>
      <c r="AL76" s="1">
        <v>0</v>
      </c>
      <c r="AM76" s="1">
        <v>0</v>
      </c>
      <c r="AN76" s="1">
        <v>0</v>
      </c>
      <c r="AO76" s="1">
        <v>0</v>
      </c>
      <c r="AQ76" s="1">
        <v>0</v>
      </c>
      <c r="AR76" s="1">
        <v>0</v>
      </c>
      <c r="AS76" s="1">
        <v>0</v>
      </c>
      <c r="AT76" s="1">
        <v>0</v>
      </c>
      <c r="AU76" s="1">
        <v>0</v>
      </c>
      <c r="AV76" s="1">
        <v>0</v>
      </c>
      <c r="AW76" s="1">
        <v>0</v>
      </c>
      <c r="AY76" s="1">
        <v>0</v>
      </c>
      <c r="AZ76" s="1">
        <v>0</v>
      </c>
      <c r="BA76" s="1">
        <v>0</v>
      </c>
      <c r="BB76" s="1">
        <v>0</v>
      </c>
      <c r="BC76" s="1">
        <v>0</v>
      </c>
      <c r="BD76" s="1">
        <v>0</v>
      </c>
      <c r="BE76" s="1">
        <v>1</v>
      </c>
      <c r="BG76" s="1">
        <v>0</v>
      </c>
      <c r="BH76" s="1">
        <v>0</v>
      </c>
      <c r="BI76" s="1">
        <v>0</v>
      </c>
      <c r="BJ76" s="1">
        <v>0</v>
      </c>
      <c r="BK76" s="1">
        <v>0</v>
      </c>
      <c r="BL76" s="1">
        <v>0</v>
      </c>
      <c r="BM76" s="1">
        <v>0</v>
      </c>
      <c r="BO76" s="1">
        <v>0</v>
      </c>
      <c r="BP76" s="1">
        <v>0</v>
      </c>
      <c r="BQ76" s="1">
        <v>0</v>
      </c>
      <c r="BR76" s="1">
        <v>0</v>
      </c>
      <c r="BS76" s="1">
        <v>0</v>
      </c>
      <c r="BT76" s="1">
        <v>0</v>
      </c>
      <c r="BU76" s="1">
        <v>1</v>
      </c>
    </row>
    <row r="77" spans="1:73" ht="14.45" customHeight="1">
      <c r="A77" s="14" t="s">
        <v>136</v>
      </c>
      <c r="B77" s="5"/>
      <c r="C77" s="1">
        <v>0</v>
      </c>
      <c r="D77" s="1">
        <v>0</v>
      </c>
      <c r="E77" s="1">
        <v>0</v>
      </c>
      <c r="F77" s="1">
        <v>0</v>
      </c>
      <c r="G77" s="1">
        <v>0</v>
      </c>
      <c r="H77" s="1">
        <v>0</v>
      </c>
      <c r="I77" s="1">
        <v>0</v>
      </c>
      <c r="K77" s="1">
        <v>0</v>
      </c>
      <c r="L77" s="1">
        <v>0</v>
      </c>
      <c r="M77" s="1">
        <v>0</v>
      </c>
      <c r="N77" s="1">
        <v>0</v>
      </c>
      <c r="O77" s="1">
        <v>0</v>
      </c>
      <c r="P77" s="1">
        <v>0</v>
      </c>
      <c r="Q77" s="1">
        <v>0</v>
      </c>
      <c r="S77" s="1">
        <v>0</v>
      </c>
      <c r="T77" s="1">
        <v>0</v>
      </c>
      <c r="U77" s="1">
        <v>0</v>
      </c>
      <c r="V77" s="1">
        <v>0</v>
      </c>
      <c r="W77" s="1">
        <v>0</v>
      </c>
      <c r="X77" s="1">
        <v>0</v>
      </c>
      <c r="Y77" s="1">
        <v>0</v>
      </c>
      <c r="AA77" s="1">
        <v>0</v>
      </c>
      <c r="AB77" s="1">
        <v>0</v>
      </c>
      <c r="AC77" s="1">
        <v>0</v>
      </c>
      <c r="AD77" s="1">
        <v>0</v>
      </c>
      <c r="AE77" s="1">
        <v>0</v>
      </c>
      <c r="AF77" s="1">
        <v>0</v>
      </c>
      <c r="AG77" s="1">
        <v>0</v>
      </c>
      <c r="AI77" s="1">
        <v>0</v>
      </c>
      <c r="AJ77" s="1">
        <v>0</v>
      </c>
      <c r="AK77" s="1">
        <v>0</v>
      </c>
      <c r="AL77" s="1">
        <v>0</v>
      </c>
      <c r="AM77" s="1">
        <v>0</v>
      </c>
      <c r="AN77" s="1">
        <v>0</v>
      </c>
      <c r="AO77" s="1">
        <v>0</v>
      </c>
      <c r="AQ77" s="1">
        <v>0</v>
      </c>
      <c r="AR77" s="1">
        <v>0</v>
      </c>
      <c r="AS77" s="1">
        <v>0</v>
      </c>
      <c r="AT77" s="1">
        <v>0</v>
      </c>
      <c r="AU77" s="1">
        <v>1</v>
      </c>
      <c r="AV77" s="1">
        <v>0</v>
      </c>
      <c r="AW77" s="1">
        <v>0</v>
      </c>
      <c r="AY77" s="1">
        <v>0</v>
      </c>
      <c r="AZ77" s="1">
        <v>0</v>
      </c>
      <c r="BA77" s="1">
        <v>0</v>
      </c>
      <c r="BB77" s="1">
        <v>0</v>
      </c>
      <c r="BC77" s="1">
        <v>0</v>
      </c>
      <c r="BD77" s="1">
        <v>0</v>
      </c>
      <c r="BE77" s="1">
        <v>0</v>
      </c>
      <c r="BG77" s="1">
        <v>0</v>
      </c>
      <c r="BH77" s="1">
        <v>0</v>
      </c>
      <c r="BI77" s="1">
        <v>0</v>
      </c>
      <c r="BJ77" s="1">
        <v>0</v>
      </c>
      <c r="BK77" s="1">
        <v>0</v>
      </c>
      <c r="BL77" s="1">
        <v>0</v>
      </c>
      <c r="BM77" s="1">
        <v>0</v>
      </c>
      <c r="BO77" s="1">
        <v>0</v>
      </c>
      <c r="BP77" s="1">
        <v>0</v>
      </c>
      <c r="BQ77" s="1">
        <v>0</v>
      </c>
      <c r="BR77" s="1">
        <v>0</v>
      </c>
      <c r="BS77" s="1">
        <v>1</v>
      </c>
      <c r="BT77" s="1">
        <v>0</v>
      </c>
      <c r="BU77" s="1">
        <v>0</v>
      </c>
    </row>
    <row r="78" spans="1:73" ht="14.45" customHeight="1">
      <c r="A78" s="14" t="s">
        <v>137</v>
      </c>
      <c r="B78" s="5"/>
      <c r="C78" s="1">
        <v>0</v>
      </c>
      <c r="D78" s="1">
        <v>0</v>
      </c>
      <c r="E78" s="1">
        <v>0</v>
      </c>
      <c r="F78" s="1">
        <v>0</v>
      </c>
      <c r="G78" s="1">
        <v>0</v>
      </c>
      <c r="H78" s="1">
        <v>0</v>
      </c>
      <c r="I78" s="1">
        <v>0</v>
      </c>
      <c r="K78" s="1">
        <v>0</v>
      </c>
      <c r="L78" s="1">
        <v>0</v>
      </c>
      <c r="M78" s="1">
        <v>0</v>
      </c>
      <c r="N78" s="1">
        <v>0</v>
      </c>
      <c r="O78" s="1">
        <v>0</v>
      </c>
      <c r="P78" s="1">
        <v>0</v>
      </c>
      <c r="Q78" s="1">
        <v>0</v>
      </c>
      <c r="S78" s="1">
        <v>1</v>
      </c>
      <c r="T78" s="1">
        <v>0</v>
      </c>
      <c r="U78" s="1">
        <v>0</v>
      </c>
      <c r="V78" s="1">
        <v>0</v>
      </c>
      <c r="W78" s="1">
        <v>0</v>
      </c>
      <c r="X78" s="1">
        <v>0</v>
      </c>
      <c r="Y78" s="1">
        <v>0</v>
      </c>
      <c r="AA78" s="1">
        <v>1</v>
      </c>
      <c r="AB78" s="1">
        <v>0</v>
      </c>
      <c r="AC78" s="1">
        <v>0</v>
      </c>
      <c r="AD78" s="1">
        <v>0</v>
      </c>
      <c r="AE78" s="1">
        <v>0</v>
      </c>
      <c r="AF78" s="1">
        <v>0</v>
      </c>
      <c r="AG78" s="1">
        <v>0</v>
      </c>
      <c r="AI78" s="1">
        <v>0</v>
      </c>
      <c r="AJ78" s="1">
        <v>0</v>
      </c>
      <c r="AK78" s="1">
        <v>0</v>
      </c>
      <c r="AL78" s="1">
        <v>0</v>
      </c>
      <c r="AM78" s="1">
        <v>0</v>
      </c>
      <c r="AN78" s="1">
        <v>0</v>
      </c>
      <c r="AO78" s="1">
        <v>0</v>
      </c>
      <c r="AQ78" s="1">
        <v>0</v>
      </c>
      <c r="AR78" s="1">
        <v>0</v>
      </c>
      <c r="AS78" s="1">
        <v>0</v>
      </c>
      <c r="AT78" s="1">
        <v>0</v>
      </c>
      <c r="AU78" s="1">
        <v>0</v>
      </c>
      <c r="AV78" s="1">
        <v>0</v>
      </c>
      <c r="AW78" s="1">
        <v>0</v>
      </c>
      <c r="AY78" s="1">
        <v>0</v>
      </c>
      <c r="AZ78" s="1">
        <v>0</v>
      </c>
      <c r="BA78" s="1">
        <v>0</v>
      </c>
      <c r="BB78" s="1">
        <v>0</v>
      </c>
      <c r="BC78" s="1">
        <v>0</v>
      </c>
      <c r="BD78" s="1">
        <v>0</v>
      </c>
      <c r="BE78" s="1">
        <v>0</v>
      </c>
      <c r="BG78" s="1">
        <v>0</v>
      </c>
      <c r="BH78" s="1">
        <v>0</v>
      </c>
      <c r="BI78" s="1">
        <v>0</v>
      </c>
      <c r="BJ78" s="1">
        <v>0</v>
      </c>
      <c r="BK78" s="1">
        <v>0</v>
      </c>
      <c r="BL78" s="1">
        <v>0</v>
      </c>
      <c r="BM78" s="1">
        <v>0</v>
      </c>
      <c r="BO78" s="1">
        <v>0</v>
      </c>
      <c r="BP78" s="1">
        <v>0</v>
      </c>
      <c r="BQ78" s="1">
        <v>0</v>
      </c>
      <c r="BR78" s="1">
        <v>0</v>
      </c>
      <c r="BS78" s="1">
        <v>0</v>
      </c>
      <c r="BT78" s="1">
        <v>0</v>
      </c>
      <c r="BU78" s="1">
        <v>0</v>
      </c>
    </row>
    <row r="79" spans="1:73" ht="14.45" customHeight="1">
      <c r="A79" s="14" t="s">
        <v>138</v>
      </c>
      <c r="B79" s="5"/>
      <c r="C79" s="1">
        <v>0</v>
      </c>
      <c r="D79" s="1">
        <v>0</v>
      </c>
      <c r="E79" s="1">
        <v>0</v>
      </c>
      <c r="F79" s="1">
        <v>0</v>
      </c>
      <c r="G79" s="1">
        <v>0</v>
      </c>
      <c r="H79" s="1">
        <v>0</v>
      </c>
      <c r="I79" s="1">
        <v>0</v>
      </c>
      <c r="K79" s="1">
        <v>0</v>
      </c>
      <c r="L79" s="1">
        <v>0</v>
      </c>
      <c r="M79" s="1">
        <v>0</v>
      </c>
      <c r="N79" s="1">
        <v>0</v>
      </c>
      <c r="O79" s="1">
        <v>0</v>
      </c>
      <c r="P79" s="1">
        <v>0</v>
      </c>
      <c r="Q79" s="1">
        <v>0</v>
      </c>
      <c r="S79" s="1">
        <v>0</v>
      </c>
      <c r="T79" s="1">
        <v>0</v>
      </c>
      <c r="U79" s="1">
        <v>0</v>
      </c>
      <c r="V79" s="1">
        <v>0</v>
      </c>
      <c r="W79" s="1">
        <v>0</v>
      </c>
      <c r="X79" s="1">
        <v>0</v>
      </c>
      <c r="Y79" s="1">
        <v>0</v>
      </c>
      <c r="AA79" s="1">
        <v>0</v>
      </c>
      <c r="AB79" s="1">
        <v>0</v>
      </c>
      <c r="AC79" s="1">
        <v>0</v>
      </c>
      <c r="AD79" s="1">
        <v>0</v>
      </c>
      <c r="AE79" s="1">
        <v>0</v>
      </c>
      <c r="AF79" s="1">
        <v>0</v>
      </c>
      <c r="AG79" s="1">
        <v>0</v>
      </c>
      <c r="AI79" s="1">
        <v>0</v>
      </c>
      <c r="AJ79" s="1">
        <v>0</v>
      </c>
      <c r="AK79" s="1">
        <v>0</v>
      </c>
      <c r="AL79" s="1">
        <v>0</v>
      </c>
      <c r="AM79" s="1">
        <v>0</v>
      </c>
      <c r="AN79" s="1">
        <v>0</v>
      </c>
      <c r="AO79" s="1">
        <v>0</v>
      </c>
      <c r="AQ79" s="1">
        <v>0</v>
      </c>
      <c r="AR79" s="1">
        <v>0</v>
      </c>
      <c r="AS79" s="1">
        <v>0</v>
      </c>
      <c r="AT79" s="1">
        <v>0</v>
      </c>
      <c r="AU79" s="1">
        <v>0</v>
      </c>
      <c r="AV79" s="1">
        <v>0</v>
      </c>
      <c r="AW79" s="1">
        <v>0</v>
      </c>
      <c r="AY79" s="1">
        <v>0</v>
      </c>
      <c r="AZ79" s="1">
        <v>0</v>
      </c>
      <c r="BA79" s="1">
        <v>0</v>
      </c>
      <c r="BB79" s="1">
        <v>0</v>
      </c>
      <c r="BC79" s="1">
        <v>0</v>
      </c>
      <c r="BD79" s="1">
        <v>0</v>
      </c>
      <c r="BE79" s="1">
        <v>0</v>
      </c>
      <c r="BG79" s="1">
        <v>0</v>
      </c>
      <c r="BH79" s="1">
        <v>0</v>
      </c>
      <c r="BI79" s="1">
        <v>0</v>
      </c>
      <c r="BJ79" s="1">
        <v>0</v>
      </c>
      <c r="BK79" s="1">
        <v>0</v>
      </c>
      <c r="BL79" s="1">
        <v>0</v>
      </c>
      <c r="BM79" s="1">
        <v>0</v>
      </c>
      <c r="BO79" s="1">
        <v>0</v>
      </c>
      <c r="BP79" s="1">
        <v>0</v>
      </c>
      <c r="BQ79" s="1">
        <v>0</v>
      </c>
      <c r="BR79" s="1">
        <v>0</v>
      </c>
      <c r="BS79" s="1">
        <v>0</v>
      </c>
      <c r="BT79" s="1">
        <v>0</v>
      </c>
      <c r="BU79" s="1">
        <v>0</v>
      </c>
    </row>
    <row r="80" spans="1:73" ht="14.45" customHeight="1">
      <c r="A80" s="14" t="s">
        <v>139</v>
      </c>
      <c r="B80" s="5"/>
      <c r="C80" s="1">
        <v>0</v>
      </c>
      <c r="D80" s="1">
        <v>0</v>
      </c>
      <c r="E80" s="1">
        <v>0</v>
      </c>
      <c r="F80" s="1">
        <v>0</v>
      </c>
      <c r="G80" s="1">
        <v>0</v>
      </c>
      <c r="H80" s="1">
        <v>0</v>
      </c>
      <c r="I80" s="1">
        <v>0</v>
      </c>
      <c r="K80" s="1">
        <v>0</v>
      </c>
      <c r="L80" s="1">
        <v>0</v>
      </c>
      <c r="M80" s="1">
        <v>0</v>
      </c>
      <c r="N80" s="1">
        <v>0</v>
      </c>
      <c r="O80" s="1">
        <v>0</v>
      </c>
      <c r="P80" s="1">
        <v>0</v>
      </c>
      <c r="Q80" s="1">
        <v>0</v>
      </c>
      <c r="S80" s="1">
        <v>0</v>
      </c>
      <c r="T80" s="1">
        <v>0</v>
      </c>
      <c r="U80" s="1">
        <v>0</v>
      </c>
      <c r="V80" s="1">
        <v>0</v>
      </c>
      <c r="W80" s="1">
        <v>0</v>
      </c>
      <c r="X80" s="1">
        <v>0</v>
      </c>
      <c r="Y80" s="1">
        <v>0</v>
      </c>
      <c r="AA80" s="1">
        <v>0</v>
      </c>
      <c r="AB80" s="1">
        <v>0</v>
      </c>
      <c r="AC80" s="1">
        <v>0</v>
      </c>
      <c r="AD80" s="1">
        <v>0</v>
      </c>
      <c r="AE80" s="1">
        <v>0</v>
      </c>
      <c r="AF80" s="1">
        <v>0</v>
      </c>
      <c r="AG80" s="1">
        <v>0</v>
      </c>
      <c r="AI80" s="1">
        <v>0</v>
      </c>
      <c r="AJ80" s="1">
        <v>0</v>
      </c>
      <c r="AK80" s="1">
        <v>0</v>
      </c>
      <c r="AL80" s="1">
        <v>0</v>
      </c>
      <c r="AM80" s="1">
        <v>0</v>
      </c>
      <c r="AN80" s="1">
        <v>0</v>
      </c>
      <c r="AO80" s="1">
        <v>0</v>
      </c>
      <c r="AQ80" s="1">
        <v>0</v>
      </c>
      <c r="AR80" s="1">
        <v>0</v>
      </c>
      <c r="AS80" s="1">
        <v>0</v>
      </c>
      <c r="AT80" s="1">
        <v>0</v>
      </c>
      <c r="AU80" s="1">
        <v>0</v>
      </c>
      <c r="AV80" s="1">
        <v>0</v>
      </c>
      <c r="AW80" s="1">
        <v>0</v>
      </c>
      <c r="AY80" s="1">
        <v>0</v>
      </c>
      <c r="AZ80" s="1">
        <v>0</v>
      </c>
      <c r="BA80" s="1">
        <v>0</v>
      </c>
      <c r="BB80" s="1">
        <v>0</v>
      </c>
      <c r="BC80" s="1">
        <v>0</v>
      </c>
      <c r="BD80" s="1">
        <v>0</v>
      </c>
      <c r="BE80" s="1">
        <v>0</v>
      </c>
      <c r="BG80" s="1">
        <v>0</v>
      </c>
      <c r="BH80" s="1">
        <v>0</v>
      </c>
      <c r="BI80" s="1">
        <v>0</v>
      </c>
      <c r="BJ80" s="1">
        <v>0</v>
      </c>
      <c r="BK80" s="1">
        <v>0</v>
      </c>
      <c r="BL80" s="1">
        <v>0</v>
      </c>
      <c r="BM80" s="1">
        <v>0</v>
      </c>
      <c r="BO80" s="1">
        <v>0</v>
      </c>
      <c r="BP80" s="1">
        <v>0</v>
      </c>
      <c r="BQ80" s="1">
        <v>0</v>
      </c>
      <c r="BR80" s="1">
        <v>0</v>
      </c>
      <c r="BS80" s="1">
        <v>0</v>
      </c>
      <c r="BT80" s="1">
        <v>0</v>
      </c>
      <c r="BU80" s="1">
        <v>0</v>
      </c>
    </row>
    <row r="81" spans="1:73" ht="14.45" customHeight="1">
      <c r="A81" s="14">
        <v>34</v>
      </c>
      <c r="B81" s="5"/>
      <c r="C81" s="1">
        <v>0</v>
      </c>
      <c r="D81" s="1">
        <v>0</v>
      </c>
      <c r="E81" s="1">
        <v>0</v>
      </c>
      <c r="F81" s="1">
        <v>0</v>
      </c>
      <c r="G81" s="1">
        <v>0</v>
      </c>
      <c r="H81" s="1">
        <v>0</v>
      </c>
      <c r="I81" s="1">
        <v>1</v>
      </c>
      <c r="K81" s="1">
        <v>0</v>
      </c>
      <c r="L81" s="1">
        <v>0</v>
      </c>
      <c r="M81" s="1">
        <v>0</v>
      </c>
      <c r="N81" s="1">
        <v>0</v>
      </c>
      <c r="O81" s="1">
        <v>0</v>
      </c>
      <c r="P81" s="1">
        <v>0</v>
      </c>
      <c r="Q81" s="1">
        <v>0</v>
      </c>
      <c r="S81" s="1">
        <v>2</v>
      </c>
      <c r="T81" s="1">
        <v>0</v>
      </c>
      <c r="U81" s="1">
        <v>1</v>
      </c>
      <c r="V81" s="1">
        <v>0</v>
      </c>
      <c r="W81" s="1">
        <v>1</v>
      </c>
      <c r="X81" s="1">
        <v>2</v>
      </c>
      <c r="Y81" s="1">
        <v>0</v>
      </c>
      <c r="AA81" s="1">
        <v>2</v>
      </c>
      <c r="AB81" s="1">
        <v>0</v>
      </c>
      <c r="AC81" s="1">
        <v>1</v>
      </c>
      <c r="AD81" s="1">
        <v>0</v>
      </c>
      <c r="AE81" s="1">
        <v>1</v>
      </c>
      <c r="AF81" s="1">
        <v>2</v>
      </c>
      <c r="AG81" s="1">
        <v>1</v>
      </c>
      <c r="AI81" s="1">
        <v>2</v>
      </c>
      <c r="AJ81" s="1">
        <v>1</v>
      </c>
      <c r="AK81" s="1">
        <v>2</v>
      </c>
      <c r="AL81" s="1">
        <v>2</v>
      </c>
      <c r="AM81" s="1">
        <v>0</v>
      </c>
      <c r="AN81" s="1">
        <v>4</v>
      </c>
      <c r="AO81" s="1">
        <v>5</v>
      </c>
      <c r="AQ81" s="1">
        <v>2</v>
      </c>
      <c r="AR81" s="1">
        <v>5</v>
      </c>
      <c r="AS81" s="1">
        <v>3</v>
      </c>
      <c r="AT81" s="1">
        <v>0</v>
      </c>
      <c r="AU81" s="1">
        <v>5</v>
      </c>
      <c r="AV81" s="1">
        <v>5</v>
      </c>
      <c r="AW81" s="1">
        <v>4</v>
      </c>
      <c r="AY81" s="1">
        <v>2</v>
      </c>
      <c r="AZ81" s="1">
        <v>6</v>
      </c>
      <c r="BA81" s="1">
        <v>8</v>
      </c>
      <c r="BB81" s="1">
        <v>2</v>
      </c>
      <c r="BC81" s="1">
        <v>9</v>
      </c>
      <c r="BD81" s="1">
        <v>6</v>
      </c>
      <c r="BE81" s="1">
        <v>12</v>
      </c>
      <c r="BG81" s="1">
        <v>5</v>
      </c>
      <c r="BH81" s="1">
        <v>7</v>
      </c>
      <c r="BI81" s="1">
        <v>7</v>
      </c>
      <c r="BJ81" s="1">
        <v>4</v>
      </c>
      <c r="BK81" s="1">
        <v>0</v>
      </c>
      <c r="BL81" s="1">
        <v>10</v>
      </c>
      <c r="BM81" s="1">
        <v>11</v>
      </c>
      <c r="BO81" s="1">
        <v>11</v>
      </c>
      <c r="BP81" s="1">
        <v>19</v>
      </c>
      <c r="BQ81" s="1">
        <v>20</v>
      </c>
      <c r="BR81" s="1">
        <v>8</v>
      </c>
      <c r="BS81" s="1">
        <v>14</v>
      </c>
      <c r="BT81" s="1">
        <v>25</v>
      </c>
      <c r="BU81" s="1">
        <v>32</v>
      </c>
    </row>
    <row r="82" spans="1:73" ht="14.45" customHeight="1">
      <c r="A82" s="14" t="s">
        <v>140</v>
      </c>
      <c r="B82" s="5"/>
      <c r="C82" s="1">
        <v>0</v>
      </c>
      <c r="D82" s="1">
        <v>0</v>
      </c>
      <c r="E82" s="1">
        <v>0</v>
      </c>
      <c r="F82" s="1">
        <v>0</v>
      </c>
      <c r="G82" s="1">
        <v>0</v>
      </c>
      <c r="H82" s="1">
        <v>0</v>
      </c>
      <c r="I82" s="1">
        <v>0</v>
      </c>
      <c r="K82" s="1">
        <v>0</v>
      </c>
      <c r="L82" s="1">
        <v>0</v>
      </c>
      <c r="M82" s="1">
        <v>0</v>
      </c>
      <c r="N82" s="1">
        <v>0</v>
      </c>
      <c r="O82" s="1">
        <v>0</v>
      </c>
      <c r="P82" s="1">
        <v>0</v>
      </c>
      <c r="Q82" s="1">
        <v>0</v>
      </c>
      <c r="S82" s="1">
        <v>0</v>
      </c>
      <c r="T82" s="1">
        <v>0</v>
      </c>
      <c r="U82" s="1">
        <v>0</v>
      </c>
      <c r="V82" s="1">
        <v>0</v>
      </c>
      <c r="W82" s="1">
        <v>0</v>
      </c>
      <c r="X82" s="1">
        <v>0</v>
      </c>
      <c r="Y82" s="1">
        <v>0</v>
      </c>
      <c r="AA82" s="1">
        <v>0</v>
      </c>
      <c r="AB82" s="1">
        <v>0</v>
      </c>
      <c r="AC82" s="1">
        <v>0</v>
      </c>
      <c r="AD82" s="1">
        <v>0</v>
      </c>
      <c r="AE82" s="1">
        <v>0</v>
      </c>
      <c r="AF82" s="1">
        <v>0</v>
      </c>
      <c r="AG82" s="1">
        <v>0</v>
      </c>
      <c r="AI82" s="1">
        <v>0</v>
      </c>
      <c r="AJ82" s="1">
        <v>0</v>
      </c>
      <c r="AK82" s="1">
        <v>0</v>
      </c>
      <c r="AL82" s="1">
        <v>0</v>
      </c>
      <c r="AM82" s="1">
        <v>0</v>
      </c>
      <c r="AN82" s="1">
        <v>2</v>
      </c>
      <c r="AO82" s="1">
        <v>0</v>
      </c>
      <c r="AQ82" s="1">
        <v>0</v>
      </c>
      <c r="AR82" s="1">
        <v>2</v>
      </c>
      <c r="AS82" s="1">
        <v>1</v>
      </c>
      <c r="AT82" s="1">
        <v>1</v>
      </c>
      <c r="AU82" s="1">
        <v>2</v>
      </c>
      <c r="AV82" s="1">
        <v>1</v>
      </c>
      <c r="AW82" s="1">
        <v>0</v>
      </c>
      <c r="AY82" s="1">
        <v>0</v>
      </c>
      <c r="AZ82" s="1">
        <v>0</v>
      </c>
      <c r="BA82" s="1">
        <v>0</v>
      </c>
      <c r="BB82" s="1">
        <v>0</v>
      </c>
      <c r="BC82" s="1">
        <v>0</v>
      </c>
      <c r="BD82" s="1">
        <v>0</v>
      </c>
      <c r="BE82" s="1">
        <v>0</v>
      </c>
      <c r="BG82" s="1">
        <v>0</v>
      </c>
      <c r="BH82" s="1">
        <v>0</v>
      </c>
      <c r="BI82" s="1">
        <v>0</v>
      </c>
      <c r="BJ82" s="1">
        <v>0</v>
      </c>
      <c r="BK82" s="1">
        <v>0</v>
      </c>
      <c r="BL82" s="1">
        <v>0</v>
      </c>
      <c r="BM82" s="1">
        <v>0</v>
      </c>
      <c r="BO82" s="1">
        <v>0</v>
      </c>
      <c r="BP82" s="1">
        <v>2</v>
      </c>
      <c r="BQ82" s="1">
        <v>1</v>
      </c>
      <c r="BR82" s="1">
        <v>1</v>
      </c>
      <c r="BS82" s="1">
        <v>2</v>
      </c>
      <c r="BT82" s="1">
        <v>3</v>
      </c>
      <c r="BU82" s="1">
        <v>0</v>
      </c>
    </row>
    <row r="83" spans="1:73" ht="14.45" customHeight="1">
      <c r="A83" s="14" t="s">
        <v>34</v>
      </c>
      <c r="B83" s="5"/>
      <c r="C83" s="1">
        <v>2</v>
      </c>
      <c r="D83" s="1">
        <v>1</v>
      </c>
      <c r="E83" s="1">
        <v>3</v>
      </c>
      <c r="F83" s="1">
        <v>1</v>
      </c>
      <c r="G83" s="1">
        <v>0</v>
      </c>
      <c r="H83" s="1">
        <v>3</v>
      </c>
      <c r="I83" s="1">
        <v>0</v>
      </c>
      <c r="K83" s="1">
        <v>0</v>
      </c>
      <c r="L83" s="1">
        <v>1</v>
      </c>
      <c r="M83" s="1">
        <v>0</v>
      </c>
      <c r="N83" s="1">
        <v>0</v>
      </c>
      <c r="O83" s="1">
        <v>2</v>
      </c>
      <c r="P83" s="1">
        <v>1</v>
      </c>
      <c r="Q83" s="1">
        <v>4</v>
      </c>
      <c r="S83" s="1">
        <v>0</v>
      </c>
      <c r="T83" s="1">
        <v>1</v>
      </c>
      <c r="U83" s="1">
        <v>0</v>
      </c>
      <c r="V83" s="1">
        <v>0</v>
      </c>
      <c r="W83" s="1">
        <v>1</v>
      </c>
      <c r="X83" s="1">
        <v>2</v>
      </c>
      <c r="Y83" s="1">
        <v>0</v>
      </c>
      <c r="AA83" s="1">
        <v>2</v>
      </c>
      <c r="AB83" s="1">
        <v>3</v>
      </c>
      <c r="AC83" s="1">
        <v>3</v>
      </c>
      <c r="AD83" s="1">
        <v>1</v>
      </c>
      <c r="AE83" s="1">
        <v>3</v>
      </c>
      <c r="AF83" s="1">
        <v>6</v>
      </c>
      <c r="AG83" s="1">
        <v>4</v>
      </c>
      <c r="AI83" s="1">
        <v>3</v>
      </c>
      <c r="AJ83" s="1">
        <v>6</v>
      </c>
      <c r="AK83" s="1">
        <v>4</v>
      </c>
      <c r="AL83" s="1">
        <v>3</v>
      </c>
      <c r="AM83" s="1">
        <v>9</v>
      </c>
      <c r="AN83" s="1">
        <v>9</v>
      </c>
      <c r="AO83" s="1">
        <v>6</v>
      </c>
      <c r="AQ83" s="1">
        <v>3</v>
      </c>
      <c r="AR83" s="1">
        <v>1</v>
      </c>
      <c r="AS83" s="1">
        <v>5</v>
      </c>
      <c r="AT83" s="1">
        <v>3</v>
      </c>
      <c r="AU83" s="1">
        <v>5</v>
      </c>
      <c r="AV83" s="1">
        <v>8</v>
      </c>
      <c r="AW83" s="1">
        <v>8</v>
      </c>
      <c r="AY83" s="1">
        <v>19</v>
      </c>
      <c r="AZ83" s="1">
        <v>19</v>
      </c>
      <c r="BA83" s="1">
        <v>12</v>
      </c>
      <c r="BB83" s="1">
        <v>7</v>
      </c>
      <c r="BC83" s="1">
        <v>20</v>
      </c>
      <c r="BD83" s="1">
        <v>24</v>
      </c>
      <c r="BE83" s="1">
        <v>18</v>
      </c>
      <c r="BG83" s="1">
        <v>17</v>
      </c>
      <c r="BH83" s="1">
        <v>19</v>
      </c>
      <c r="BI83" s="1">
        <v>14</v>
      </c>
      <c r="BJ83" s="1">
        <v>10</v>
      </c>
      <c r="BK83" s="1">
        <v>19</v>
      </c>
      <c r="BL83" s="1">
        <v>26</v>
      </c>
      <c r="BM83" s="1">
        <v>32</v>
      </c>
      <c r="BO83" s="1">
        <v>42</v>
      </c>
      <c r="BP83" s="1">
        <v>45</v>
      </c>
      <c r="BQ83" s="1">
        <v>35</v>
      </c>
      <c r="BR83" s="1">
        <v>23</v>
      </c>
      <c r="BS83" s="1">
        <v>53</v>
      </c>
      <c r="BT83" s="1">
        <v>67</v>
      </c>
      <c r="BU83" s="1">
        <v>64</v>
      </c>
    </row>
    <row r="84" spans="1:73" ht="14.45" customHeight="1">
      <c r="A84" s="14" t="s">
        <v>141</v>
      </c>
      <c r="B84" s="5"/>
      <c r="C84" s="1">
        <v>0</v>
      </c>
      <c r="D84" s="1">
        <v>0</v>
      </c>
      <c r="E84" s="1">
        <v>0</v>
      </c>
      <c r="F84" s="1">
        <v>0</v>
      </c>
      <c r="G84" s="1">
        <v>0</v>
      </c>
      <c r="H84" s="1">
        <v>0</v>
      </c>
      <c r="I84" s="1">
        <v>0</v>
      </c>
      <c r="K84" s="1">
        <v>0</v>
      </c>
      <c r="L84" s="1">
        <v>0</v>
      </c>
      <c r="M84" s="1">
        <v>0</v>
      </c>
      <c r="N84" s="1">
        <v>0</v>
      </c>
      <c r="O84" s="1">
        <v>0</v>
      </c>
      <c r="P84" s="1">
        <v>0</v>
      </c>
      <c r="Q84" s="1">
        <v>0</v>
      </c>
      <c r="S84" s="1">
        <v>0</v>
      </c>
      <c r="T84" s="1">
        <v>0</v>
      </c>
      <c r="U84" s="1">
        <v>0</v>
      </c>
      <c r="V84" s="1">
        <v>0</v>
      </c>
      <c r="W84" s="1">
        <v>0</v>
      </c>
      <c r="X84" s="1">
        <v>0</v>
      </c>
      <c r="Y84" s="1">
        <v>0</v>
      </c>
      <c r="AA84" s="1">
        <v>0</v>
      </c>
      <c r="AB84" s="1">
        <v>0</v>
      </c>
      <c r="AC84" s="1">
        <v>0</v>
      </c>
      <c r="AD84" s="1">
        <v>0</v>
      </c>
      <c r="AE84" s="1">
        <v>0</v>
      </c>
      <c r="AF84" s="1">
        <v>0</v>
      </c>
      <c r="AG84" s="1">
        <v>0</v>
      </c>
      <c r="AI84" s="1">
        <v>0</v>
      </c>
      <c r="AJ84" s="1">
        <v>0</v>
      </c>
      <c r="AK84" s="1">
        <v>0</v>
      </c>
      <c r="AL84" s="1">
        <v>0</v>
      </c>
      <c r="AM84" s="1">
        <v>1</v>
      </c>
      <c r="AN84" s="1">
        <v>0</v>
      </c>
      <c r="AO84" s="1">
        <v>0</v>
      </c>
      <c r="AQ84" s="1">
        <v>0</v>
      </c>
      <c r="AR84" s="1">
        <v>0</v>
      </c>
      <c r="AS84" s="1">
        <v>0</v>
      </c>
      <c r="AT84" s="1">
        <v>0</v>
      </c>
      <c r="AU84" s="1">
        <v>0</v>
      </c>
      <c r="AV84" s="1">
        <v>0</v>
      </c>
      <c r="AW84" s="1">
        <v>0</v>
      </c>
      <c r="AY84" s="1">
        <v>0</v>
      </c>
      <c r="AZ84" s="1">
        <v>0</v>
      </c>
      <c r="BA84" s="1">
        <v>0</v>
      </c>
      <c r="BB84" s="1">
        <v>0</v>
      </c>
      <c r="BC84" s="1">
        <v>0</v>
      </c>
      <c r="BD84" s="1">
        <v>0</v>
      </c>
      <c r="BE84" s="1">
        <v>1</v>
      </c>
      <c r="BG84" s="1">
        <v>1</v>
      </c>
      <c r="BH84" s="1">
        <v>0</v>
      </c>
      <c r="BI84" s="1">
        <v>0</v>
      </c>
      <c r="BJ84" s="1">
        <v>0</v>
      </c>
      <c r="BK84" s="1">
        <v>1</v>
      </c>
      <c r="BL84" s="1">
        <v>0</v>
      </c>
      <c r="BM84" s="1">
        <v>0</v>
      </c>
      <c r="BO84" s="1">
        <v>1</v>
      </c>
      <c r="BP84" s="1">
        <v>0</v>
      </c>
      <c r="BQ84" s="1">
        <v>0</v>
      </c>
      <c r="BR84" s="1">
        <v>0</v>
      </c>
      <c r="BS84" s="1">
        <v>2</v>
      </c>
      <c r="BT84" s="1">
        <v>0</v>
      </c>
      <c r="BU84" s="1">
        <v>1</v>
      </c>
    </row>
    <row r="85" spans="1:73" ht="14.45" customHeight="1">
      <c r="A85" s="14" t="s">
        <v>142</v>
      </c>
      <c r="B85" s="5"/>
      <c r="C85" s="1">
        <v>0</v>
      </c>
      <c r="D85" s="1">
        <v>2</v>
      </c>
      <c r="E85" s="1">
        <v>0</v>
      </c>
      <c r="F85" s="1">
        <v>0</v>
      </c>
      <c r="G85" s="1">
        <v>0</v>
      </c>
      <c r="H85" s="1">
        <v>0</v>
      </c>
      <c r="I85" s="1">
        <v>0</v>
      </c>
      <c r="K85" s="1">
        <v>0</v>
      </c>
      <c r="L85" s="1">
        <v>0</v>
      </c>
      <c r="M85" s="1">
        <v>1</v>
      </c>
      <c r="N85" s="1">
        <v>0</v>
      </c>
      <c r="O85" s="1">
        <v>0</v>
      </c>
      <c r="P85" s="1">
        <v>0</v>
      </c>
      <c r="Q85" s="1">
        <v>0</v>
      </c>
      <c r="S85" s="1">
        <v>0</v>
      </c>
      <c r="T85" s="1">
        <v>0</v>
      </c>
      <c r="U85" s="1">
        <v>0</v>
      </c>
      <c r="V85" s="1">
        <v>0</v>
      </c>
      <c r="W85" s="1">
        <v>0</v>
      </c>
      <c r="X85" s="1">
        <v>0</v>
      </c>
      <c r="Y85" s="1">
        <v>0</v>
      </c>
      <c r="AA85" s="1">
        <v>0</v>
      </c>
      <c r="AB85" s="1">
        <v>2</v>
      </c>
      <c r="AC85" s="1">
        <v>1</v>
      </c>
      <c r="AD85" s="1">
        <v>0</v>
      </c>
      <c r="AE85" s="1">
        <v>0</v>
      </c>
      <c r="AF85" s="1">
        <v>0</v>
      </c>
      <c r="AG85" s="1">
        <v>0</v>
      </c>
      <c r="AI85" s="1">
        <v>0</v>
      </c>
      <c r="AJ85" s="1">
        <v>0</v>
      </c>
      <c r="AK85" s="1">
        <v>0</v>
      </c>
      <c r="AL85" s="1">
        <v>1</v>
      </c>
      <c r="AM85" s="1">
        <v>0</v>
      </c>
      <c r="AN85" s="1">
        <v>0</v>
      </c>
      <c r="AO85" s="1">
        <v>0</v>
      </c>
      <c r="AQ85" s="1">
        <v>1</v>
      </c>
      <c r="AR85" s="1">
        <v>0</v>
      </c>
      <c r="AS85" s="1">
        <v>0</v>
      </c>
      <c r="AT85" s="1">
        <v>0</v>
      </c>
      <c r="AU85" s="1">
        <v>0</v>
      </c>
      <c r="AV85" s="1">
        <v>0</v>
      </c>
      <c r="AW85" s="1">
        <v>0</v>
      </c>
      <c r="AY85" s="1">
        <v>0</v>
      </c>
      <c r="AZ85" s="1">
        <v>0</v>
      </c>
      <c r="BA85" s="1">
        <v>2</v>
      </c>
      <c r="BB85" s="1">
        <v>0</v>
      </c>
      <c r="BC85" s="1">
        <v>0</v>
      </c>
      <c r="BD85" s="1">
        <v>0</v>
      </c>
      <c r="BE85" s="1">
        <v>0</v>
      </c>
      <c r="BG85" s="1">
        <v>1</v>
      </c>
      <c r="BH85" s="1">
        <v>1</v>
      </c>
      <c r="BI85" s="1">
        <v>0</v>
      </c>
      <c r="BJ85" s="1">
        <v>0</v>
      </c>
      <c r="BK85" s="1">
        <v>0</v>
      </c>
      <c r="BL85" s="1">
        <v>0</v>
      </c>
      <c r="BM85" s="1">
        <v>0</v>
      </c>
      <c r="BO85" s="1">
        <v>2</v>
      </c>
      <c r="BP85" s="1">
        <v>1</v>
      </c>
      <c r="BQ85" s="1">
        <v>2</v>
      </c>
      <c r="BR85" s="1">
        <v>1</v>
      </c>
      <c r="BS85" s="1">
        <v>0</v>
      </c>
      <c r="BT85" s="1">
        <v>0</v>
      </c>
      <c r="BU85" s="1">
        <v>0</v>
      </c>
    </row>
    <row r="86" spans="1:73" ht="14.45" customHeight="1">
      <c r="A86" s="14" t="s">
        <v>143</v>
      </c>
      <c r="B86" s="5"/>
      <c r="C86" s="1">
        <v>2</v>
      </c>
      <c r="D86" s="1">
        <v>0</v>
      </c>
      <c r="E86" s="1">
        <v>5</v>
      </c>
      <c r="F86" s="1">
        <v>0</v>
      </c>
      <c r="G86" s="1">
        <v>6</v>
      </c>
      <c r="H86" s="1">
        <v>5</v>
      </c>
      <c r="I86" s="1">
        <v>4</v>
      </c>
      <c r="K86" s="1">
        <v>1</v>
      </c>
      <c r="L86" s="1">
        <v>0</v>
      </c>
      <c r="M86" s="1">
        <v>1</v>
      </c>
      <c r="N86" s="1">
        <v>1</v>
      </c>
      <c r="O86" s="1">
        <v>0</v>
      </c>
      <c r="P86" s="1">
        <v>2</v>
      </c>
      <c r="Q86" s="1">
        <v>3</v>
      </c>
      <c r="S86" s="1">
        <v>0</v>
      </c>
      <c r="T86" s="1">
        <v>1</v>
      </c>
      <c r="U86" s="1">
        <v>1</v>
      </c>
      <c r="V86" s="1">
        <v>0</v>
      </c>
      <c r="W86" s="1">
        <v>2</v>
      </c>
      <c r="X86" s="1">
        <v>4</v>
      </c>
      <c r="Y86" s="1">
        <v>1</v>
      </c>
      <c r="AA86" s="1">
        <v>3</v>
      </c>
      <c r="AB86" s="1">
        <v>1</v>
      </c>
      <c r="AC86" s="1">
        <v>7</v>
      </c>
      <c r="AD86" s="1">
        <v>1</v>
      </c>
      <c r="AE86" s="1">
        <v>8</v>
      </c>
      <c r="AF86" s="1">
        <v>11</v>
      </c>
      <c r="AG86" s="1">
        <v>8</v>
      </c>
      <c r="AI86" s="1">
        <v>5</v>
      </c>
      <c r="AJ86" s="1">
        <v>6</v>
      </c>
      <c r="AK86" s="1">
        <v>4</v>
      </c>
      <c r="AL86" s="1">
        <v>4</v>
      </c>
      <c r="AM86" s="1">
        <v>7</v>
      </c>
      <c r="AN86" s="1">
        <v>4</v>
      </c>
      <c r="AO86" s="1">
        <v>7</v>
      </c>
      <c r="AQ86" s="1">
        <v>8</v>
      </c>
      <c r="AR86" s="1">
        <v>11</v>
      </c>
      <c r="AS86" s="1">
        <v>4</v>
      </c>
      <c r="AT86" s="1">
        <v>6</v>
      </c>
      <c r="AU86" s="1">
        <v>7</v>
      </c>
      <c r="AV86" s="1">
        <v>20</v>
      </c>
      <c r="AW86" s="1">
        <v>9</v>
      </c>
      <c r="AY86" s="1">
        <v>25</v>
      </c>
      <c r="AZ86" s="1">
        <v>22</v>
      </c>
      <c r="BA86" s="1">
        <v>18</v>
      </c>
      <c r="BB86" s="1">
        <v>13</v>
      </c>
      <c r="BC86" s="1">
        <v>32</v>
      </c>
      <c r="BD86" s="1">
        <v>47</v>
      </c>
      <c r="BE86" s="1">
        <v>44</v>
      </c>
      <c r="BG86" s="1">
        <v>31</v>
      </c>
      <c r="BH86" s="1">
        <v>39</v>
      </c>
      <c r="BI86" s="1">
        <v>22</v>
      </c>
      <c r="BJ86" s="1">
        <v>15</v>
      </c>
      <c r="BK86" s="1">
        <v>32</v>
      </c>
      <c r="BL86" s="1">
        <v>37</v>
      </c>
      <c r="BM86" s="1">
        <v>51</v>
      </c>
      <c r="BO86" s="1">
        <v>69</v>
      </c>
      <c r="BP86" s="1">
        <v>78</v>
      </c>
      <c r="BQ86" s="1">
        <v>48</v>
      </c>
      <c r="BR86" s="1">
        <v>38</v>
      </c>
      <c r="BS86" s="1">
        <v>78</v>
      </c>
      <c r="BT86" s="1">
        <v>108</v>
      </c>
      <c r="BU86" s="1">
        <v>111</v>
      </c>
    </row>
    <row r="87" spans="1:73" ht="14.45" customHeight="1">
      <c r="A87" s="14" t="s">
        <v>144</v>
      </c>
      <c r="B87" s="5"/>
      <c r="C87" s="1">
        <v>0</v>
      </c>
      <c r="D87" s="1">
        <v>0</v>
      </c>
      <c r="E87" s="1">
        <v>0</v>
      </c>
      <c r="F87" s="1">
        <v>0</v>
      </c>
      <c r="G87" s="1">
        <v>0</v>
      </c>
      <c r="H87" s="1">
        <v>0</v>
      </c>
      <c r="I87" s="1">
        <v>0</v>
      </c>
      <c r="K87" s="1">
        <v>0</v>
      </c>
      <c r="L87" s="1">
        <v>0</v>
      </c>
      <c r="M87" s="1">
        <v>0</v>
      </c>
      <c r="N87" s="1">
        <v>1</v>
      </c>
      <c r="O87" s="1">
        <v>0</v>
      </c>
      <c r="P87" s="1">
        <v>0</v>
      </c>
      <c r="Q87" s="1">
        <v>0</v>
      </c>
      <c r="S87" s="1">
        <v>0</v>
      </c>
      <c r="T87" s="1">
        <v>0</v>
      </c>
      <c r="U87" s="1">
        <v>0</v>
      </c>
      <c r="V87" s="1">
        <v>0</v>
      </c>
      <c r="W87" s="1">
        <v>0</v>
      </c>
      <c r="X87" s="1">
        <v>0</v>
      </c>
      <c r="Y87" s="1">
        <v>0</v>
      </c>
      <c r="AA87" s="1">
        <v>0</v>
      </c>
      <c r="AB87" s="1">
        <v>0</v>
      </c>
      <c r="AC87" s="1">
        <v>0</v>
      </c>
      <c r="AD87" s="1">
        <v>1</v>
      </c>
      <c r="AE87" s="1">
        <v>0</v>
      </c>
      <c r="AF87" s="1">
        <v>0</v>
      </c>
      <c r="AG87" s="1">
        <v>0</v>
      </c>
      <c r="AI87" s="1">
        <v>0</v>
      </c>
      <c r="AJ87" s="1">
        <v>0</v>
      </c>
      <c r="AK87" s="1">
        <v>0</v>
      </c>
      <c r="AL87" s="1">
        <v>0</v>
      </c>
      <c r="AM87" s="1">
        <v>0</v>
      </c>
      <c r="AN87" s="1">
        <v>0</v>
      </c>
      <c r="AO87" s="1">
        <v>0</v>
      </c>
      <c r="AQ87" s="1">
        <v>0</v>
      </c>
      <c r="AR87" s="1">
        <v>0</v>
      </c>
      <c r="AS87" s="1">
        <v>1</v>
      </c>
      <c r="AT87" s="1">
        <v>0</v>
      </c>
      <c r="AU87" s="1">
        <v>0</v>
      </c>
      <c r="AV87" s="1">
        <v>0</v>
      </c>
      <c r="AW87" s="1">
        <v>0</v>
      </c>
      <c r="AY87" s="1">
        <v>0</v>
      </c>
      <c r="AZ87" s="1">
        <v>0</v>
      </c>
      <c r="BA87" s="1">
        <v>1</v>
      </c>
      <c r="BB87" s="1">
        <v>0</v>
      </c>
      <c r="BC87" s="1">
        <v>0</v>
      </c>
      <c r="BD87" s="1">
        <v>0</v>
      </c>
      <c r="BE87" s="1">
        <v>1</v>
      </c>
      <c r="BG87" s="1">
        <v>0</v>
      </c>
      <c r="BH87" s="1">
        <v>0</v>
      </c>
      <c r="BI87" s="1">
        <v>1</v>
      </c>
      <c r="BJ87" s="1">
        <v>0</v>
      </c>
      <c r="BK87" s="1">
        <v>2</v>
      </c>
      <c r="BL87" s="1">
        <v>1</v>
      </c>
      <c r="BM87" s="1">
        <v>0</v>
      </c>
      <c r="BO87" s="1">
        <v>0</v>
      </c>
      <c r="BP87" s="1">
        <v>0</v>
      </c>
      <c r="BQ87" s="1">
        <v>3</v>
      </c>
      <c r="BR87" s="1">
        <v>0</v>
      </c>
      <c r="BS87" s="1">
        <v>2</v>
      </c>
      <c r="BT87" s="1">
        <v>1</v>
      </c>
      <c r="BU87" s="1">
        <v>1</v>
      </c>
    </row>
    <row r="88" spans="1:73" ht="14.45" customHeight="1">
      <c r="A88" s="14">
        <v>36</v>
      </c>
      <c r="B88" s="5"/>
      <c r="C88" s="1">
        <v>0</v>
      </c>
      <c r="D88" s="1">
        <v>0</v>
      </c>
      <c r="E88" s="1">
        <v>0</v>
      </c>
      <c r="F88" s="1">
        <v>0</v>
      </c>
      <c r="G88" s="1">
        <v>0</v>
      </c>
      <c r="H88" s="1">
        <v>0</v>
      </c>
      <c r="I88" s="1">
        <v>0</v>
      </c>
      <c r="K88" s="1">
        <v>0</v>
      </c>
      <c r="L88" s="1">
        <v>0</v>
      </c>
      <c r="M88" s="1">
        <v>0</v>
      </c>
      <c r="N88" s="1">
        <v>0</v>
      </c>
      <c r="O88" s="1">
        <v>0</v>
      </c>
      <c r="P88" s="1">
        <v>0</v>
      </c>
      <c r="Q88" s="1">
        <v>0</v>
      </c>
      <c r="S88" s="1">
        <v>0</v>
      </c>
      <c r="T88" s="1">
        <v>0</v>
      </c>
      <c r="U88" s="1">
        <v>0</v>
      </c>
      <c r="V88" s="1">
        <v>0</v>
      </c>
      <c r="W88" s="1">
        <v>0</v>
      </c>
      <c r="X88" s="1">
        <v>0</v>
      </c>
      <c r="Y88" s="1">
        <v>0</v>
      </c>
      <c r="AA88" s="1">
        <v>0</v>
      </c>
      <c r="AB88" s="1">
        <v>0</v>
      </c>
      <c r="AC88" s="1">
        <v>0</v>
      </c>
      <c r="AD88" s="1">
        <v>0</v>
      </c>
      <c r="AE88" s="1">
        <v>0</v>
      </c>
      <c r="AF88" s="1">
        <v>0</v>
      </c>
      <c r="AG88" s="1">
        <v>0</v>
      </c>
      <c r="AI88" s="1">
        <v>0</v>
      </c>
      <c r="AJ88" s="1">
        <v>0</v>
      </c>
      <c r="AK88" s="1">
        <v>0</v>
      </c>
      <c r="AL88" s="1">
        <v>0</v>
      </c>
      <c r="AM88" s="1">
        <v>0</v>
      </c>
      <c r="AN88" s="1">
        <v>0</v>
      </c>
      <c r="AO88" s="1">
        <v>0</v>
      </c>
      <c r="AQ88" s="1">
        <v>0</v>
      </c>
      <c r="AR88" s="1">
        <v>0</v>
      </c>
      <c r="AS88" s="1">
        <v>0</v>
      </c>
      <c r="AT88" s="1">
        <v>0</v>
      </c>
      <c r="AU88" s="1">
        <v>0</v>
      </c>
      <c r="AV88" s="1">
        <v>0</v>
      </c>
      <c r="AW88" s="1">
        <v>0</v>
      </c>
      <c r="AY88" s="1">
        <v>0</v>
      </c>
      <c r="AZ88" s="1">
        <v>0</v>
      </c>
      <c r="BA88" s="1">
        <v>0</v>
      </c>
      <c r="BB88" s="1">
        <v>0</v>
      </c>
      <c r="BC88" s="1">
        <v>0</v>
      </c>
      <c r="BD88" s="1">
        <v>0</v>
      </c>
      <c r="BE88" s="1">
        <v>0</v>
      </c>
      <c r="BG88" s="1">
        <v>0</v>
      </c>
      <c r="BH88" s="1">
        <v>0</v>
      </c>
      <c r="BI88" s="1">
        <v>0</v>
      </c>
      <c r="BJ88" s="1">
        <v>0</v>
      </c>
      <c r="BK88" s="1">
        <v>0</v>
      </c>
      <c r="BL88" s="1">
        <v>0</v>
      </c>
      <c r="BM88" s="1">
        <v>0</v>
      </c>
      <c r="BO88" s="1">
        <v>0</v>
      </c>
      <c r="BP88" s="1">
        <v>0</v>
      </c>
      <c r="BQ88" s="1">
        <v>0</v>
      </c>
      <c r="BR88" s="1">
        <v>0</v>
      </c>
      <c r="BS88" s="1">
        <v>0</v>
      </c>
      <c r="BT88" s="1">
        <v>0</v>
      </c>
      <c r="BU88" s="1">
        <v>0</v>
      </c>
    </row>
    <row r="89" spans="1:73" ht="14.45" customHeight="1">
      <c r="A89" s="14">
        <v>37</v>
      </c>
      <c r="B89" s="5"/>
      <c r="C89" s="1">
        <v>0</v>
      </c>
      <c r="D89" s="1">
        <v>0</v>
      </c>
      <c r="E89" s="1">
        <v>0</v>
      </c>
      <c r="F89" s="1">
        <v>0</v>
      </c>
      <c r="G89" s="1">
        <v>0</v>
      </c>
      <c r="H89" s="1">
        <v>0</v>
      </c>
      <c r="I89" s="1">
        <v>0</v>
      </c>
      <c r="K89" s="1">
        <v>0</v>
      </c>
      <c r="L89" s="1">
        <v>0</v>
      </c>
      <c r="M89" s="1">
        <v>0</v>
      </c>
      <c r="N89" s="1">
        <v>0</v>
      </c>
      <c r="O89" s="1">
        <v>1</v>
      </c>
      <c r="P89" s="1">
        <v>1</v>
      </c>
      <c r="Q89" s="1">
        <v>0</v>
      </c>
      <c r="S89" s="1">
        <v>1</v>
      </c>
      <c r="T89" s="1">
        <v>0</v>
      </c>
      <c r="U89" s="1">
        <v>1</v>
      </c>
      <c r="V89" s="1">
        <v>0</v>
      </c>
      <c r="W89" s="1">
        <v>0</v>
      </c>
      <c r="X89" s="1">
        <v>0</v>
      </c>
      <c r="Y89" s="1">
        <v>0</v>
      </c>
      <c r="AA89" s="1">
        <v>1</v>
      </c>
      <c r="AB89" s="1">
        <v>0</v>
      </c>
      <c r="AC89" s="1">
        <v>1</v>
      </c>
      <c r="AD89" s="1">
        <v>0</v>
      </c>
      <c r="AE89" s="1">
        <v>1</v>
      </c>
      <c r="AF89" s="1">
        <v>1</v>
      </c>
      <c r="AG89" s="1">
        <v>0</v>
      </c>
      <c r="AI89" s="1">
        <v>1</v>
      </c>
      <c r="AJ89" s="1">
        <v>0</v>
      </c>
      <c r="AK89" s="1">
        <v>0</v>
      </c>
      <c r="AL89" s="1">
        <v>0</v>
      </c>
      <c r="AM89" s="1">
        <v>1</v>
      </c>
      <c r="AN89" s="1">
        <v>2</v>
      </c>
      <c r="AO89" s="1">
        <v>0</v>
      </c>
      <c r="AQ89" s="1">
        <v>1</v>
      </c>
      <c r="AR89" s="1">
        <v>0</v>
      </c>
      <c r="AS89" s="1">
        <v>0</v>
      </c>
      <c r="AT89" s="1">
        <v>1</v>
      </c>
      <c r="AU89" s="1">
        <v>0</v>
      </c>
      <c r="AV89" s="1">
        <v>0</v>
      </c>
      <c r="AW89" s="1">
        <v>0</v>
      </c>
      <c r="AY89" s="1">
        <v>3</v>
      </c>
      <c r="AZ89" s="1">
        <v>1</v>
      </c>
      <c r="BA89" s="1">
        <v>0</v>
      </c>
      <c r="BB89" s="1">
        <v>3</v>
      </c>
      <c r="BC89" s="1">
        <v>0</v>
      </c>
      <c r="BD89" s="1">
        <v>1</v>
      </c>
      <c r="BE89" s="1">
        <v>3</v>
      </c>
      <c r="BG89" s="1">
        <v>0</v>
      </c>
      <c r="BH89" s="1">
        <v>0</v>
      </c>
      <c r="BI89" s="1">
        <v>0</v>
      </c>
      <c r="BJ89" s="1">
        <v>0</v>
      </c>
      <c r="BK89" s="1">
        <v>2</v>
      </c>
      <c r="BL89" s="1">
        <v>2</v>
      </c>
      <c r="BM89" s="1">
        <v>1</v>
      </c>
      <c r="BO89" s="1">
        <v>5</v>
      </c>
      <c r="BP89" s="1">
        <v>1</v>
      </c>
      <c r="BQ89" s="1">
        <v>0</v>
      </c>
      <c r="BR89" s="1">
        <v>4</v>
      </c>
      <c r="BS89" s="1">
        <v>3</v>
      </c>
      <c r="BT89" s="1">
        <v>5</v>
      </c>
      <c r="BU89" s="1">
        <v>4</v>
      </c>
    </row>
    <row r="90" spans="1:73" s="70" customFormat="1" ht="14.45" customHeight="1">
      <c r="A90" s="67">
        <v>38</v>
      </c>
      <c r="B90" s="68"/>
      <c r="C90" s="69">
        <v>5</v>
      </c>
      <c r="D90" s="69">
        <v>5</v>
      </c>
      <c r="E90" s="69">
        <v>6</v>
      </c>
      <c r="F90" s="69">
        <v>0</v>
      </c>
      <c r="G90" s="69">
        <v>0</v>
      </c>
      <c r="H90" s="69">
        <v>3</v>
      </c>
      <c r="I90" s="69">
        <v>29</v>
      </c>
      <c r="K90" s="69">
        <v>3</v>
      </c>
      <c r="L90" s="69">
        <v>1</v>
      </c>
      <c r="M90" s="69">
        <v>0</v>
      </c>
      <c r="N90" s="69">
        <v>0</v>
      </c>
      <c r="O90" s="69">
        <v>1</v>
      </c>
      <c r="P90" s="69">
        <v>6</v>
      </c>
      <c r="Q90" s="69">
        <v>13</v>
      </c>
      <c r="S90" s="69">
        <v>0</v>
      </c>
      <c r="T90" s="69">
        <v>0</v>
      </c>
      <c r="U90" s="69">
        <v>0</v>
      </c>
      <c r="V90" s="69">
        <v>0</v>
      </c>
      <c r="W90" s="69">
        <v>1</v>
      </c>
      <c r="X90" s="69">
        <v>0</v>
      </c>
      <c r="Y90" s="69">
        <v>6</v>
      </c>
      <c r="Z90" s="71"/>
      <c r="AA90" s="69">
        <v>8</v>
      </c>
      <c r="AB90" s="69">
        <v>6</v>
      </c>
      <c r="AC90" s="69">
        <v>6</v>
      </c>
      <c r="AD90" s="69">
        <v>0</v>
      </c>
      <c r="AE90" s="69">
        <v>2</v>
      </c>
      <c r="AF90" s="69">
        <v>9</v>
      </c>
      <c r="AG90" s="69">
        <v>48</v>
      </c>
      <c r="AI90" s="69">
        <v>3</v>
      </c>
      <c r="AJ90" s="69">
        <v>3</v>
      </c>
      <c r="AK90" s="69">
        <v>1</v>
      </c>
      <c r="AL90" s="69">
        <v>2</v>
      </c>
      <c r="AM90" s="69">
        <v>0</v>
      </c>
      <c r="AN90" s="69">
        <v>1</v>
      </c>
      <c r="AO90" s="69">
        <v>17</v>
      </c>
      <c r="AQ90" s="69">
        <v>3</v>
      </c>
      <c r="AR90" s="69">
        <v>5</v>
      </c>
      <c r="AS90" s="69">
        <v>1</v>
      </c>
      <c r="AT90" s="69">
        <v>0</v>
      </c>
      <c r="AU90" s="69">
        <v>0</v>
      </c>
      <c r="AV90" s="69">
        <v>4</v>
      </c>
      <c r="AW90" s="69">
        <v>19</v>
      </c>
      <c r="AY90" s="69">
        <v>20</v>
      </c>
      <c r="AZ90" s="69">
        <v>22</v>
      </c>
      <c r="BA90" s="69">
        <v>14</v>
      </c>
      <c r="BB90" s="69">
        <v>1</v>
      </c>
      <c r="BC90" s="69">
        <v>0</v>
      </c>
      <c r="BD90" s="69">
        <v>24</v>
      </c>
      <c r="BE90" s="69">
        <v>114</v>
      </c>
      <c r="BG90" s="69">
        <v>30</v>
      </c>
      <c r="BH90" s="69">
        <v>26</v>
      </c>
      <c r="BI90" s="69">
        <v>19</v>
      </c>
      <c r="BJ90" s="69">
        <v>1</v>
      </c>
      <c r="BK90" s="69">
        <v>2</v>
      </c>
      <c r="BL90" s="69">
        <v>27</v>
      </c>
      <c r="BM90" s="69">
        <v>185</v>
      </c>
      <c r="BO90" s="69">
        <v>56</v>
      </c>
      <c r="BP90" s="69">
        <v>56</v>
      </c>
      <c r="BQ90" s="69">
        <v>35</v>
      </c>
      <c r="BR90" s="69">
        <v>4</v>
      </c>
      <c r="BS90" s="69">
        <v>2</v>
      </c>
      <c r="BT90" s="69">
        <v>56</v>
      </c>
      <c r="BU90" s="69">
        <v>335</v>
      </c>
    </row>
    <row r="91" spans="1:73" ht="14.45" customHeight="1">
      <c r="A91" s="14">
        <v>39</v>
      </c>
      <c r="B91" s="5"/>
      <c r="C91" s="1">
        <v>0</v>
      </c>
      <c r="D91" s="1">
        <v>0</v>
      </c>
      <c r="E91" s="1">
        <v>0</v>
      </c>
      <c r="F91" s="1">
        <v>0</v>
      </c>
      <c r="G91" s="1">
        <v>0</v>
      </c>
      <c r="H91" s="1">
        <v>0</v>
      </c>
      <c r="I91" s="1">
        <v>0</v>
      </c>
      <c r="K91" s="1">
        <v>0</v>
      </c>
      <c r="L91" s="1">
        <v>0</v>
      </c>
      <c r="M91" s="1">
        <v>0</v>
      </c>
      <c r="N91" s="1">
        <v>0</v>
      </c>
      <c r="O91" s="1">
        <v>0</v>
      </c>
      <c r="P91" s="1">
        <v>0</v>
      </c>
      <c r="Q91" s="1">
        <v>0</v>
      </c>
      <c r="S91" s="1">
        <v>0</v>
      </c>
      <c r="T91" s="1">
        <v>0</v>
      </c>
      <c r="U91" s="1">
        <v>0</v>
      </c>
      <c r="V91" s="1">
        <v>0</v>
      </c>
      <c r="W91" s="1">
        <v>0</v>
      </c>
      <c r="X91" s="1">
        <v>0</v>
      </c>
      <c r="Y91" s="1">
        <v>0</v>
      </c>
      <c r="AA91" s="1">
        <v>0</v>
      </c>
      <c r="AB91" s="1">
        <v>0</v>
      </c>
      <c r="AC91" s="1">
        <v>0</v>
      </c>
      <c r="AD91" s="1">
        <v>0</v>
      </c>
      <c r="AE91" s="1">
        <v>0</v>
      </c>
      <c r="AF91" s="1">
        <v>0</v>
      </c>
      <c r="AG91" s="1">
        <v>0</v>
      </c>
      <c r="AI91" s="1">
        <v>0</v>
      </c>
      <c r="AJ91" s="1">
        <v>0</v>
      </c>
      <c r="AK91" s="1">
        <v>0</v>
      </c>
      <c r="AL91" s="1">
        <v>0</v>
      </c>
      <c r="AM91" s="1">
        <v>0</v>
      </c>
      <c r="AN91" s="1">
        <v>0</v>
      </c>
      <c r="AO91" s="1">
        <v>0</v>
      </c>
      <c r="AQ91" s="1">
        <v>0</v>
      </c>
      <c r="AR91" s="1">
        <v>0</v>
      </c>
      <c r="AS91" s="1">
        <v>0</v>
      </c>
      <c r="AT91" s="1">
        <v>0</v>
      </c>
      <c r="AU91" s="1">
        <v>0</v>
      </c>
      <c r="AV91" s="1">
        <v>0</v>
      </c>
      <c r="AW91" s="1">
        <v>1</v>
      </c>
      <c r="AY91" s="1">
        <v>0</v>
      </c>
      <c r="AZ91" s="1">
        <v>0</v>
      </c>
      <c r="BA91" s="1">
        <v>0</v>
      </c>
      <c r="BB91" s="1">
        <v>0</v>
      </c>
      <c r="BC91" s="1">
        <v>0</v>
      </c>
      <c r="BD91" s="1">
        <v>0</v>
      </c>
      <c r="BE91" s="1">
        <v>0</v>
      </c>
      <c r="BG91" s="1">
        <v>0</v>
      </c>
      <c r="BH91" s="1">
        <v>0</v>
      </c>
      <c r="BI91" s="1">
        <v>0</v>
      </c>
      <c r="BJ91" s="1">
        <v>0</v>
      </c>
      <c r="BK91" s="1">
        <v>0</v>
      </c>
      <c r="BL91" s="1">
        <v>0</v>
      </c>
      <c r="BM91" s="1">
        <v>0</v>
      </c>
      <c r="BO91" s="1">
        <v>0</v>
      </c>
      <c r="BP91" s="1">
        <v>0</v>
      </c>
      <c r="BQ91" s="1">
        <v>0</v>
      </c>
      <c r="BR91" s="1">
        <v>0</v>
      </c>
      <c r="BS91" s="1">
        <v>0</v>
      </c>
      <c r="BT91" s="1">
        <v>0</v>
      </c>
      <c r="BU91" s="1">
        <v>1</v>
      </c>
    </row>
    <row r="92" spans="1:73" ht="14.45" customHeight="1">
      <c r="A92" s="14">
        <v>40</v>
      </c>
      <c r="B92" s="5"/>
      <c r="C92" s="1">
        <v>0</v>
      </c>
      <c r="D92" s="1">
        <v>0</v>
      </c>
      <c r="E92" s="1">
        <v>0</v>
      </c>
      <c r="F92" s="1">
        <v>0</v>
      </c>
      <c r="G92" s="1">
        <v>0</v>
      </c>
      <c r="H92" s="1">
        <v>0</v>
      </c>
      <c r="I92" s="1">
        <v>0</v>
      </c>
      <c r="K92" s="1">
        <v>0</v>
      </c>
      <c r="L92" s="1">
        <v>0</v>
      </c>
      <c r="M92" s="1">
        <v>0</v>
      </c>
      <c r="N92" s="1">
        <v>0</v>
      </c>
      <c r="O92" s="1">
        <v>0</v>
      </c>
      <c r="P92" s="1">
        <v>0</v>
      </c>
      <c r="Q92" s="1">
        <v>0</v>
      </c>
      <c r="S92" s="1">
        <v>0</v>
      </c>
      <c r="T92" s="1">
        <v>0</v>
      </c>
      <c r="U92" s="1">
        <v>0</v>
      </c>
      <c r="V92" s="1">
        <v>0</v>
      </c>
      <c r="W92" s="1">
        <v>0</v>
      </c>
      <c r="X92" s="1">
        <v>0</v>
      </c>
      <c r="Y92" s="1">
        <v>0</v>
      </c>
      <c r="AA92" s="1">
        <v>0</v>
      </c>
      <c r="AB92" s="1">
        <v>0</v>
      </c>
      <c r="AC92" s="1">
        <v>0</v>
      </c>
      <c r="AD92" s="1">
        <v>0</v>
      </c>
      <c r="AE92" s="1">
        <v>0</v>
      </c>
      <c r="AF92" s="1">
        <v>0</v>
      </c>
      <c r="AG92" s="1">
        <v>0</v>
      </c>
      <c r="AI92" s="1">
        <v>0</v>
      </c>
      <c r="AJ92" s="1">
        <v>0</v>
      </c>
      <c r="AK92" s="1">
        <v>0</v>
      </c>
      <c r="AL92" s="1">
        <v>0</v>
      </c>
      <c r="AM92" s="1">
        <v>0</v>
      </c>
      <c r="AN92" s="1">
        <v>0</v>
      </c>
      <c r="AO92" s="1">
        <v>0</v>
      </c>
      <c r="AQ92" s="1">
        <v>0</v>
      </c>
      <c r="AR92" s="1">
        <v>0</v>
      </c>
      <c r="AS92" s="1">
        <v>0</v>
      </c>
      <c r="AT92" s="1">
        <v>0</v>
      </c>
      <c r="AU92" s="1">
        <v>0</v>
      </c>
      <c r="AV92" s="1">
        <v>0</v>
      </c>
      <c r="AW92" s="1">
        <v>0</v>
      </c>
      <c r="AY92" s="1">
        <v>0</v>
      </c>
      <c r="AZ92" s="1">
        <v>0</v>
      </c>
      <c r="BA92" s="1">
        <v>0</v>
      </c>
      <c r="BB92" s="1">
        <v>0</v>
      </c>
      <c r="BC92" s="1">
        <v>0</v>
      </c>
      <c r="BD92" s="1">
        <v>0</v>
      </c>
      <c r="BE92" s="1">
        <v>0</v>
      </c>
      <c r="BG92" s="1">
        <v>0</v>
      </c>
      <c r="BH92" s="1">
        <v>0</v>
      </c>
      <c r="BI92" s="1">
        <v>0</v>
      </c>
      <c r="BJ92" s="1">
        <v>0</v>
      </c>
      <c r="BK92" s="1">
        <v>0</v>
      </c>
      <c r="BL92" s="1">
        <v>0</v>
      </c>
      <c r="BM92" s="1">
        <v>0</v>
      </c>
      <c r="BO92" s="1">
        <v>0</v>
      </c>
      <c r="BP92" s="1">
        <v>0</v>
      </c>
      <c r="BQ92" s="1">
        <v>0</v>
      </c>
      <c r="BR92" s="1">
        <v>0</v>
      </c>
      <c r="BS92" s="1">
        <v>0</v>
      </c>
      <c r="BT92" s="1">
        <v>0</v>
      </c>
      <c r="BU92" s="1">
        <v>0</v>
      </c>
    </row>
    <row r="93" spans="1:73" ht="14.45" customHeight="1">
      <c r="A93" s="14" t="s">
        <v>145</v>
      </c>
      <c r="B93" s="5"/>
      <c r="C93" s="1">
        <v>0</v>
      </c>
      <c r="D93" s="1">
        <v>0</v>
      </c>
      <c r="E93" s="1">
        <v>0</v>
      </c>
      <c r="F93" s="1">
        <v>0</v>
      </c>
      <c r="G93" s="1">
        <v>0</v>
      </c>
      <c r="H93" s="1">
        <v>0</v>
      </c>
      <c r="I93" s="1">
        <v>0</v>
      </c>
      <c r="K93" s="1">
        <v>0</v>
      </c>
      <c r="L93" s="1">
        <v>0</v>
      </c>
      <c r="M93" s="1">
        <v>0</v>
      </c>
      <c r="N93" s="1">
        <v>0</v>
      </c>
      <c r="O93" s="1">
        <v>0</v>
      </c>
      <c r="P93" s="1">
        <v>0</v>
      </c>
      <c r="Q93" s="1">
        <v>0</v>
      </c>
      <c r="S93" s="1">
        <v>0</v>
      </c>
      <c r="T93" s="1">
        <v>0</v>
      </c>
      <c r="U93" s="1">
        <v>0</v>
      </c>
      <c r="V93" s="1">
        <v>0</v>
      </c>
      <c r="W93" s="1">
        <v>0</v>
      </c>
      <c r="X93" s="1">
        <v>0</v>
      </c>
      <c r="Y93" s="1">
        <v>0</v>
      </c>
      <c r="AA93" s="1">
        <v>0</v>
      </c>
      <c r="AB93" s="1">
        <v>0</v>
      </c>
      <c r="AC93" s="1">
        <v>0</v>
      </c>
      <c r="AD93" s="1">
        <v>0</v>
      </c>
      <c r="AE93" s="1">
        <v>0</v>
      </c>
      <c r="AF93" s="1">
        <v>0</v>
      </c>
      <c r="AG93" s="1">
        <v>0</v>
      </c>
      <c r="AI93" s="1">
        <v>0</v>
      </c>
      <c r="AJ93" s="1">
        <v>0</v>
      </c>
      <c r="AK93" s="1">
        <v>0</v>
      </c>
      <c r="AL93" s="1">
        <v>0</v>
      </c>
      <c r="AM93" s="1">
        <v>0</v>
      </c>
      <c r="AN93" s="1">
        <v>0</v>
      </c>
      <c r="AO93" s="1">
        <v>0</v>
      </c>
      <c r="AQ93" s="1">
        <v>0</v>
      </c>
      <c r="AR93" s="1">
        <v>0</v>
      </c>
      <c r="AS93" s="1">
        <v>0</v>
      </c>
      <c r="AT93" s="1">
        <v>0</v>
      </c>
      <c r="AU93" s="1">
        <v>0</v>
      </c>
      <c r="AV93" s="1">
        <v>0</v>
      </c>
      <c r="AW93" s="1">
        <v>0</v>
      </c>
      <c r="AY93" s="1">
        <v>0</v>
      </c>
      <c r="AZ93" s="1">
        <v>0</v>
      </c>
      <c r="BA93" s="1">
        <v>0</v>
      </c>
      <c r="BB93" s="1">
        <v>0</v>
      </c>
      <c r="BC93" s="1">
        <v>0</v>
      </c>
      <c r="BD93" s="1">
        <v>0</v>
      </c>
      <c r="BE93" s="1">
        <v>0</v>
      </c>
      <c r="BG93" s="1">
        <v>0</v>
      </c>
      <c r="BH93" s="1">
        <v>0</v>
      </c>
      <c r="BI93" s="1">
        <v>0</v>
      </c>
      <c r="BJ93" s="1">
        <v>0</v>
      </c>
      <c r="BK93" s="1">
        <v>0</v>
      </c>
      <c r="BL93" s="1">
        <v>0</v>
      </c>
      <c r="BM93" s="1">
        <v>0</v>
      </c>
      <c r="BO93" s="1">
        <v>0</v>
      </c>
      <c r="BP93" s="1">
        <v>0</v>
      </c>
      <c r="BQ93" s="1">
        <v>0</v>
      </c>
      <c r="BR93" s="1">
        <v>0</v>
      </c>
      <c r="BS93" s="1">
        <v>0</v>
      </c>
      <c r="BT93" s="1">
        <v>0</v>
      </c>
      <c r="BU93" s="1">
        <v>0</v>
      </c>
    </row>
    <row r="94" spans="1:73" ht="14.45" customHeight="1">
      <c r="A94" s="14" t="s">
        <v>146</v>
      </c>
      <c r="B94" s="5"/>
      <c r="C94" s="1">
        <v>0</v>
      </c>
      <c r="D94" s="1">
        <v>0</v>
      </c>
      <c r="E94" s="1">
        <v>0</v>
      </c>
      <c r="F94" s="1">
        <v>0</v>
      </c>
      <c r="G94" s="1">
        <v>0</v>
      </c>
      <c r="H94" s="1">
        <v>0</v>
      </c>
      <c r="I94" s="1">
        <v>0</v>
      </c>
      <c r="K94" s="1">
        <v>0</v>
      </c>
      <c r="L94" s="1">
        <v>0</v>
      </c>
      <c r="M94" s="1">
        <v>0</v>
      </c>
      <c r="N94" s="1">
        <v>0</v>
      </c>
      <c r="O94" s="1">
        <v>0</v>
      </c>
      <c r="P94" s="1">
        <v>0</v>
      </c>
      <c r="Q94" s="1">
        <v>0</v>
      </c>
      <c r="S94" s="1">
        <v>0</v>
      </c>
      <c r="T94" s="1">
        <v>0</v>
      </c>
      <c r="U94" s="1">
        <v>0</v>
      </c>
      <c r="V94" s="1">
        <v>0</v>
      </c>
      <c r="W94" s="1">
        <v>0</v>
      </c>
      <c r="X94" s="1">
        <v>0</v>
      </c>
      <c r="Y94" s="1">
        <v>0</v>
      </c>
      <c r="AA94" s="1">
        <v>0</v>
      </c>
      <c r="AB94" s="1">
        <v>0</v>
      </c>
      <c r="AC94" s="1">
        <v>0</v>
      </c>
      <c r="AD94" s="1">
        <v>0</v>
      </c>
      <c r="AE94" s="1">
        <v>0</v>
      </c>
      <c r="AF94" s="1">
        <v>0</v>
      </c>
      <c r="AG94" s="1">
        <v>0</v>
      </c>
      <c r="AI94" s="1">
        <v>0</v>
      </c>
      <c r="AJ94" s="1">
        <v>0</v>
      </c>
      <c r="AK94" s="1">
        <v>0</v>
      </c>
      <c r="AL94" s="1">
        <v>0</v>
      </c>
      <c r="AM94" s="1">
        <v>0</v>
      </c>
      <c r="AN94" s="1">
        <v>0</v>
      </c>
      <c r="AO94" s="1">
        <v>0</v>
      </c>
      <c r="AQ94" s="1">
        <v>0</v>
      </c>
      <c r="AR94" s="1">
        <v>0</v>
      </c>
      <c r="AS94" s="1">
        <v>0</v>
      </c>
      <c r="AT94" s="1">
        <v>0</v>
      </c>
      <c r="AU94" s="1">
        <v>0</v>
      </c>
      <c r="AV94" s="1">
        <v>0</v>
      </c>
      <c r="AW94" s="1">
        <v>0</v>
      </c>
      <c r="AY94" s="1">
        <v>0</v>
      </c>
      <c r="AZ94" s="1">
        <v>0</v>
      </c>
      <c r="BA94" s="1">
        <v>0</v>
      </c>
      <c r="BB94" s="1">
        <v>0</v>
      </c>
      <c r="BC94" s="1">
        <v>0</v>
      </c>
      <c r="BD94" s="1">
        <v>0</v>
      </c>
      <c r="BE94" s="1">
        <v>0</v>
      </c>
      <c r="BG94" s="1">
        <v>0</v>
      </c>
      <c r="BH94" s="1">
        <v>0</v>
      </c>
      <c r="BI94" s="1">
        <v>0</v>
      </c>
      <c r="BJ94" s="1">
        <v>0</v>
      </c>
      <c r="BK94" s="1">
        <v>0</v>
      </c>
      <c r="BL94" s="1">
        <v>0</v>
      </c>
      <c r="BM94" s="1">
        <v>0</v>
      </c>
      <c r="BO94" s="1">
        <v>0</v>
      </c>
      <c r="BP94" s="1">
        <v>0</v>
      </c>
      <c r="BQ94" s="1">
        <v>0</v>
      </c>
      <c r="BR94" s="1">
        <v>0</v>
      </c>
      <c r="BS94" s="1">
        <v>0</v>
      </c>
      <c r="BT94" s="1">
        <v>0</v>
      </c>
      <c r="BU94" s="1">
        <v>0</v>
      </c>
    </row>
    <row r="95" spans="1:73" ht="14.45" customHeight="1">
      <c r="A95" s="14">
        <v>42</v>
      </c>
      <c r="B95" s="5"/>
      <c r="C95" s="1">
        <v>0</v>
      </c>
      <c r="D95" s="1">
        <v>0</v>
      </c>
      <c r="E95" s="1">
        <v>0</v>
      </c>
      <c r="F95" s="1">
        <v>0</v>
      </c>
      <c r="G95" s="1">
        <v>0</v>
      </c>
      <c r="H95" s="1">
        <v>0</v>
      </c>
      <c r="I95" s="1">
        <v>0</v>
      </c>
      <c r="K95" s="1">
        <v>0</v>
      </c>
      <c r="L95" s="1">
        <v>0</v>
      </c>
      <c r="M95" s="1">
        <v>0</v>
      </c>
      <c r="N95" s="1">
        <v>0</v>
      </c>
      <c r="O95" s="1">
        <v>0</v>
      </c>
      <c r="P95" s="1">
        <v>0</v>
      </c>
      <c r="Q95" s="1">
        <v>0</v>
      </c>
      <c r="S95" s="1">
        <v>0</v>
      </c>
      <c r="T95" s="1">
        <v>0</v>
      </c>
      <c r="U95" s="1">
        <v>0</v>
      </c>
      <c r="V95" s="1">
        <v>0</v>
      </c>
      <c r="W95" s="1">
        <v>0</v>
      </c>
      <c r="X95" s="1">
        <v>0</v>
      </c>
      <c r="Y95" s="1">
        <v>0</v>
      </c>
      <c r="AA95" s="1">
        <v>0</v>
      </c>
      <c r="AB95" s="1">
        <v>0</v>
      </c>
      <c r="AC95" s="1">
        <v>0</v>
      </c>
      <c r="AD95" s="1">
        <v>0</v>
      </c>
      <c r="AE95" s="1">
        <v>0</v>
      </c>
      <c r="AF95" s="1">
        <v>0</v>
      </c>
      <c r="AG95" s="1">
        <v>0</v>
      </c>
      <c r="AI95" s="1">
        <v>0</v>
      </c>
      <c r="AJ95" s="1">
        <v>0</v>
      </c>
      <c r="AK95" s="1">
        <v>0</v>
      </c>
      <c r="AL95" s="1">
        <v>0</v>
      </c>
      <c r="AM95" s="1">
        <v>0</v>
      </c>
      <c r="AN95" s="1">
        <v>0</v>
      </c>
      <c r="AO95" s="1">
        <v>0</v>
      </c>
      <c r="AQ95" s="1">
        <v>0</v>
      </c>
      <c r="AR95" s="1">
        <v>0</v>
      </c>
      <c r="AS95" s="1">
        <v>0</v>
      </c>
      <c r="AT95" s="1">
        <v>0</v>
      </c>
      <c r="AU95" s="1">
        <v>0</v>
      </c>
      <c r="AV95" s="1">
        <v>0</v>
      </c>
      <c r="AW95" s="1">
        <v>0</v>
      </c>
      <c r="AY95" s="1">
        <v>0</v>
      </c>
      <c r="AZ95" s="1">
        <v>0</v>
      </c>
      <c r="BA95" s="1">
        <v>0</v>
      </c>
      <c r="BB95" s="1">
        <v>0</v>
      </c>
      <c r="BC95" s="1">
        <v>0</v>
      </c>
      <c r="BD95" s="1">
        <v>0</v>
      </c>
      <c r="BE95" s="1">
        <v>0</v>
      </c>
      <c r="BG95" s="1">
        <v>0</v>
      </c>
      <c r="BH95" s="1">
        <v>0</v>
      </c>
      <c r="BI95" s="1">
        <v>0</v>
      </c>
      <c r="BJ95" s="1">
        <v>0</v>
      </c>
      <c r="BK95" s="1">
        <v>0</v>
      </c>
      <c r="BL95" s="1">
        <v>0</v>
      </c>
      <c r="BM95" s="1">
        <v>0</v>
      </c>
      <c r="BO95" s="1">
        <v>0</v>
      </c>
      <c r="BP95" s="1">
        <v>0</v>
      </c>
      <c r="BQ95" s="1">
        <v>0</v>
      </c>
      <c r="BR95" s="1">
        <v>0</v>
      </c>
      <c r="BS95" s="1">
        <v>0</v>
      </c>
      <c r="BT95" s="1">
        <v>0</v>
      </c>
      <c r="BU95" s="1">
        <v>0</v>
      </c>
    </row>
    <row r="96" spans="1:73" ht="14.45" customHeight="1">
      <c r="A96" s="14">
        <v>43</v>
      </c>
      <c r="B96" s="5"/>
      <c r="C96" s="1">
        <v>0</v>
      </c>
      <c r="D96" s="1">
        <v>0</v>
      </c>
      <c r="E96" s="1">
        <v>0</v>
      </c>
      <c r="F96" s="1">
        <v>0</v>
      </c>
      <c r="G96" s="1">
        <v>0</v>
      </c>
      <c r="H96" s="1">
        <v>0</v>
      </c>
      <c r="I96" s="1">
        <v>0</v>
      </c>
      <c r="K96" s="1">
        <v>0</v>
      </c>
      <c r="L96" s="1">
        <v>0</v>
      </c>
      <c r="M96" s="1">
        <v>0</v>
      </c>
      <c r="N96" s="1">
        <v>0</v>
      </c>
      <c r="O96" s="1">
        <v>0</v>
      </c>
      <c r="P96" s="1">
        <v>0</v>
      </c>
      <c r="Q96" s="1">
        <v>0</v>
      </c>
      <c r="S96" s="1">
        <v>0</v>
      </c>
      <c r="T96" s="1">
        <v>0</v>
      </c>
      <c r="U96" s="1">
        <v>0</v>
      </c>
      <c r="V96" s="1">
        <v>0</v>
      </c>
      <c r="W96" s="1">
        <v>0</v>
      </c>
      <c r="X96" s="1">
        <v>0</v>
      </c>
      <c r="Y96" s="1">
        <v>0</v>
      </c>
      <c r="AA96" s="1">
        <v>0</v>
      </c>
      <c r="AB96" s="1">
        <v>0</v>
      </c>
      <c r="AC96" s="1">
        <v>0</v>
      </c>
      <c r="AD96" s="1">
        <v>0</v>
      </c>
      <c r="AE96" s="1">
        <v>0</v>
      </c>
      <c r="AF96" s="1">
        <v>0</v>
      </c>
      <c r="AG96" s="1">
        <v>0</v>
      </c>
      <c r="AI96" s="1">
        <v>0</v>
      </c>
      <c r="AJ96" s="1">
        <v>0</v>
      </c>
      <c r="AK96" s="1">
        <v>0</v>
      </c>
      <c r="AL96" s="1">
        <v>0</v>
      </c>
      <c r="AM96" s="1">
        <v>0</v>
      </c>
      <c r="AN96" s="1">
        <v>0</v>
      </c>
      <c r="AO96" s="1">
        <v>0</v>
      </c>
      <c r="AQ96" s="1">
        <v>0</v>
      </c>
      <c r="AR96" s="1">
        <v>0</v>
      </c>
      <c r="AS96" s="1">
        <v>0</v>
      </c>
      <c r="AT96" s="1">
        <v>0</v>
      </c>
      <c r="AU96" s="1">
        <v>0</v>
      </c>
      <c r="AV96" s="1">
        <v>0</v>
      </c>
      <c r="AW96" s="1">
        <v>0</v>
      </c>
      <c r="AY96" s="1">
        <v>0</v>
      </c>
      <c r="AZ96" s="1">
        <v>0</v>
      </c>
      <c r="BA96" s="1">
        <v>0</v>
      </c>
      <c r="BB96" s="1">
        <v>0</v>
      </c>
      <c r="BC96" s="1">
        <v>0</v>
      </c>
      <c r="BD96" s="1">
        <v>0</v>
      </c>
      <c r="BE96" s="1">
        <v>0</v>
      </c>
      <c r="BG96" s="1">
        <v>0</v>
      </c>
      <c r="BH96" s="1">
        <v>0</v>
      </c>
      <c r="BI96" s="1">
        <v>0</v>
      </c>
      <c r="BJ96" s="1">
        <v>0</v>
      </c>
      <c r="BK96" s="1">
        <v>0</v>
      </c>
      <c r="BL96" s="1">
        <v>0</v>
      </c>
      <c r="BM96" s="1">
        <v>0</v>
      </c>
      <c r="BO96" s="1">
        <v>0</v>
      </c>
      <c r="BP96" s="1">
        <v>0</v>
      </c>
      <c r="BQ96" s="1">
        <v>0</v>
      </c>
      <c r="BR96" s="1">
        <v>0</v>
      </c>
      <c r="BS96" s="1">
        <v>0</v>
      </c>
      <c r="BT96" s="1">
        <v>0</v>
      </c>
      <c r="BU96" s="1">
        <v>0</v>
      </c>
    </row>
    <row r="97" spans="1:73" ht="14.45" customHeight="1">
      <c r="A97" s="14">
        <v>44</v>
      </c>
      <c r="B97" s="5"/>
      <c r="C97" s="1">
        <v>0</v>
      </c>
      <c r="D97" s="1">
        <v>0</v>
      </c>
      <c r="E97" s="1">
        <v>0</v>
      </c>
      <c r="F97" s="1">
        <v>0</v>
      </c>
      <c r="G97" s="1">
        <v>0</v>
      </c>
      <c r="H97" s="1">
        <v>0</v>
      </c>
      <c r="I97" s="1">
        <v>0</v>
      </c>
      <c r="K97" s="1">
        <v>0</v>
      </c>
      <c r="L97" s="1">
        <v>0</v>
      </c>
      <c r="M97" s="1">
        <v>0</v>
      </c>
      <c r="N97" s="1">
        <v>0</v>
      </c>
      <c r="O97" s="1">
        <v>0</v>
      </c>
      <c r="P97" s="1">
        <v>0</v>
      </c>
      <c r="Q97" s="1">
        <v>0</v>
      </c>
      <c r="S97" s="1">
        <v>0</v>
      </c>
      <c r="T97" s="1">
        <v>0</v>
      </c>
      <c r="U97" s="1">
        <v>0</v>
      </c>
      <c r="V97" s="1">
        <v>0</v>
      </c>
      <c r="W97" s="1">
        <v>0</v>
      </c>
      <c r="X97" s="1">
        <v>0</v>
      </c>
      <c r="Y97" s="1">
        <v>0</v>
      </c>
      <c r="AA97" s="1">
        <v>0</v>
      </c>
      <c r="AB97" s="1">
        <v>0</v>
      </c>
      <c r="AC97" s="1">
        <v>0</v>
      </c>
      <c r="AD97" s="1">
        <v>0</v>
      </c>
      <c r="AE97" s="1">
        <v>0</v>
      </c>
      <c r="AF97" s="1">
        <v>0</v>
      </c>
      <c r="AG97" s="1">
        <v>0</v>
      </c>
      <c r="AI97" s="1">
        <v>0</v>
      </c>
      <c r="AJ97" s="1">
        <v>0</v>
      </c>
      <c r="AK97" s="1">
        <v>0</v>
      </c>
      <c r="AL97" s="1">
        <v>0</v>
      </c>
      <c r="AM97" s="1">
        <v>0</v>
      </c>
      <c r="AN97" s="1">
        <v>0</v>
      </c>
      <c r="AO97" s="1">
        <v>0</v>
      </c>
      <c r="AQ97" s="1">
        <v>0</v>
      </c>
      <c r="AR97" s="1">
        <v>0</v>
      </c>
      <c r="AS97" s="1">
        <v>0</v>
      </c>
      <c r="AT97" s="1">
        <v>0</v>
      </c>
      <c r="AU97" s="1">
        <v>0</v>
      </c>
      <c r="AV97" s="1">
        <v>0</v>
      </c>
      <c r="AW97" s="1">
        <v>0</v>
      </c>
      <c r="AY97" s="1">
        <v>0</v>
      </c>
      <c r="AZ97" s="1">
        <v>0</v>
      </c>
      <c r="BA97" s="1">
        <v>0</v>
      </c>
      <c r="BB97" s="1">
        <v>0</v>
      </c>
      <c r="BC97" s="1">
        <v>0</v>
      </c>
      <c r="BD97" s="1">
        <v>0</v>
      </c>
      <c r="BE97" s="1">
        <v>0</v>
      </c>
      <c r="BG97" s="1">
        <v>0</v>
      </c>
      <c r="BH97" s="1">
        <v>0</v>
      </c>
      <c r="BI97" s="1">
        <v>0</v>
      </c>
      <c r="BJ97" s="1">
        <v>0</v>
      </c>
      <c r="BK97" s="1">
        <v>0</v>
      </c>
      <c r="BL97" s="1">
        <v>0</v>
      </c>
      <c r="BM97" s="1">
        <v>0</v>
      </c>
      <c r="BO97" s="1">
        <v>0</v>
      </c>
      <c r="BP97" s="1">
        <v>0</v>
      </c>
      <c r="BQ97" s="1">
        <v>0</v>
      </c>
      <c r="BR97" s="1">
        <v>0</v>
      </c>
      <c r="BS97" s="1">
        <v>0</v>
      </c>
      <c r="BT97" s="1">
        <v>0</v>
      </c>
      <c r="BU97" s="1">
        <v>0</v>
      </c>
    </row>
    <row r="98" spans="1:73" ht="14.45" customHeight="1">
      <c r="A98" s="14">
        <v>45</v>
      </c>
      <c r="B98" s="5"/>
      <c r="C98" s="1">
        <v>0</v>
      </c>
      <c r="D98" s="1">
        <v>0</v>
      </c>
      <c r="E98" s="1">
        <v>0</v>
      </c>
      <c r="F98" s="1">
        <v>0</v>
      </c>
      <c r="G98" s="1">
        <v>0</v>
      </c>
      <c r="H98" s="1">
        <v>0</v>
      </c>
      <c r="I98" s="1">
        <v>0</v>
      </c>
      <c r="K98" s="1">
        <v>0</v>
      </c>
      <c r="L98" s="1">
        <v>0</v>
      </c>
      <c r="M98" s="1">
        <v>0</v>
      </c>
      <c r="N98" s="1">
        <v>0</v>
      </c>
      <c r="O98" s="1">
        <v>0</v>
      </c>
      <c r="P98" s="1">
        <v>0</v>
      </c>
      <c r="Q98" s="1">
        <v>0</v>
      </c>
      <c r="S98" s="1">
        <v>0</v>
      </c>
      <c r="T98" s="1">
        <v>0</v>
      </c>
      <c r="U98" s="1">
        <v>0</v>
      </c>
      <c r="V98" s="1">
        <v>0</v>
      </c>
      <c r="W98" s="1">
        <v>0</v>
      </c>
      <c r="X98" s="1">
        <v>0</v>
      </c>
      <c r="Y98" s="1">
        <v>0</v>
      </c>
      <c r="AA98" s="1">
        <v>0</v>
      </c>
      <c r="AB98" s="1">
        <v>0</v>
      </c>
      <c r="AC98" s="1">
        <v>0</v>
      </c>
      <c r="AD98" s="1">
        <v>0</v>
      </c>
      <c r="AE98" s="1">
        <v>0</v>
      </c>
      <c r="AF98" s="1">
        <v>0</v>
      </c>
      <c r="AG98" s="1">
        <v>0</v>
      </c>
      <c r="AI98" s="1">
        <v>0</v>
      </c>
      <c r="AJ98" s="1">
        <v>0</v>
      </c>
      <c r="AK98" s="1">
        <v>0</v>
      </c>
      <c r="AL98" s="1">
        <v>0</v>
      </c>
      <c r="AM98" s="1">
        <v>0</v>
      </c>
      <c r="AN98" s="1">
        <v>0</v>
      </c>
      <c r="AO98" s="1">
        <v>0</v>
      </c>
      <c r="AQ98" s="1">
        <v>0</v>
      </c>
      <c r="AR98" s="1">
        <v>0</v>
      </c>
      <c r="AS98" s="1">
        <v>0</v>
      </c>
      <c r="AT98" s="1">
        <v>0</v>
      </c>
      <c r="AU98" s="1">
        <v>0</v>
      </c>
      <c r="AV98" s="1">
        <v>0</v>
      </c>
      <c r="AW98" s="1">
        <v>0</v>
      </c>
      <c r="AY98" s="1">
        <v>0</v>
      </c>
      <c r="AZ98" s="1">
        <v>0</v>
      </c>
      <c r="BA98" s="1">
        <v>0</v>
      </c>
      <c r="BB98" s="1">
        <v>0</v>
      </c>
      <c r="BC98" s="1">
        <v>0</v>
      </c>
      <c r="BD98" s="1">
        <v>0</v>
      </c>
      <c r="BE98" s="1">
        <v>0</v>
      </c>
      <c r="BG98" s="1">
        <v>0</v>
      </c>
      <c r="BH98" s="1">
        <v>0</v>
      </c>
      <c r="BI98" s="1">
        <v>0</v>
      </c>
      <c r="BJ98" s="1">
        <v>0</v>
      </c>
      <c r="BK98" s="1">
        <v>0</v>
      </c>
      <c r="BL98" s="1">
        <v>0</v>
      </c>
      <c r="BM98" s="1">
        <v>0</v>
      </c>
      <c r="BO98" s="1">
        <v>0</v>
      </c>
      <c r="BP98" s="1">
        <v>0</v>
      </c>
      <c r="BQ98" s="1">
        <v>0</v>
      </c>
      <c r="BR98" s="1">
        <v>0</v>
      </c>
      <c r="BS98" s="1">
        <v>0</v>
      </c>
      <c r="BT98" s="1">
        <v>0</v>
      </c>
      <c r="BU98" s="1">
        <v>0</v>
      </c>
    </row>
    <row r="99" spans="1:73" ht="14.45" customHeight="1">
      <c r="A99" s="14">
        <v>46</v>
      </c>
      <c r="B99" s="5"/>
      <c r="C99" s="1">
        <v>0</v>
      </c>
      <c r="D99" s="1">
        <v>0</v>
      </c>
      <c r="E99" s="1">
        <v>0</v>
      </c>
      <c r="F99" s="1">
        <v>0</v>
      </c>
      <c r="G99" s="1">
        <v>0</v>
      </c>
      <c r="H99" s="1">
        <v>0</v>
      </c>
      <c r="I99" s="1">
        <v>0</v>
      </c>
      <c r="K99" s="1">
        <v>0</v>
      </c>
      <c r="L99" s="1">
        <v>0</v>
      </c>
      <c r="M99" s="1">
        <v>0</v>
      </c>
      <c r="N99" s="1">
        <v>0</v>
      </c>
      <c r="O99" s="1">
        <v>0</v>
      </c>
      <c r="P99" s="1">
        <v>0</v>
      </c>
      <c r="Q99" s="1">
        <v>0</v>
      </c>
      <c r="S99" s="1">
        <v>0</v>
      </c>
      <c r="T99" s="1">
        <v>0</v>
      </c>
      <c r="U99" s="1">
        <v>0</v>
      </c>
      <c r="V99" s="1">
        <v>0</v>
      </c>
      <c r="W99" s="1">
        <v>0</v>
      </c>
      <c r="X99" s="1">
        <v>0</v>
      </c>
      <c r="Y99" s="1">
        <v>0</v>
      </c>
      <c r="AA99" s="1">
        <v>0</v>
      </c>
      <c r="AB99" s="1">
        <v>0</v>
      </c>
      <c r="AC99" s="1">
        <v>0</v>
      </c>
      <c r="AD99" s="1">
        <v>0</v>
      </c>
      <c r="AE99" s="1">
        <v>0</v>
      </c>
      <c r="AF99" s="1">
        <v>0</v>
      </c>
      <c r="AG99" s="1">
        <v>0</v>
      </c>
      <c r="AI99" s="1">
        <v>0</v>
      </c>
      <c r="AJ99" s="1">
        <v>0</v>
      </c>
      <c r="AK99" s="1">
        <v>0</v>
      </c>
      <c r="AL99" s="1">
        <v>0</v>
      </c>
      <c r="AM99" s="1">
        <v>0</v>
      </c>
      <c r="AN99" s="1">
        <v>0</v>
      </c>
      <c r="AO99" s="1">
        <v>0</v>
      </c>
      <c r="AQ99" s="1">
        <v>0</v>
      </c>
      <c r="AR99" s="1">
        <v>0</v>
      </c>
      <c r="AS99" s="1">
        <v>0</v>
      </c>
      <c r="AT99" s="1">
        <v>0</v>
      </c>
      <c r="AU99" s="1">
        <v>0</v>
      </c>
      <c r="AV99" s="1">
        <v>0</v>
      </c>
      <c r="AW99" s="1">
        <v>0</v>
      </c>
      <c r="AY99" s="1">
        <v>0</v>
      </c>
      <c r="AZ99" s="1">
        <v>0</v>
      </c>
      <c r="BA99" s="1">
        <v>0</v>
      </c>
      <c r="BB99" s="1">
        <v>0</v>
      </c>
      <c r="BC99" s="1">
        <v>0</v>
      </c>
      <c r="BD99" s="1">
        <v>0</v>
      </c>
      <c r="BE99" s="1">
        <v>0</v>
      </c>
      <c r="BG99" s="1">
        <v>0</v>
      </c>
      <c r="BH99" s="1">
        <v>0</v>
      </c>
      <c r="BI99" s="1">
        <v>0</v>
      </c>
      <c r="BJ99" s="1">
        <v>0</v>
      </c>
      <c r="BK99" s="1">
        <v>0</v>
      </c>
      <c r="BL99" s="1">
        <v>0</v>
      </c>
      <c r="BM99" s="1">
        <v>0</v>
      </c>
      <c r="BO99" s="1">
        <v>0</v>
      </c>
      <c r="BP99" s="1">
        <v>0</v>
      </c>
      <c r="BQ99" s="1">
        <v>0</v>
      </c>
      <c r="BR99" s="1">
        <v>0</v>
      </c>
      <c r="BS99" s="1">
        <v>0</v>
      </c>
      <c r="BT99" s="1">
        <v>0</v>
      </c>
      <c r="BU99" s="1">
        <v>0</v>
      </c>
    </row>
    <row r="100" spans="1:73" ht="14.45" customHeight="1">
      <c r="A100" s="14" t="s">
        <v>147</v>
      </c>
      <c r="B100" s="5"/>
      <c r="C100" s="1">
        <v>0</v>
      </c>
      <c r="D100" s="1">
        <v>0</v>
      </c>
      <c r="E100" s="1">
        <v>0</v>
      </c>
      <c r="F100" s="1">
        <v>0</v>
      </c>
      <c r="G100" s="1">
        <v>0</v>
      </c>
      <c r="H100" s="1">
        <v>0</v>
      </c>
      <c r="I100" s="1">
        <v>0</v>
      </c>
      <c r="K100" s="1">
        <v>0</v>
      </c>
      <c r="L100" s="1">
        <v>0</v>
      </c>
      <c r="M100" s="1">
        <v>0</v>
      </c>
      <c r="N100" s="1">
        <v>0</v>
      </c>
      <c r="O100" s="1">
        <v>0</v>
      </c>
      <c r="P100" s="1">
        <v>0</v>
      </c>
      <c r="Q100" s="1">
        <v>0</v>
      </c>
      <c r="S100" s="1">
        <v>0</v>
      </c>
      <c r="T100" s="1">
        <v>0</v>
      </c>
      <c r="U100" s="1">
        <v>0</v>
      </c>
      <c r="V100" s="1">
        <v>0</v>
      </c>
      <c r="W100" s="1">
        <v>0</v>
      </c>
      <c r="X100" s="1">
        <v>0</v>
      </c>
      <c r="Y100" s="1">
        <v>0</v>
      </c>
      <c r="AA100" s="1">
        <v>0</v>
      </c>
      <c r="AB100" s="1">
        <v>0</v>
      </c>
      <c r="AC100" s="1">
        <v>0</v>
      </c>
      <c r="AD100" s="1">
        <v>0</v>
      </c>
      <c r="AE100" s="1">
        <v>0</v>
      </c>
      <c r="AF100" s="1">
        <v>0</v>
      </c>
      <c r="AG100" s="1">
        <v>0</v>
      </c>
      <c r="AI100" s="1">
        <v>0</v>
      </c>
      <c r="AJ100" s="1">
        <v>0</v>
      </c>
      <c r="AK100" s="1">
        <v>0</v>
      </c>
      <c r="AL100" s="1">
        <v>0</v>
      </c>
      <c r="AM100" s="1">
        <v>0</v>
      </c>
      <c r="AN100" s="1">
        <v>0</v>
      </c>
      <c r="AO100" s="1">
        <v>0</v>
      </c>
      <c r="AQ100" s="1">
        <v>0</v>
      </c>
      <c r="AR100" s="1">
        <v>0</v>
      </c>
      <c r="AS100" s="1">
        <v>0</v>
      </c>
      <c r="AT100" s="1">
        <v>0</v>
      </c>
      <c r="AU100" s="1">
        <v>0</v>
      </c>
      <c r="AV100" s="1">
        <v>0</v>
      </c>
      <c r="AW100" s="1">
        <v>0</v>
      </c>
      <c r="AY100" s="1">
        <v>0</v>
      </c>
      <c r="AZ100" s="1">
        <v>0</v>
      </c>
      <c r="BA100" s="1">
        <v>0</v>
      </c>
      <c r="BB100" s="1">
        <v>0</v>
      </c>
      <c r="BC100" s="1">
        <v>0</v>
      </c>
      <c r="BD100" s="1">
        <v>0</v>
      </c>
      <c r="BE100" s="1">
        <v>0</v>
      </c>
      <c r="BG100" s="1">
        <v>0</v>
      </c>
      <c r="BH100" s="1">
        <v>0</v>
      </c>
      <c r="BI100" s="1">
        <v>0</v>
      </c>
      <c r="BJ100" s="1">
        <v>0</v>
      </c>
      <c r="BK100" s="1">
        <v>0</v>
      </c>
      <c r="BL100" s="1">
        <v>0</v>
      </c>
      <c r="BM100" s="1">
        <v>0</v>
      </c>
      <c r="BO100" s="1">
        <v>0</v>
      </c>
      <c r="BP100" s="1">
        <v>0</v>
      </c>
      <c r="BQ100" s="1">
        <v>0</v>
      </c>
      <c r="BR100" s="1">
        <v>0</v>
      </c>
      <c r="BS100" s="1">
        <v>0</v>
      </c>
      <c r="BT100" s="1">
        <v>0</v>
      </c>
      <c r="BU100" s="1">
        <v>0</v>
      </c>
    </row>
    <row r="101" spans="1:73" ht="14.45" customHeight="1">
      <c r="A101" s="14" t="s">
        <v>148</v>
      </c>
      <c r="B101" s="5"/>
      <c r="C101" s="1">
        <v>0</v>
      </c>
      <c r="D101" s="1">
        <v>0</v>
      </c>
      <c r="E101" s="1">
        <v>0</v>
      </c>
      <c r="F101" s="1">
        <v>0</v>
      </c>
      <c r="G101" s="1">
        <v>0</v>
      </c>
      <c r="H101" s="1">
        <v>0</v>
      </c>
      <c r="I101" s="1">
        <v>0</v>
      </c>
      <c r="K101" s="1">
        <v>0</v>
      </c>
      <c r="L101" s="1">
        <v>0</v>
      </c>
      <c r="M101" s="1">
        <v>0</v>
      </c>
      <c r="N101" s="1">
        <v>0</v>
      </c>
      <c r="O101" s="1">
        <v>0</v>
      </c>
      <c r="P101" s="1">
        <v>0</v>
      </c>
      <c r="Q101" s="1">
        <v>0</v>
      </c>
      <c r="S101" s="1">
        <v>0</v>
      </c>
      <c r="T101" s="1">
        <v>0</v>
      </c>
      <c r="U101" s="1">
        <v>0</v>
      </c>
      <c r="V101" s="1">
        <v>0</v>
      </c>
      <c r="W101" s="1">
        <v>0</v>
      </c>
      <c r="X101" s="1">
        <v>0</v>
      </c>
      <c r="Y101" s="1">
        <v>0</v>
      </c>
      <c r="AA101" s="1">
        <v>0</v>
      </c>
      <c r="AB101" s="1">
        <v>0</v>
      </c>
      <c r="AC101" s="1">
        <v>0</v>
      </c>
      <c r="AD101" s="1">
        <v>0</v>
      </c>
      <c r="AE101" s="1">
        <v>0</v>
      </c>
      <c r="AF101" s="1">
        <v>0</v>
      </c>
      <c r="AG101" s="1">
        <v>0</v>
      </c>
      <c r="AI101" s="1">
        <v>0</v>
      </c>
      <c r="AJ101" s="1">
        <v>0</v>
      </c>
      <c r="AK101" s="1">
        <v>0</v>
      </c>
      <c r="AL101" s="1">
        <v>0</v>
      </c>
      <c r="AM101" s="1">
        <v>0</v>
      </c>
      <c r="AN101" s="1">
        <v>0</v>
      </c>
      <c r="AO101" s="1">
        <v>0</v>
      </c>
      <c r="AQ101" s="1">
        <v>0</v>
      </c>
      <c r="AR101" s="1">
        <v>0</v>
      </c>
      <c r="AS101" s="1">
        <v>0</v>
      </c>
      <c r="AT101" s="1">
        <v>0</v>
      </c>
      <c r="AU101" s="1">
        <v>0</v>
      </c>
      <c r="AV101" s="1">
        <v>0</v>
      </c>
      <c r="AW101" s="1">
        <v>0</v>
      </c>
      <c r="AY101" s="1">
        <v>0</v>
      </c>
      <c r="AZ101" s="1">
        <v>0</v>
      </c>
      <c r="BA101" s="1">
        <v>0</v>
      </c>
      <c r="BB101" s="1">
        <v>0</v>
      </c>
      <c r="BC101" s="1">
        <v>0</v>
      </c>
      <c r="BD101" s="1">
        <v>0</v>
      </c>
      <c r="BE101" s="1">
        <v>0</v>
      </c>
      <c r="BG101" s="1">
        <v>0</v>
      </c>
      <c r="BH101" s="1">
        <v>0</v>
      </c>
      <c r="BI101" s="1">
        <v>0</v>
      </c>
      <c r="BJ101" s="1">
        <v>0</v>
      </c>
      <c r="BK101" s="1">
        <v>0</v>
      </c>
      <c r="BL101" s="1">
        <v>0</v>
      </c>
      <c r="BM101" s="1">
        <v>0</v>
      </c>
      <c r="BO101" s="1">
        <v>0</v>
      </c>
      <c r="BP101" s="1">
        <v>0</v>
      </c>
      <c r="BQ101" s="1">
        <v>0</v>
      </c>
      <c r="BR101" s="1">
        <v>0</v>
      </c>
      <c r="BS101" s="1">
        <v>0</v>
      </c>
      <c r="BT101" s="1">
        <v>0</v>
      </c>
      <c r="BU101" s="1">
        <v>0</v>
      </c>
    </row>
    <row r="102" spans="1:73" ht="14.45" customHeight="1">
      <c r="A102" s="14">
        <v>48</v>
      </c>
      <c r="B102" s="5"/>
      <c r="C102" s="1">
        <v>0</v>
      </c>
      <c r="D102" s="1">
        <v>0</v>
      </c>
      <c r="E102" s="1">
        <v>0</v>
      </c>
      <c r="F102" s="1">
        <v>0</v>
      </c>
      <c r="G102" s="1">
        <v>0</v>
      </c>
      <c r="H102" s="1">
        <v>0</v>
      </c>
      <c r="I102" s="1">
        <v>0</v>
      </c>
      <c r="K102" s="1">
        <v>0</v>
      </c>
      <c r="L102" s="1">
        <v>0</v>
      </c>
      <c r="M102" s="1">
        <v>0</v>
      </c>
      <c r="N102" s="1">
        <v>0</v>
      </c>
      <c r="O102" s="1">
        <v>0</v>
      </c>
      <c r="P102" s="1">
        <v>0</v>
      </c>
      <c r="Q102" s="1">
        <v>0</v>
      </c>
      <c r="S102" s="1">
        <v>0</v>
      </c>
      <c r="T102" s="1">
        <v>0</v>
      </c>
      <c r="U102" s="1">
        <v>0</v>
      </c>
      <c r="V102" s="1">
        <v>0</v>
      </c>
      <c r="W102" s="1">
        <v>0</v>
      </c>
      <c r="X102" s="1">
        <v>0</v>
      </c>
      <c r="Y102" s="1">
        <v>0</v>
      </c>
      <c r="AA102" s="1">
        <v>0</v>
      </c>
      <c r="AB102" s="1">
        <v>0</v>
      </c>
      <c r="AC102" s="1">
        <v>0</v>
      </c>
      <c r="AD102" s="1">
        <v>0</v>
      </c>
      <c r="AE102" s="1">
        <v>0</v>
      </c>
      <c r="AF102" s="1">
        <v>0</v>
      </c>
      <c r="AG102" s="1">
        <v>0</v>
      </c>
      <c r="AI102" s="1">
        <v>0</v>
      </c>
      <c r="AJ102" s="1">
        <v>0</v>
      </c>
      <c r="AK102" s="1">
        <v>0</v>
      </c>
      <c r="AL102" s="1">
        <v>0</v>
      </c>
      <c r="AM102" s="1">
        <v>0</v>
      </c>
      <c r="AN102" s="1">
        <v>0</v>
      </c>
      <c r="AO102" s="1">
        <v>0</v>
      </c>
      <c r="AQ102" s="1">
        <v>0</v>
      </c>
      <c r="AR102" s="1">
        <v>0</v>
      </c>
      <c r="AS102" s="1">
        <v>0</v>
      </c>
      <c r="AT102" s="1">
        <v>0</v>
      </c>
      <c r="AU102" s="1">
        <v>0</v>
      </c>
      <c r="AV102" s="1">
        <v>0</v>
      </c>
      <c r="AW102" s="1">
        <v>0</v>
      </c>
      <c r="AY102" s="1">
        <v>0</v>
      </c>
      <c r="AZ102" s="1">
        <v>0</v>
      </c>
      <c r="BA102" s="1">
        <v>0</v>
      </c>
      <c r="BB102" s="1">
        <v>0</v>
      </c>
      <c r="BC102" s="1">
        <v>0</v>
      </c>
      <c r="BD102" s="1">
        <v>0</v>
      </c>
      <c r="BE102" s="1">
        <v>0</v>
      </c>
      <c r="BG102" s="1">
        <v>0</v>
      </c>
      <c r="BH102" s="1">
        <v>0</v>
      </c>
      <c r="BI102" s="1">
        <v>1</v>
      </c>
      <c r="BJ102" s="1">
        <v>0</v>
      </c>
      <c r="BK102" s="1">
        <v>0</v>
      </c>
      <c r="BL102" s="1">
        <v>0</v>
      </c>
      <c r="BM102" s="1">
        <v>0</v>
      </c>
      <c r="BO102" s="1">
        <v>0</v>
      </c>
      <c r="BP102" s="1">
        <v>0</v>
      </c>
      <c r="BQ102" s="1">
        <v>1</v>
      </c>
      <c r="BR102" s="1">
        <v>0</v>
      </c>
      <c r="BS102" s="1">
        <v>0</v>
      </c>
      <c r="BT102" s="1">
        <v>0</v>
      </c>
      <c r="BU102" s="1">
        <v>0</v>
      </c>
    </row>
    <row r="103" spans="1:73" ht="14.45" customHeight="1">
      <c r="A103" s="6" t="s">
        <v>149</v>
      </c>
      <c r="B103" s="5"/>
      <c r="C103" s="1">
        <v>0</v>
      </c>
      <c r="D103" s="1">
        <v>1</v>
      </c>
      <c r="E103" s="1">
        <v>0</v>
      </c>
      <c r="F103" s="1">
        <v>1</v>
      </c>
      <c r="G103" s="1">
        <v>1</v>
      </c>
      <c r="H103" s="1">
        <v>0</v>
      </c>
      <c r="I103" s="1">
        <v>2</v>
      </c>
      <c r="K103" s="1">
        <v>0</v>
      </c>
      <c r="L103" s="1">
        <v>0</v>
      </c>
      <c r="M103" s="1">
        <v>0</v>
      </c>
      <c r="N103" s="1">
        <v>0</v>
      </c>
      <c r="O103" s="1">
        <v>0</v>
      </c>
      <c r="P103" s="1">
        <v>1</v>
      </c>
      <c r="Q103" s="1">
        <v>0</v>
      </c>
      <c r="S103" s="1">
        <v>0</v>
      </c>
      <c r="T103" s="1">
        <v>0</v>
      </c>
      <c r="U103" s="1">
        <v>1</v>
      </c>
      <c r="V103" s="1">
        <v>0</v>
      </c>
      <c r="W103" s="1">
        <v>0</v>
      </c>
      <c r="X103" s="1">
        <v>0</v>
      </c>
      <c r="Y103" s="1">
        <v>0</v>
      </c>
      <c r="AA103" s="1">
        <v>0</v>
      </c>
      <c r="AB103" s="1">
        <v>1</v>
      </c>
      <c r="AC103" s="1">
        <v>1</v>
      </c>
      <c r="AD103" s="1">
        <v>1</v>
      </c>
      <c r="AE103" s="1">
        <v>1</v>
      </c>
      <c r="AF103" s="1">
        <v>1</v>
      </c>
      <c r="AG103" s="1">
        <v>2</v>
      </c>
      <c r="AI103" s="1">
        <v>2</v>
      </c>
      <c r="AJ103" s="1">
        <v>0</v>
      </c>
      <c r="AK103" s="1">
        <v>0</v>
      </c>
      <c r="AL103" s="1">
        <v>0</v>
      </c>
      <c r="AM103" s="1">
        <v>1</v>
      </c>
      <c r="AN103" s="1">
        <v>0</v>
      </c>
      <c r="AO103" s="1">
        <v>3</v>
      </c>
      <c r="AQ103" s="1">
        <v>1</v>
      </c>
      <c r="AR103" s="1">
        <v>2</v>
      </c>
      <c r="AS103" s="1">
        <v>0</v>
      </c>
      <c r="AT103" s="1">
        <v>0</v>
      </c>
      <c r="AU103" s="1">
        <v>0</v>
      </c>
      <c r="AV103" s="1">
        <v>1</v>
      </c>
      <c r="AW103" s="1">
        <v>6</v>
      </c>
      <c r="AY103" s="1">
        <v>1</v>
      </c>
      <c r="AZ103" s="1">
        <v>2</v>
      </c>
      <c r="BA103" s="1">
        <v>4</v>
      </c>
      <c r="BB103" s="1">
        <v>1</v>
      </c>
      <c r="BC103" s="1">
        <v>0</v>
      </c>
      <c r="BD103" s="1">
        <v>4</v>
      </c>
      <c r="BE103" s="1">
        <v>5</v>
      </c>
      <c r="BG103" s="1">
        <v>2</v>
      </c>
      <c r="BH103" s="1">
        <v>2</v>
      </c>
      <c r="BI103" s="1">
        <v>1</v>
      </c>
      <c r="BJ103" s="1">
        <v>1</v>
      </c>
      <c r="BK103" s="1">
        <v>1</v>
      </c>
      <c r="BL103" s="1">
        <v>4</v>
      </c>
      <c r="BM103" s="1">
        <v>5</v>
      </c>
      <c r="BO103" s="1">
        <v>6</v>
      </c>
      <c r="BP103" s="1">
        <v>6</v>
      </c>
      <c r="BQ103" s="1">
        <v>5</v>
      </c>
      <c r="BR103" s="1">
        <v>2</v>
      </c>
      <c r="BS103" s="1">
        <v>2</v>
      </c>
      <c r="BT103" s="1">
        <v>9</v>
      </c>
      <c r="BU103" s="1">
        <v>19</v>
      </c>
    </row>
    <row r="104" spans="1:73" ht="14.45" customHeight="1">
      <c r="A104" s="5" t="s">
        <v>150</v>
      </c>
      <c r="C104" s="5">
        <f>SUM(C3:C103)</f>
        <v>97</v>
      </c>
      <c r="D104" s="5">
        <f t="shared" ref="D104:I104" si="0">SUM(D3:D103)</f>
        <v>102</v>
      </c>
      <c r="E104" s="5">
        <f t="shared" si="0"/>
        <v>108</v>
      </c>
      <c r="F104" s="5">
        <f t="shared" si="0"/>
        <v>38</v>
      </c>
      <c r="G104" s="5">
        <f t="shared" si="0"/>
        <v>98</v>
      </c>
      <c r="H104" s="5">
        <f t="shared" si="0"/>
        <v>121</v>
      </c>
      <c r="I104" s="5">
        <f t="shared" si="0"/>
        <v>139</v>
      </c>
      <c r="K104" s="5">
        <f>SUM(K3:K103)</f>
        <v>28</v>
      </c>
      <c r="L104" s="5">
        <f t="shared" ref="L104" si="1">SUM(L3:L103)</f>
        <v>39</v>
      </c>
      <c r="M104" s="5">
        <f t="shared" ref="M104" si="2">SUM(M3:M103)</f>
        <v>43</v>
      </c>
      <c r="N104" s="5">
        <f t="shared" ref="N104" si="3">SUM(N3:N103)</f>
        <v>17</v>
      </c>
      <c r="O104" s="5">
        <f t="shared" ref="O104" si="4">SUM(O3:O103)</f>
        <v>66</v>
      </c>
      <c r="P104" s="5">
        <f t="shared" ref="P104" si="5">SUM(P3:P103)</f>
        <v>110</v>
      </c>
      <c r="Q104" s="5">
        <f t="shared" ref="Q104" si="6">SUM(Q3:Q103)</f>
        <v>105</v>
      </c>
      <c r="S104" s="5">
        <f>SUM(S3:S103)</f>
        <v>55</v>
      </c>
      <c r="T104" s="5">
        <f t="shared" ref="T104" si="7">SUM(T3:T103)</f>
        <v>36</v>
      </c>
      <c r="U104" s="5">
        <f t="shared" ref="U104" si="8">SUM(U3:U103)</f>
        <v>35</v>
      </c>
      <c r="V104" s="5">
        <f t="shared" ref="V104" si="9">SUM(V3:V103)</f>
        <v>15</v>
      </c>
      <c r="W104" s="5">
        <f t="shared" ref="W104" si="10">SUM(W3:W103)</f>
        <v>49</v>
      </c>
      <c r="X104" s="5">
        <f t="shared" ref="X104" si="11">SUM(X3:X103)</f>
        <v>103</v>
      </c>
      <c r="Y104" s="5">
        <f t="shared" ref="Y104" si="12">SUM(Y3:Y103)</f>
        <v>107</v>
      </c>
      <c r="AA104" s="5">
        <f>SUM(AA3:AA103)</f>
        <v>180</v>
      </c>
      <c r="AB104" s="5">
        <f t="shared" ref="AB104" si="13">SUM(AB3:AB103)</f>
        <v>177</v>
      </c>
      <c r="AC104" s="5">
        <f t="shared" ref="AC104" si="14">SUM(AC3:AC103)</f>
        <v>186</v>
      </c>
      <c r="AD104" s="5">
        <f t="shared" ref="AD104" si="15">SUM(AD3:AD103)</f>
        <v>70</v>
      </c>
      <c r="AE104" s="5">
        <f t="shared" ref="AE104" si="16">SUM(AE3:AE103)</f>
        <v>213</v>
      </c>
      <c r="AF104" s="5">
        <f t="shared" ref="AF104" si="17">SUM(AF3:AF103)</f>
        <v>334</v>
      </c>
      <c r="AG104" s="5">
        <f t="shared" ref="AG104" si="18">SUM(AG3:AG103)</f>
        <v>351</v>
      </c>
      <c r="AI104" s="5">
        <f>SUM(AI3:AI103)</f>
        <v>361</v>
      </c>
      <c r="AJ104" s="5">
        <f t="shared" ref="AJ104" si="19">SUM(AJ3:AJ103)</f>
        <v>373</v>
      </c>
      <c r="AK104" s="5">
        <f t="shared" ref="AK104" si="20">SUM(AK3:AK103)</f>
        <v>316</v>
      </c>
      <c r="AL104" s="5">
        <f t="shared" ref="AL104" si="21">SUM(AL3:AL103)</f>
        <v>140</v>
      </c>
      <c r="AM104" s="5">
        <f t="shared" ref="AM104" si="22">SUM(AM3:AM103)</f>
        <v>339</v>
      </c>
      <c r="AN104" s="5">
        <f t="shared" ref="AN104" si="23">SUM(AN3:AN103)</f>
        <v>641</v>
      </c>
      <c r="AO104" s="5">
        <f t="shared" ref="AO104" si="24">SUM(AO3:AO103)</f>
        <v>742</v>
      </c>
      <c r="AQ104" s="5">
        <f>SUM(AQ3:AQ103)</f>
        <v>440</v>
      </c>
      <c r="AR104" s="5">
        <f t="shared" ref="AR104" si="25">SUM(AR3:AR103)</f>
        <v>467</v>
      </c>
      <c r="AS104" s="5">
        <f t="shared" ref="AS104" si="26">SUM(AS3:AS103)</f>
        <v>351</v>
      </c>
      <c r="AT104" s="5">
        <f t="shared" ref="AT104" si="27">SUM(AT3:AT103)</f>
        <v>165</v>
      </c>
      <c r="AU104" s="5">
        <f t="shared" ref="AU104" si="28">SUM(AU3:AU103)</f>
        <v>310</v>
      </c>
      <c r="AV104" s="5">
        <f t="shared" ref="AV104" si="29">SUM(AV3:AV103)</f>
        <v>651</v>
      </c>
      <c r="AW104" s="5">
        <f t="shared" ref="AW104" si="30">SUM(AW3:AW103)</f>
        <v>691</v>
      </c>
      <c r="AY104" s="5">
        <f>SUM(AY3:AY103)</f>
        <v>1139</v>
      </c>
      <c r="AZ104" s="5">
        <f t="shared" ref="AZ104" si="31">SUM(AZ3:AZ103)</f>
        <v>1144</v>
      </c>
      <c r="BA104" s="5">
        <f t="shared" ref="BA104" si="32">SUM(BA3:BA103)</f>
        <v>868</v>
      </c>
      <c r="BB104" s="5">
        <f t="shared" ref="BB104" si="33">SUM(BB3:BB103)</f>
        <v>380</v>
      </c>
      <c r="BC104" s="5">
        <f t="shared" ref="BC104" si="34">SUM(BC3:BC103)</f>
        <v>834</v>
      </c>
      <c r="BD104" s="5">
        <f t="shared" ref="BD104" si="35">SUM(BD3:BD103)</f>
        <v>1891</v>
      </c>
      <c r="BE104" s="5">
        <f t="shared" ref="BE104" si="36">SUM(BE3:BE103)</f>
        <v>2141</v>
      </c>
      <c r="BG104" s="5">
        <f>SUM(BG3:BG103)</f>
        <v>1154</v>
      </c>
      <c r="BH104" s="5">
        <f t="shared" ref="BH104" si="37">SUM(BH3:BH103)</f>
        <v>1199</v>
      </c>
      <c r="BI104" s="5">
        <f t="shared" ref="BI104" si="38">SUM(BI3:BI103)</f>
        <v>859</v>
      </c>
      <c r="BJ104" s="5">
        <f t="shared" ref="BJ104" si="39">SUM(BJ3:BJ103)</f>
        <v>317</v>
      </c>
      <c r="BK104" s="5">
        <f t="shared" ref="BK104" si="40">SUM(BK3:BK103)</f>
        <v>783</v>
      </c>
      <c r="BL104" s="5">
        <f t="shared" ref="BL104" si="41">SUM(BL3:BL103)</f>
        <v>1775</v>
      </c>
      <c r="BM104" s="5">
        <f t="shared" ref="BM104" si="42">SUM(BM3:BM103)</f>
        <v>2140</v>
      </c>
      <c r="BO104" s="5">
        <f>SUM(BO3:BO103)</f>
        <v>3094</v>
      </c>
      <c r="BP104" s="5">
        <f t="shared" ref="BP104" si="43">SUM(BP3:BP103)</f>
        <v>3183</v>
      </c>
      <c r="BQ104" s="5">
        <f t="shared" ref="BQ104" si="44">SUM(BQ3:BQ103)</f>
        <v>2394</v>
      </c>
      <c r="BR104" s="5">
        <f t="shared" ref="BR104" si="45">SUM(BR3:BR103)</f>
        <v>1002</v>
      </c>
      <c r="BS104" s="5">
        <f t="shared" ref="BS104" si="46">SUM(BS3:BS103)</f>
        <v>2266</v>
      </c>
      <c r="BT104" s="5">
        <f t="shared" ref="BT104" si="47">SUM(BT3:BT103)</f>
        <v>4958</v>
      </c>
      <c r="BU104" s="5">
        <f t="shared" ref="BU104" si="48">SUM(BU3:BU103)</f>
        <v>5714</v>
      </c>
    </row>
    <row r="106" spans="1:73" ht="14.45" customHeight="1">
      <c r="A106" s="2" t="s">
        <v>110</v>
      </c>
      <c r="B106" s="37" t="s">
        <v>151</v>
      </c>
    </row>
    <row r="107" spans="1:73" ht="14.45" customHeight="1">
      <c r="A107" s="2" t="s">
        <v>144</v>
      </c>
      <c r="B107" s="37" t="s">
        <v>151</v>
      </c>
    </row>
    <row r="113" spans="10:116" s="2" customFormat="1" ht="14.45" customHeight="1">
      <c r="J113" s="3"/>
      <c r="R113" s="3"/>
      <c r="AH113" s="3"/>
      <c r="AI113" s="3"/>
      <c r="AJ113" s="3"/>
      <c r="AK113" s="3"/>
      <c r="AL113" s="3"/>
      <c r="AM113" s="3"/>
      <c r="AN113" s="3"/>
      <c r="AO113" s="3"/>
      <c r="AP113" s="3"/>
      <c r="AQ113" s="3"/>
      <c r="AR113" s="3"/>
      <c r="AS113" s="3"/>
      <c r="AT113" s="3"/>
      <c r="AU113" s="3"/>
      <c r="AV113" s="3"/>
      <c r="AW113" s="3"/>
      <c r="AX113" s="3"/>
      <c r="AY113" s="3"/>
      <c r="AZ113" s="3"/>
      <c r="BA113" s="3"/>
      <c r="BB113" s="3"/>
      <c r="BC113" s="3"/>
      <c r="BD113" s="3"/>
      <c r="BE113" s="3"/>
      <c r="BF113" s="3"/>
      <c r="BG113" s="3"/>
      <c r="BH113" s="3"/>
      <c r="BI113" s="3"/>
      <c r="BJ113" s="3"/>
      <c r="BK113" s="3"/>
      <c r="BL113" s="3"/>
      <c r="BM113" s="3"/>
      <c r="BN113" s="3"/>
      <c r="BO113" s="3"/>
      <c r="BP113" s="3"/>
      <c r="BQ113" s="3"/>
      <c r="BR113" s="3"/>
      <c r="BS113" s="3"/>
      <c r="BT113" s="3"/>
      <c r="BU113" s="3"/>
      <c r="BV113" s="3"/>
      <c r="BW113" s="3"/>
      <c r="BX113" s="3"/>
      <c r="BY113" s="3"/>
      <c r="BZ113" s="3"/>
      <c r="CA113" s="3"/>
      <c r="CB113" s="3"/>
      <c r="CC113" s="3"/>
      <c r="CD113" s="3"/>
      <c r="CE113" s="3"/>
      <c r="CF113" s="3"/>
      <c r="CG113" s="3"/>
      <c r="CH113" s="3"/>
      <c r="CI113" s="3"/>
      <c r="CJ113" s="3"/>
      <c r="CK113" s="3"/>
      <c r="CL113" s="3"/>
      <c r="CM113" s="3"/>
      <c r="CN113" s="3"/>
      <c r="CO113" s="3"/>
      <c r="CP113" s="3"/>
      <c r="CQ113" s="3"/>
      <c r="CR113" s="3"/>
      <c r="CS113" s="3"/>
      <c r="CT113" s="3"/>
      <c r="CU113" s="3"/>
      <c r="CV113" s="3"/>
      <c r="CW113" s="3"/>
      <c r="CX113" s="3"/>
      <c r="CY113" s="3"/>
      <c r="CZ113" s="3"/>
      <c r="DA113" s="3"/>
      <c r="DB113" s="3"/>
      <c r="DC113" s="3"/>
      <c r="DD113" s="3"/>
      <c r="DE113" s="3"/>
      <c r="DF113" s="3"/>
      <c r="DG113" s="3"/>
      <c r="DH113" s="3"/>
      <c r="DI113" s="3"/>
      <c r="DJ113" s="3"/>
      <c r="DK113" s="3"/>
      <c r="DL113" s="3"/>
    </row>
    <row r="114" spans="10:116" s="2" customFormat="1" ht="14.45" customHeight="1">
      <c r="J114" s="3"/>
      <c r="R114" s="3"/>
      <c r="AH114" s="3"/>
      <c r="AI114" s="3"/>
      <c r="AJ114" s="3"/>
      <c r="AK114" s="3"/>
      <c r="AL114" s="3"/>
      <c r="AM114" s="3"/>
      <c r="AN114" s="3"/>
      <c r="AO114" s="3"/>
      <c r="AP114" s="3"/>
      <c r="AQ114" s="3"/>
      <c r="AR114" s="3"/>
      <c r="AS114" s="3"/>
      <c r="AT114" s="3"/>
      <c r="AU114" s="3"/>
      <c r="AV114" s="3"/>
      <c r="AW114" s="3"/>
      <c r="AX114" s="3"/>
      <c r="AY114" s="3"/>
      <c r="AZ114" s="3"/>
      <c r="BA114" s="3"/>
      <c r="BB114" s="3"/>
      <c r="BC114" s="3"/>
      <c r="BD114" s="3"/>
      <c r="BE114" s="3"/>
      <c r="BF114" s="3"/>
      <c r="BG114" s="3"/>
      <c r="BH114" s="3"/>
      <c r="BI114" s="3"/>
      <c r="BJ114" s="3"/>
      <c r="BK114" s="3"/>
      <c r="BL114" s="3"/>
      <c r="BM114" s="3"/>
      <c r="BN114" s="3"/>
      <c r="BO114" s="3"/>
      <c r="BP114" s="3"/>
      <c r="BQ114" s="3"/>
      <c r="BR114" s="3"/>
      <c r="BS114" s="3"/>
      <c r="BT114" s="3"/>
      <c r="BU114" s="3"/>
      <c r="BV114" s="3"/>
      <c r="BW114" s="3"/>
      <c r="BX114" s="3"/>
      <c r="BY114" s="3"/>
      <c r="BZ114" s="3"/>
      <c r="CA114" s="3"/>
      <c r="CB114" s="3"/>
      <c r="CC114" s="3"/>
      <c r="CD114" s="3"/>
      <c r="CE114" s="3"/>
      <c r="CF114" s="3"/>
      <c r="CG114" s="3"/>
      <c r="CH114" s="3"/>
      <c r="CI114" s="3"/>
      <c r="CJ114" s="3"/>
      <c r="CK114" s="3"/>
      <c r="CL114" s="3"/>
      <c r="CM114" s="3"/>
      <c r="CN114" s="3"/>
      <c r="CO114" s="3"/>
      <c r="CP114" s="3"/>
      <c r="CQ114" s="3"/>
      <c r="CR114" s="3"/>
      <c r="CS114" s="3"/>
      <c r="CT114" s="3"/>
      <c r="CU114" s="3"/>
      <c r="CV114" s="3"/>
      <c r="CW114" s="3"/>
      <c r="CX114" s="3"/>
      <c r="CY114" s="3"/>
      <c r="CZ114" s="3"/>
      <c r="DA114" s="3"/>
      <c r="DB114" s="3"/>
      <c r="DC114" s="3"/>
      <c r="DD114" s="3"/>
      <c r="DE114" s="3"/>
      <c r="DF114" s="3"/>
      <c r="DG114" s="3"/>
      <c r="DH114" s="3"/>
      <c r="DI114" s="3"/>
      <c r="DJ114" s="3"/>
      <c r="DK114" s="3"/>
      <c r="DL114" s="3"/>
    </row>
    <row r="115" spans="10:116" s="2" customFormat="1" ht="14.45" customHeight="1">
      <c r="J115" s="3"/>
      <c r="R115" s="3"/>
      <c r="AH115" s="3"/>
      <c r="AI115" s="3"/>
      <c r="AJ115" s="3"/>
      <c r="AK115" s="3"/>
      <c r="AL115" s="3"/>
      <c r="AM115" s="3"/>
      <c r="AN115" s="3"/>
      <c r="AO115" s="3"/>
      <c r="AP115" s="3"/>
      <c r="AQ115" s="3"/>
      <c r="AR115" s="3"/>
      <c r="AS115" s="3"/>
      <c r="AT115" s="3"/>
      <c r="AU115" s="3"/>
      <c r="AV115" s="3"/>
      <c r="AW115" s="3"/>
      <c r="AX115" s="3"/>
      <c r="AY115" s="3"/>
      <c r="AZ115" s="3"/>
      <c r="BA115" s="3"/>
      <c r="BB115" s="3"/>
      <c r="BC115" s="3"/>
      <c r="BD115" s="3"/>
      <c r="BE115" s="3"/>
      <c r="BF115" s="3"/>
      <c r="BG115" s="3"/>
      <c r="BH115" s="3"/>
      <c r="BI115" s="3"/>
      <c r="BJ115" s="3"/>
      <c r="BK115" s="3"/>
      <c r="BL115" s="3"/>
      <c r="BM115" s="3"/>
      <c r="BN115" s="3"/>
      <c r="BO115" s="3"/>
      <c r="BP115" s="3"/>
      <c r="BQ115" s="3"/>
      <c r="BR115" s="3"/>
      <c r="BS115" s="3"/>
      <c r="BT115" s="3"/>
      <c r="BU115" s="3"/>
      <c r="BV115" s="3"/>
      <c r="BW115" s="3"/>
      <c r="BX115" s="3"/>
      <c r="BY115" s="3"/>
      <c r="BZ115" s="3"/>
      <c r="CA115" s="3"/>
      <c r="CB115" s="3"/>
      <c r="CC115" s="3"/>
      <c r="CD115" s="3"/>
      <c r="CE115" s="3"/>
      <c r="CF115" s="3"/>
      <c r="CG115" s="3"/>
      <c r="CH115" s="3"/>
      <c r="CI115" s="3"/>
      <c r="CJ115" s="3"/>
      <c r="CK115" s="3"/>
      <c r="CL115" s="3"/>
      <c r="CM115" s="3"/>
      <c r="CN115" s="3"/>
      <c r="CO115" s="3"/>
      <c r="CP115" s="3"/>
      <c r="CQ115" s="3"/>
      <c r="CR115" s="3"/>
      <c r="CS115" s="3"/>
      <c r="CT115" s="3"/>
      <c r="CU115" s="3"/>
      <c r="CV115" s="3"/>
      <c r="CW115" s="3"/>
      <c r="CX115" s="3"/>
      <c r="CY115" s="3"/>
      <c r="CZ115" s="3"/>
      <c r="DA115" s="3"/>
      <c r="DB115" s="3"/>
      <c r="DC115" s="3"/>
      <c r="DD115" s="3"/>
      <c r="DE115" s="3"/>
      <c r="DF115" s="3"/>
      <c r="DG115" s="3"/>
      <c r="DH115" s="3"/>
      <c r="DI115" s="3"/>
      <c r="DJ115" s="3"/>
      <c r="DK115" s="3"/>
      <c r="DL115" s="3"/>
    </row>
    <row r="116" spans="10:116" s="2" customFormat="1" ht="14.45" customHeight="1">
      <c r="J116" s="3"/>
      <c r="R116" s="3"/>
      <c r="AH116" s="3"/>
      <c r="AI116" s="3"/>
      <c r="AJ116" s="3"/>
      <c r="AK116" s="3"/>
      <c r="AL116" s="3"/>
      <c r="AM116" s="3"/>
      <c r="AN116" s="3"/>
      <c r="AO116" s="3"/>
      <c r="AP116" s="3"/>
      <c r="AQ116" s="3"/>
      <c r="AR116" s="3"/>
      <c r="AS116" s="3"/>
      <c r="AT116" s="3"/>
      <c r="AU116" s="3"/>
      <c r="AV116" s="3"/>
      <c r="AW116" s="3"/>
      <c r="AX116" s="3"/>
      <c r="AY116" s="3"/>
      <c r="AZ116" s="3"/>
      <c r="BA116" s="3"/>
      <c r="BB116" s="3"/>
      <c r="BC116" s="3"/>
      <c r="BD116" s="3"/>
      <c r="BE116" s="3"/>
      <c r="BF116" s="3"/>
      <c r="BG116" s="3"/>
      <c r="BH116" s="3"/>
      <c r="BI116" s="3"/>
      <c r="BJ116" s="3"/>
      <c r="BK116" s="3"/>
      <c r="BL116" s="3"/>
      <c r="BM116" s="3"/>
      <c r="BN116" s="3"/>
      <c r="BO116" s="3"/>
      <c r="BP116" s="3"/>
      <c r="BQ116" s="3"/>
      <c r="BR116" s="3"/>
      <c r="BS116" s="3"/>
      <c r="BT116" s="3"/>
      <c r="BU116" s="3"/>
      <c r="BV116" s="3"/>
      <c r="BW116" s="3"/>
      <c r="BX116" s="3"/>
      <c r="BY116" s="3"/>
      <c r="BZ116" s="3"/>
      <c r="CA116" s="3"/>
      <c r="CB116" s="3"/>
      <c r="CC116" s="3"/>
      <c r="CD116" s="3"/>
      <c r="CE116" s="3"/>
      <c r="CF116" s="3"/>
      <c r="CG116" s="3"/>
      <c r="CH116" s="3"/>
      <c r="CI116" s="3"/>
      <c r="CJ116" s="3"/>
      <c r="CK116" s="3"/>
      <c r="CL116" s="3"/>
      <c r="CM116" s="3"/>
      <c r="CN116" s="3"/>
      <c r="CO116" s="3"/>
      <c r="CP116" s="3"/>
      <c r="CQ116" s="3"/>
      <c r="CR116" s="3"/>
      <c r="CS116" s="3"/>
      <c r="CT116" s="3"/>
      <c r="CU116" s="3"/>
      <c r="CV116" s="3"/>
      <c r="CW116" s="3"/>
      <c r="CX116" s="3"/>
      <c r="CY116" s="3"/>
      <c r="CZ116" s="3"/>
      <c r="DA116" s="3"/>
      <c r="DB116" s="3"/>
      <c r="DC116" s="3"/>
      <c r="DD116" s="3"/>
      <c r="DE116" s="3"/>
      <c r="DF116" s="3"/>
      <c r="DG116" s="3"/>
      <c r="DH116" s="3"/>
      <c r="DI116" s="3"/>
      <c r="DJ116" s="3"/>
      <c r="DK116" s="3"/>
      <c r="DL116" s="3"/>
    </row>
    <row r="117" spans="10:116" s="2" customFormat="1" ht="14.45" customHeight="1">
      <c r="J117" s="3"/>
      <c r="R117" s="3"/>
      <c r="AH117" s="3"/>
      <c r="AI117" s="3"/>
      <c r="AJ117" s="3"/>
      <c r="AK117" s="3"/>
      <c r="AL117" s="3"/>
      <c r="AM117" s="3"/>
      <c r="AN117" s="3"/>
      <c r="AO117" s="3"/>
      <c r="AP117" s="3"/>
      <c r="AQ117" s="3"/>
      <c r="AR117" s="3"/>
      <c r="AS117" s="3"/>
      <c r="AT117" s="3"/>
      <c r="AU117" s="3"/>
      <c r="AV117" s="3"/>
      <c r="AW117" s="3"/>
      <c r="AX117" s="3"/>
      <c r="AY117" s="3"/>
      <c r="AZ117" s="3"/>
      <c r="BA117" s="3"/>
      <c r="BB117" s="3"/>
      <c r="BC117" s="3"/>
      <c r="BD117" s="3"/>
      <c r="BE117" s="3"/>
      <c r="BF117" s="3"/>
      <c r="BG117" s="3"/>
      <c r="BH117" s="3"/>
      <c r="BI117" s="3"/>
      <c r="BJ117" s="3"/>
      <c r="BK117" s="3"/>
      <c r="BL117" s="3"/>
      <c r="BM117" s="3"/>
      <c r="BN117" s="3"/>
      <c r="BO117" s="3"/>
      <c r="BP117" s="3"/>
      <c r="BQ117" s="3"/>
      <c r="BR117" s="3"/>
      <c r="BS117" s="3"/>
      <c r="BT117" s="3"/>
      <c r="BU117" s="3"/>
      <c r="BV117" s="3"/>
      <c r="BW117" s="3"/>
      <c r="BX117" s="3"/>
      <c r="BY117" s="3"/>
      <c r="BZ117" s="3"/>
      <c r="CA117" s="3"/>
      <c r="CB117" s="3"/>
      <c r="CC117" s="3"/>
      <c r="CD117" s="3"/>
      <c r="CE117" s="3"/>
      <c r="CF117" s="3"/>
      <c r="CG117" s="3"/>
      <c r="CH117" s="3"/>
      <c r="CI117" s="3"/>
      <c r="CJ117" s="3"/>
      <c r="CK117" s="3"/>
      <c r="CL117" s="3"/>
      <c r="CM117" s="3"/>
      <c r="CN117" s="3"/>
      <c r="CO117" s="3"/>
      <c r="CP117" s="3"/>
      <c r="CQ117" s="3"/>
      <c r="CR117" s="3"/>
      <c r="CS117" s="3"/>
      <c r="CT117" s="3"/>
      <c r="CU117" s="3"/>
      <c r="CV117" s="3"/>
      <c r="CW117" s="3"/>
      <c r="CX117" s="3"/>
      <c r="CY117" s="3"/>
      <c r="CZ117" s="3"/>
      <c r="DA117" s="3"/>
      <c r="DB117" s="3"/>
      <c r="DC117" s="3"/>
      <c r="DD117" s="3"/>
      <c r="DE117" s="3"/>
      <c r="DF117" s="3"/>
      <c r="DG117" s="3"/>
      <c r="DH117" s="3"/>
      <c r="DI117" s="3"/>
      <c r="DJ117" s="3"/>
      <c r="DK117" s="3"/>
      <c r="DL117" s="3"/>
    </row>
    <row r="118" spans="10:116" s="2" customFormat="1" ht="14.45" customHeight="1">
      <c r="J118" s="3"/>
      <c r="R118" s="3"/>
      <c r="AH118" s="3"/>
      <c r="AI118" s="3"/>
      <c r="AJ118" s="3"/>
      <c r="AK118" s="3"/>
      <c r="AL118" s="3"/>
      <c r="AM118" s="3"/>
      <c r="AN118" s="3"/>
      <c r="AO118" s="3"/>
      <c r="AP118" s="3"/>
      <c r="AQ118" s="3"/>
      <c r="AR118" s="3"/>
      <c r="AS118" s="3"/>
      <c r="AT118" s="3"/>
      <c r="AU118" s="3"/>
      <c r="AV118" s="3"/>
      <c r="AW118" s="3"/>
      <c r="AX118" s="3"/>
      <c r="AY118" s="3"/>
      <c r="AZ118" s="3"/>
      <c r="BA118" s="3"/>
      <c r="BB118" s="3"/>
      <c r="BC118" s="3"/>
      <c r="BD118" s="3"/>
      <c r="BE118" s="3"/>
      <c r="BF118" s="3"/>
      <c r="BG118" s="3"/>
      <c r="BH118" s="3"/>
      <c r="BI118" s="3"/>
      <c r="BJ118" s="3"/>
      <c r="BK118" s="3"/>
      <c r="BL118" s="3"/>
      <c r="BM118" s="3"/>
      <c r="BN118" s="3"/>
      <c r="BO118" s="3"/>
      <c r="BP118" s="3"/>
      <c r="BQ118" s="3"/>
      <c r="BR118" s="3"/>
      <c r="BS118" s="3"/>
      <c r="BT118" s="3"/>
      <c r="BU118" s="3"/>
      <c r="BV118" s="3"/>
      <c r="BW118" s="3"/>
      <c r="BX118" s="3"/>
      <c r="BY118" s="3"/>
      <c r="BZ118" s="3"/>
      <c r="CA118" s="3"/>
      <c r="CB118" s="3"/>
      <c r="CC118" s="3"/>
      <c r="CD118" s="3"/>
      <c r="CE118" s="3"/>
      <c r="CF118" s="3"/>
      <c r="CG118" s="3"/>
      <c r="CH118" s="3"/>
      <c r="CI118" s="3"/>
      <c r="CJ118" s="3"/>
      <c r="CK118" s="3"/>
      <c r="CL118" s="3"/>
      <c r="CM118" s="3"/>
      <c r="CN118" s="3"/>
      <c r="CO118" s="3"/>
      <c r="CP118" s="3"/>
      <c r="CQ118" s="3"/>
      <c r="CR118" s="3"/>
      <c r="CS118" s="3"/>
      <c r="CT118" s="3"/>
      <c r="CU118" s="3"/>
      <c r="CV118" s="3"/>
      <c r="CW118" s="3"/>
      <c r="CX118" s="3"/>
      <c r="CY118" s="3"/>
      <c r="CZ118" s="3"/>
      <c r="DA118" s="3"/>
      <c r="DB118" s="3"/>
      <c r="DC118" s="3"/>
      <c r="DD118" s="3"/>
      <c r="DE118" s="3"/>
      <c r="DF118" s="3"/>
      <c r="DG118" s="3"/>
      <c r="DH118" s="3"/>
      <c r="DI118" s="3"/>
      <c r="DJ118" s="3"/>
      <c r="DK118" s="3"/>
      <c r="DL118" s="3"/>
    </row>
    <row r="119" spans="10:116" s="2" customFormat="1" ht="14.45" customHeight="1">
      <c r="J119" s="3"/>
      <c r="R119" s="3"/>
      <c r="AH119" s="3"/>
      <c r="AI119" s="3"/>
      <c r="AJ119" s="3"/>
      <c r="AK119" s="3"/>
      <c r="AL119" s="3"/>
      <c r="AM119" s="3"/>
      <c r="AN119" s="3"/>
      <c r="AO119" s="3"/>
      <c r="AP119" s="3"/>
      <c r="AQ119" s="3"/>
      <c r="AR119" s="3"/>
      <c r="AS119" s="3"/>
      <c r="AT119" s="3"/>
      <c r="AU119" s="3"/>
      <c r="AV119" s="3"/>
      <c r="AW119" s="3"/>
      <c r="AX119" s="3"/>
      <c r="AY119" s="3"/>
      <c r="AZ119" s="3"/>
      <c r="BA119" s="3"/>
      <c r="BB119" s="3"/>
      <c r="BC119" s="3"/>
      <c r="BD119" s="3"/>
      <c r="BE119" s="3"/>
      <c r="BF119" s="3"/>
      <c r="BG119" s="3"/>
      <c r="BH119" s="3"/>
      <c r="BI119" s="3"/>
      <c r="BJ119" s="3"/>
      <c r="BK119" s="3"/>
      <c r="BL119" s="3"/>
      <c r="BM119" s="3"/>
      <c r="BN119" s="3"/>
      <c r="BO119" s="3"/>
      <c r="BP119" s="3"/>
      <c r="BQ119" s="3"/>
      <c r="BR119" s="3"/>
      <c r="BS119" s="3"/>
      <c r="BT119" s="3"/>
      <c r="BU119" s="3"/>
      <c r="BV119" s="3"/>
      <c r="BW119" s="3"/>
      <c r="BX119" s="3"/>
      <c r="BY119" s="3"/>
      <c r="BZ119" s="3"/>
      <c r="CA119" s="3"/>
      <c r="CB119" s="3"/>
      <c r="CC119" s="3"/>
      <c r="CD119" s="3"/>
      <c r="CE119" s="3"/>
      <c r="CF119" s="3"/>
      <c r="CG119" s="3"/>
      <c r="CH119" s="3"/>
      <c r="CI119" s="3"/>
      <c r="CJ119" s="3"/>
      <c r="CK119" s="3"/>
      <c r="CL119" s="3"/>
      <c r="CM119" s="3"/>
      <c r="CN119" s="3"/>
      <c r="CO119" s="3"/>
      <c r="CP119" s="3"/>
      <c r="CQ119" s="3"/>
      <c r="CR119" s="3"/>
      <c r="CS119" s="3"/>
      <c r="CT119" s="3"/>
      <c r="CU119" s="3"/>
      <c r="CV119" s="3"/>
      <c r="CW119" s="3"/>
      <c r="CX119" s="3"/>
      <c r="CY119" s="3"/>
      <c r="CZ119" s="3"/>
      <c r="DA119" s="3"/>
      <c r="DB119" s="3"/>
      <c r="DC119" s="3"/>
      <c r="DD119" s="3"/>
      <c r="DE119" s="3"/>
      <c r="DF119" s="3"/>
      <c r="DG119" s="3"/>
      <c r="DH119" s="3"/>
      <c r="DI119" s="3"/>
      <c r="DJ119" s="3"/>
      <c r="DK119" s="3"/>
      <c r="DL119" s="3"/>
    </row>
    <row r="120" spans="10:116" s="2" customFormat="1" ht="14.45" customHeight="1">
      <c r="J120" s="3"/>
      <c r="R120" s="3"/>
      <c r="AH120" s="3"/>
      <c r="AI120" s="3"/>
      <c r="AJ120" s="3"/>
      <c r="AK120" s="3"/>
      <c r="AL120" s="3"/>
      <c r="AM120" s="3"/>
      <c r="AN120" s="3"/>
      <c r="AO120" s="3"/>
      <c r="AP120" s="3"/>
      <c r="AQ120" s="3"/>
      <c r="AR120" s="3"/>
      <c r="AS120" s="3"/>
      <c r="AT120" s="3"/>
      <c r="AU120" s="3"/>
      <c r="AV120" s="3"/>
      <c r="AW120" s="3"/>
      <c r="AX120" s="3"/>
      <c r="AY120" s="3"/>
      <c r="AZ120" s="3"/>
      <c r="BA120" s="3"/>
      <c r="BB120" s="3"/>
      <c r="BC120" s="3"/>
      <c r="BD120" s="3"/>
      <c r="BE120" s="3"/>
      <c r="BF120" s="3"/>
      <c r="BG120" s="3"/>
      <c r="BH120" s="3"/>
      <c r="BI120" s="3"/>
      <c r="BJ120" s="3"/>
      <c r="BK120" s="3"/>
      <c r="BL120" s="3"/>
      <c r="BM120" s="3"/>
      <c r="BN120" s="3"/>
      <c r="BO120" s="3"/>
      <c r="BP120" s="3"/>
      <c r="BQ120" s="3"/>
      <c r="BR120" s="3"/>
      <c r="BS120" s="3"/>
      <c r="BT120" s="3"/>
      <c r="BU120" s="3"/>
      <c r="BV120" s="3"/>
      <c r="BW120" s="3"/>
      <c r="BX120" s="3"/>
      <c r="BY120" s="3"/>
      <c r="BZ120" s="3"/>
      <c r="CA120" s="3"/>
      <c r="CB120" s="3"/>
      <c r="CC120" s="3"/>
      <c r="CD120" s="3"/>
      <c r="CE120" s="3"/>
      <c r="CF120" s="3"/>
      <c r="CG120" s="3"/>
      <c r="CH120" s="3"/>
      <c r="CI120" s="3"/>
      <c r="CJ120" s="3"/>
      <c r="CK120" s="3"/>
      <c r="CL120" s="3"/>
      <c r="CM120" s="3"/>
      <c r="CN120" s="3"/>
      <c r="CO120" s="3"/>
      <c r="CP120" s="3"/>
      <c r="CQ120" s="3"/>
      <c r="CR120" s="3"/>
      <c r="CS120" s="3"/>
      <c r="CT120" s="3"/>
      <c r="CU120" s="3"/>
      <c r="CV120" s="3"/>
      <c r="CW120" s="3"/>
      <c r="CX120" s="3"/>
      <c r="CY120" s="3"/>
      <c r="CZ120" s="3"/>
      <c r="DA120" s="3"/>
      <c r="DB120" s="3"/>
      <c r="DC120" s="3"/>
      <c r="DD120" s="3"/>
      <c r="DE120" s="3"/>
      <c r="DF120" s="3"/>
      <c r="DG120" s="3"/>
      <c r="DH120" s="3"/>
      <c r="DI120" s="3"/>
      <c r="DJ120" s="3"/>
      <c r="DK120" s="3"/>
      <c r="DL120" s="3"/>
    </row>
    <row r="121" spans="10:116" s="2" customFormat="1" ht="14.45" customHeight="1">
      <c r="J121" s="3"/>
      <c r="R121" s="3"/>
      <c r="AH121" s="3"/>
      <c r="AI121" s="3"/>
      <c r="AJ121" s="3"/>
      <c r="AK121" s="3"/>
      <c r="AL121" s="3"/>
      <c r="AM121" s="3"/>
      <c r="AN121" s="3"/>
      <c r="AO121" s="3"/>
      <c r="AP121" s="3"/>
      <c r="AQ121" s="3"/>
      <c r="AR121" s="3"/>
      <c r="AS121" s="3"/>
      <c r="AT121" s="3"/>
      <c r="AU121" s="3"/>
      <c r="AV121" s="3"/>
      <c r="AW121" s="3"/>
      <c r="AX121" s="3"/>
      <c r="AY121" s="3"/>
      <c r="AZ121" s="3"/>
      <c r="BA121" s="3"/>
      <c r="BB121" s="3"/>
      <c r="BC121" s="3"/>
      <c r="BD121" s="3"/>
      <c r="BE121" s="3"/>
      <c r="BF121" s="3"/>
      <c r="BG121" s="3"/>
      <c r="BH121" s="3"/>
      <c r="BI121" s="3"/>
      <c r="BJ121" s="3"/>
      <c r="BK121" s="3"/>
      <c r="BL121" s="3"/>
      <c r="BM121" s="3"/>
      <c r="BN121" s="3"/>
      <c r="BO121" s="3"/>
      <c r="BP121" s="3"/>
      <c r="BQ121" s="3"/>
      <c r="BR121" s="3"/>
      <c r="BS121" s="3"/>
      <c r="BT121" s="3"/>
      <c r="BU121" s="3"/>
      <c r="BV121" s="3"/>
      <c r="BW121" s="3"/>
      <c r="BX121" s="3"/>
      <c r="BY121" s="3"/>
      <c r="BZ121" s="3"/>
      <c r="CA121" s="3"/>
      <c r="CB121" s="3"/>
      <c r="CC121" s="3"/>
      <c r="CD121" s="3"/>
      <c r="CE121" s="3"/>
      <c r="CF121" s="3"/>
      <c r="CG121" s="3"/>
      <c r="CH121" s="3"/>
      <c r="CI121" s="3"/>
      <c r="CJ121" s="3"/>
      <c r="CK121" s="3"/>
      <c r="CL121" s="3"/>
      <c r="CM121" s="3"/>
      <c r="CN121" s="3"/>
      <c r="CO121" s="3"/>
      <c r="CP121" s="3"/>
      <c r="CQ121" s="3"/>
      <c r="CR121" s="3"/>
      <c r="CS121" s="3"/>
      <c r="CT121" s="3"/>
      <c r="CU121" s="3"/>
      <c r="CV121" s="3"/>
      <c r="CW121" s="3"/>
      <c r="CX121" s="3"/>
      <c r="CY121" s="3"/>
      <c r="CZ121" s="3"/>
      <c r="DA121" s="3"/>
      <c r="DB121" s="3"/>
      <c r="DC121" s="3"/>
      <c r="DD121" s="3"/>
      <c r="DE121" s="3"/>
      <c r="DF121" s="3"/>
      <c r="DG121" s="3"/>
      <c r="DH121" s="3"/>
      <c r="DI121" s="3"/>
      <c r="DJ121" s="3"/>
      <c r="DK121" s="3"/>
      <c r="DL121" s="3"/>
    </row>
    <row r="122" spans="10:116" s="2" customFormat="1" ht="14.45" customHeight="1">
      <c r="J122" s="3"/>
      <c r="R122" s="3"/>
      <c r="AH122" s="3"/>
      <c r="AI122" s="3"/>
      <c r="AJ122" s="3"/>
      <c r="AK122" s="3"/>
      <c r="AL122" s="3"/>
      <c r="AM122" s="3"/>
      <c r="AN122" s="3"/>
      <c r="AO122" s="3"/>
      <c r="AP122" s="3"/>
      <c r="AQ122" s="3"/>
      <c r="AR122" s="3"/>
      <c r="AS122" s="3"/>
      <c r="AT122" s="3"/>
      <c r="AU122" s="3"/>
      <c r="AV122" s="3"/>
      <c r="AW122" s="3"/>
      <c r="AX122" s="3"/>
      <c r="AY122" s="3"/>
      <c r="AZ122" s="3"/>
      <c r="BA122" s="3"/>
      <c r="BB122" s="3"/>
      <c r="BC122" s="3"/>
      <c r="BD122" s="3"/>
      <c r="BE122" s="3"/>
      <c r="BF122" s="3"/>
      <c r="BG122" s="3"/>
      <c r="BH122" s="3"/>
      <c r="BI122" s="3"/>
      <c r="BJ122" s="3"/>
      <c r="BK122" s="3"/>
      <c r="BL122" s="3"/>
      <c r="BM122" s="3"/>
      <c r="BN122" s="3"/>
      <c r="BO122" s="3"/>
      <c r="BP122" s="3"/>
      <c r="BQ122" s="3"/>
      <c r="BR122" s="3"/>
      <c r="BS122" s="3"/>
      <c r="BT122" s="3"/>
      <c r="BU122" s="3"/>
      <c r="BV122" s="3"/>
      <c r="BW122" s="3"/>
      <c r="BX122" s="3"/>
      <c r="BY122" s="3"/>
      <c r="BZ122" s="3"/>
      <c r="CA122" s="3"/>
      <c r="CB122" s="3"/>
      <c r="CC122" s="3"/>
      <c r="CD122" s="3"/>
      <c r="CE122" s="3"/>
      <c r="CF122" s="3"/>
      <c r="CG122" s="3"/>
      <c r="CH122" s="3"/>
      <c r="CI122" s="3"/>
      <c r="CJ122" s="3"/>
      <c r="CK122" s="3"/>
      <c r="CL122" s="3"/>
      <c r="CM122" s="3"/>
      <c r="CN122" s="3"/>
      <c r="CO122" s="3"/>
      <c r="CP122" s="3"/>
      <c r="CQ122" s="3"/>
      <c r="CR122" s="3"/>
      <c r="CS122" s="3"/>
      <c r="CT122" s="3"/>
      <c r="CU122" s="3"/>
      <c r="CV122" s="3"/>
      <c r="CW122" s="3"/>
      <c r="CX122" s="3"/>
      <c r="CY122" s="3"/>
      <c r="CZ122" s="3"/>
      <c r="DA122" s="3"/>
      <c r="DB122" s="3"/>
      <c r="DC122" s="3"/>
      <c r="DD122" s="3"/>
      <c r="DE122" s="3"/>
      <c r="DF122" s="3"/>
      <c r="DG122" s="3"/>
      <c r="DH122" s="3"/>
      <c r="DI122" s="3"/>
      <c r="DJ122" s="3"/>
      <c r="DK122" s="3"/>
      <c r="DL122" s="3"/>
    </row>
    <row r="123" spans="10:116" s="2" customFormat="1" ht="14.45" customHeight="1">
      <c r="J123" s="3"/>
      <c r="R123" s="3"/>
      <c r="AH123" s="3"/>
      <c r="AI123" s="3"/>
      <c r="AJ123" s="3"/>
      <c r="AK123" s="3"/>
      <c r="AL123" s="3"/>
      <c r="AM123" s="3"/>
      <c r="AN123" s="3"/>
      <c r="AO123" s="3"/>
      <c r="AP123" s="3"/>
      <c r="AQ123" s="3"/>
      <c r="AR123" s="3"/>
      <c r="AS123" s="3"/>
      <c r="AT123" s="3"/>
      <c r="AU123" s="3"/>
      <c r="AV123" s="3"/>
      <c r="AW123" s="3"/>
      <c r="AX123" s="3"/>
      <c r="AY123" s="3"/>
      <c r="AZ123" s="3"/>
      <c r="BA123" s="3"/>
      <c r="BB123" s="3"/>
      <c r="BC123" s="3"/>
      <c r="BD123" s="3"/>
      <c r="BE123" s="3"/>
      <c r="BF123" s="3"/>
      <c r="BG123" s="3"/>
      <c r="BH123" s="3"/>
      <c r="BI123" s="3"/>
      <c r="BJ123" s="3"/>
      <c r="BK123" s="3"/>
      <c r="BL123" s="3"/>
      <c r="BM123" s="3"/>
      <c r="BN123" s="3"/>
      <c r="BO123" s="3"/>
      <c r="BP123" s="3"/>
      <c r="BQ123" s="3"/>
      <c r="BR123" s="3"/>
      <c r="BS123" s="3"/>
      <c r="BT123" s="3"/>
      <c r="BU123" s="3"/>
      <c r="BV123" s="3"/>
      <c r="BW123" s="3"/>
      <c r="BX123" s="3"/>
      <c r="BY123" s="3"/>
      <c r="BZ123" s="3"/>
      <c r="CA123" s="3"/>
      <c r="CB123" s="3"/>
      <c r="CC123" s="3"/>
      <c r="CD123" s="3"/>
      <c r="CE123" s="3"/>
      <c r="CF123" s="3"/>
      <c r="CG123" s="3"/>
      <c r="CH123" s="3"/>
      <c r="CI123" s="3"/>
      <c r="CJ123" s="3"/>
      <c r="CK123" s="3"/>
      <c r="CL123" s="3"/>
      <c r="CM123" s="3"/>
      <c r="CN123" s="3"/>
      <c r="CO123" s="3"/>
      <c r="CP123" s="3"/>
      <c r="CQ123" s="3"/>
      <c r="CR123" s="3"/>
      <c r="CS123" s="3"/>
      <c r="CT123" s="3"/>
      <c r="CU123" s="3"/>
      <c r="CV123" s="3"/>
      <c r="CW123" s="3"/>
      <c r="CX123" s="3"/>
      <c r="CY123" s="3"/>
      <c r="CZ123" s="3"/>
      <c r="DA123" s="3"/>
      <c r="DB123" s="3"/>
      <c r="DC123" s="3"/>
      <c r="DD123" s="3"/>
      <c r="DE123" s="3"/>
      <c r="DF123" s="3"/>
      <c r="DG123" s="3"/>
      <c r="DH123" s="3"/>
      <c r="DI123" s="3"/>
      <c r="DJ123" s="3"/>
      <c r="DK123" s="3"/>
      <c r="DL123" s="3"/>
    </row>
    <row r="124" spans="10:116" s="2" customFormat="1" ht="14.45" customHeight="1">
      <c r="J124" s="3"/>
      <c r="R124" s="3"/>
      <c r="AH124" s="3"/>
      <c r="AI124" s="3"/>
      <c r="AJ124" s="3"/>
      <c r="AK124" s="3"/>
      <c r="AL124" s="3"/>
      <c r="AM124" s="3"/>
      <c r="AN124" s="3"/>
      <c r="AO124" s="3"/>
      <c r="AP124" s="3"/>
      <c r="AQ124" s="3"/>
      <c r="AR124" s="3"/>
      <c r="AS124" s="3"/>
      <c r="AT124" s="3"/>
      <c r="AU124" s="3"/>
      <c r="AV124" s="3"/>
      <c r="AW124" s="3"/>
      <c r="AX124" s="3"/>
      <c r="AY124" s="3"/>
      <c r="AZ124" s="3"/>
      <c r="BA124" s="3"/>
      <c r="BB124" s="3"/>
      <c r="BC124" s="3"/>
      <c r="BD124" s="3"/>
      <c r="BE124" s="3"/>
      <c r="BF124" s="3"/>
      <c r="BG124" s="3"/>
      <c r="BH124" s="3"/>
      <c r="BI124" s="3"/>
      <c r="BJ124" s="3"/>
      <c r="BK124" s="3"/>
      <c r="BL124" s="3"/>
      <c r="BM124" s="3"/>
      <c r="BN124" s="3"/>
      <c r="BO124" s="3"/>
      <c r="BP124" s="3"/>
      <c r="BQ124" s="3"/>
      <c r="BR124" s="3"/>
      <c r="BS124" s="3"/>
      <c r="BT124" s="3"/>
      <c r="BU124" s="3"/>
      <c r="BV124" s="3"/>
      <c r="BW124" s="3"/>
      <c r="BX124" s="3"/>
      <c r="BY124" s="3"/>
      <c r="BZ124" s="3"/>
      <c r="CA124" s="3"/>
      <c r="CB124" s="3"/>
      <c r="CC124" s="3"/>
      <c r="CD124" s="3"/>
      <c r="CE124" s="3"/>
      <c r="CF124" s="3"/>
      <c r="CG124" s="3"/>
      <c r="CH124" s="3"/>
      <c r="CI124" s="3"/>
      <c r="CJ124" s="3"/>
      <c r="CK124" s="3"/>
      <c r="CL124" s="3"/>
      <c r="CM124" s="3"/>
      <c r="CN124" s="3"/>
      <c r="CO124" s="3"/>
      <c r="CP124" s="3"/>
      <c r="CQ124" s="3"/>
      <c r="CR124" s="3"/>
      <c r="CS124" s="3"/>
      <c r="CT124" s="3"/>
      <c r="CU124" s="3"/>
      <c r="CV124" s="3"/>
      <c r="CW124" s="3"/>
      <c r="CX124" s="3"/>
      <c r="CY124" s="3"/>
      <c r="CZ124" s="3"/>
      <c r="DA124" s="3"/>
      <c r="DB124" s="3"/>
      <c r="DC124" s="3"/>
      <c r="DD124" s="3"/>
      <c r="DE124" s="3"/>
      <c r="DF124" s="3"/>
      <c r="DG124" s="3"/>
      <c r="DH124" s="3"/>
      <c r="DI124" s="3"/>
      <c r="DJ124" s="3"/>
      <c r="DK124" s="3"/>
      <c r="DL124" s="3"/>
    </row>
    <row r="125" spans="10:116" s="2" customFormat="1" ht="14.45" customHeight="1">
      <c r="J125" s="3"/>
      <c r="R125" s="3"/>
      <c r="AH125" s="3"/>
      <c r="AI125" s="3"/>
      <c r="AJ125" s="3"/>
      <c r="AK125" s="3"/>
      <c r="AL125" s="3"/>
      <c r="AM125" s="3"/>
      <c r="AN125" s="3"/>
      <c r="AO125" s="3"/>
      <c r="AP125" s="3"/>
      <c r="AQ125" s="3"/>
      <c r="AR125" s="3"/>
      <c r="AS125" s="3"/>
      <c r="AT125" s="3"/>
      <c r="AU125" s="3"/>
      <c r="AV125" s="3"/>
      <c r="AW125" s="3"/>
      <c r="AX125" s="3"/>
      <c r="AY125" s="3"/>
      <c r="AZ125" s="3"/>
      <c r="BA125" s="3"/>
      <c r="BB125" s="3"/>
      <c r="BC125" s="3"/>
      <c r="BD125" s="3"/>
      <c r="BE125" s="3"/>
      <c r="BF125" s="3"/>
      <c r="BG125" s="3"/>
      <c r="BH125" s="3"/>
      <c r="BI125" s="3"/>
      <c r="BJ125" s="3"/>
      <c r="BK125" s="3"/>
      <c r="BL125" s="3"/>
      <c r="BM125" s="3"/>
      <c r="BN125" s="3"/>
      <c r="BO125" s="3"/>
      <c r="BP125" s="3"/>
      <c r="BQ125" s="3"/>
      <c r="BR125" s="3"/>
      <c r="BS125" s="3"/>
      <c r="BT125" s="3"/>
      <c r="BU125" s="3"/>
      <c r="BV125" s="3"/>
      <c r="BW125" s="3"/>
      <c r="BX125" s="3"/>
      <c r="BY125" s="3"/>
      <c r="BZ125" s="3"/>
      <c r="CA125" s="3"/>
      <c r="CB125" s="3"/>
      <c r="CC125" s="3"/>
      <c r="CD125" s="3"/>
      <c r="CE125" s="3"/>
      <c r="CF125" s="3"/>
      <c r="CG125" s="3"/>
      <c r="CH125" s="3"/>
      <c r="CI125" s="3"/>
      <c r="CJ125" s="3"/>
      <c r="CK125" s="3"/>
      <c r="CL125" s="3"/>
      <c r="CM125" s="3"/>
      <c r="CN125" s="3"/>
      <c r="CO125" s="3"/>
      <c r="CP125" s="3"/>
      <c r="CQ125" s="3"/>
      <c r="CR125" s="3"/>
      <c r="CS125" s="3"/>
      <c r="CT125" s="3"/>
      <c r="CU125" s="3"/>
      <c r="CV125" s="3"/>
      <c r="CW125" s="3"/>
      <c r="CX125" s="3"/>
      <c r="CY125" s="3"/>
      <c r="CZ125" s="3"/>
      <c r="DA125" s="3"/>
      <c r="DB125" s="3"/>
      <c r="DC125" s="3"/>
      <c r="DD125" s="3"/>
      <c r="DE125" s="3"/>
      <c r="DF125" s="3"/>
      <c r="DG125" s="3"/>
      <c r="DH125" s="3"/>
      <c r="DI125" s="3"/>
      <c r="DJ125" s="3"/>
      <c r="DK125" s="3"/>
      <c r="DL125" s="3"/>
    </row>
    <row r="126" spans="10:116" s="2" customFormat="1" ht="14.45" customHeight="1">
      <c r="J126" s="3"/>
      <c r="R126" s="3"/>
      <c r="AH126" s="3"/>
      <c r="AI126" s="3"/>
      <c r="AJ126" s="3"/>
      <c r="AK126" s="3"/>
      <c r="AL126" s="3"/>
      <c r="AM126" s="3"/>
      <c r="AN126" s="3"/>
      <c r="AO126" s="3"/>
      <c r="AP126" s="3"/>
      <c r="AQ126" s="3"/>
      <c r="AR126" s="3"/>
      <c r="AS126" s="3"/>
      <c r="AT126" s="3"/>
      <c r="AU126" s="3"/>
      <c r="AV126" s="3"/>
      <c r="AW126" s="3"/>
      <c r="AX126" s="3"/>
      <c r="AY126" s="3"/>
      <c r="AZ126" s="3"/>
      <c r="BA126" s="3"/>
      <c r="BB126" s="3"/>
      <c r="BC126" s="3"/>
      <c r="BD126" s="3"/>
      <c r="BE126" s="3"/>
      <c r="BF126" s="3"/>
      <c r="BG126" s="3"/>
      <c r="BH126" s="3"/>
      <c r="BI126" s="3"/>
      <c r="BJ126" s="3"/>
      <c r="BK126" s="3"/>
      <c r="BL126" s="3"/>
      <c r="BM126" s="3"/>
      <c r="BN126" s="3"/>
      <c r="BO126" s="3"/>
      <c r="BP126" s="3"/>
      <c r="BQ126" s="3"/>
      <c r="BR126" s="3"/>
      <c r="BS126" s="3"/>
      <c r="BT126" s="3"/>
      <c r="BU126" s="3"/>
      <c r="BV126" s="3"/>
      <c r="BW126" s="3"/>
      <c r="BX126" s="3"/>
      <c r="BY126" s="3"/>
      <c r="BZ126" s="3"/>
      <c r="CA126" s="3"/>
      <c r="CB126" s="3"/>
      <c r="CC126" s="3"/>
      <c r="CD126" s="3"/>
      <c r="CE126" s="3"/>
      <c r="CF126" s="3"/>
      <c r="CG126" s="3"/>
      <c r="CH126" s="3"/>
      <c r="CI126" s="3"/>
      <c r="CJ126" s="3"/>
      <c r="CK126" s="3"/>
      <c r="CL126" s="3"/>
      <c r="CM126" s="3"/>
      <c r="CN126" s="3"/>
      <c r="CO126" s="3"/>
      <c r="CP126" s="3"/>
      <c r="CQ126" s="3"/>
      <c r="CR126" s="3"/>
      <c r="CS126" s="3"/>
      <c r="CT126" s="3"/>
      <c r="CU126" s="3"/>
      <c r="CV126" s="3"/>
      <c r="CW126" s="3"/>
      <c r="CX126" s="3"/>
      <c r="CY126" s="3"/>
      <c r="CZ126" s="3"/>
      <c r="DA126" s="3"/>
      <c r="DB126" s="3"/>
      <c r="DC126" s="3"/>
      <c r="DD126" s="3"/>
      <c r="DE126" s="3"/>
      <c r="DF126" s="3"/>
      <c r="DG126" s="3"/>
      <c r="DH126" s="3"/>
      <c r="DI126" s="3"/>
      <c r="DJ126" s="3"/>
      <c r="DK126" s="3"/>
      <c r="DL126" s="3"/>
    </row>
    <row r="127" spans="10:116" s="2" customFormat="1" ht="14.45" customHeight="1">
      <c r="J127" s="3"/>
      <c r="R127" s="3"/>
      <c r="AH127" s="3"/>
      <c r="AI127" s="3"/>
      <c r="AJ127" s="3"/>
      <c r="AK127" s="3"/>
      <c r="AL127" s="3"/>
      <c r="AM127" s="3"/>
      <c r="AN127" s="3"/>
      <c r="AO127" s="3"/>
      <c r="AP127" s="3"/>
      <c r="AQ127" s="3"/>
      <c r="AR127" s="3"/>
      <c r="AS127" s="3"/>
      <c r="AT127" s="3"/>
      <c r="AU127" s="3"/>
      <c r="AV127" s="3"/>
      <c r="AW127" s="3"/>
      <c r="AX127" s="3"/>
      <c r="AY127" s="3"/>
      <c r="AZ127" s="3"/>
      <c r="BA127" s="3"/>
      <c r="BB127" s="3"/>
      <c r="BC127" s="3"/>
      <c r="BD127" s="3"/>
      <c r="BE127" s="3"/>
      <c r="BF127" s="3"/>
      <c r="BG127" s="3"/>
      <c r="BH127" s="3"/>
      <c r="BI127" s="3"/>
      <c r="BJ127" s="3"/>
      <c r="BK127" s="3"/>
      <c r="BL127" s="3"/>
      <c r="BM127" s="3"/>
      <c r="BN127" s="3"/>
      <c r="BO127" s="3"/>
      <c r="BP127" s="3"/>
      <c r="BQ127" s="3"/>
      <c r="BR127" s="3"/>
      <c r="BS127" s="3"/>
      <c r="BT127" s="3"/>
      <c r="BU127" s="3"/>
      <c r="BV127" s="3"/>
      <c r="BW127" s="3"/>
      <c r="BX127" s="3"/>
      <c r="BY127" s="3"/>
      <c r="BZ127" s="3"/>
      <c r="CA127" s="3"/>
      <c r="CB127" s="3"/>
      <c r="CC127" s="3"/>
      <c r="CD127" s="3"/>
      <c r="CE127" s="3"/>
      <c r="CF127" s="3"/>
      <c r="CG127" s="3"/>
      <c r="CH127" s="3"/>
      <c r="CI127" s="3"/>
      <c r="CJ127" s="3"/>
      <c r="CK127" s="3"/>
      <c r="CL127" s="3"/>
      <c r="CM127" s="3"/>
      <c r="CN127" s="3"/>
      <c r="CO127" s="3"/>
      <c r="CP127" s="3"/>
      <c r="CQ127" s="3"/>
      <c r="CR127" s="3"/>
      <c r="CS127" s="3"/>
      <c r="CT127" s="3"/>
      <c r="CU127" s="3"/>
      <c r="CV127" s="3"/>
      <c r="CW127" s="3"/>
      <c r="CX127" s="3"/>
      <c r="CY127" s="3"/>
      <c r="CZ127" s="3"/>
      <c r="DA127" s="3"/>
      <c r="DB127" s="3"/>
      <c r="DC127" s="3"/>
      <c r="DD127" s="3"/>
      <c r="DE127" s="3"/>
      <c r="DF127" s="3"/>
      <c r="DG127" s="3"/>
      <c r="DH127" s="3"/>
      <c r="DI127" s="3"/>
      <c r="DJ127" s="3"/>
      <c r="DK127" s="3"/>
      <c r="DL127" s="3"/>
    </row>
    <row r="128" spans="10:116" s="2" customFormat="1" ht="14.45" customHeight="1">
      <c r="J128" s="3"/>
      <c r="R128" s="3"/>
      <c r="AH128" s="3"/>
      <c r="AI128" s="3"/>
      <c r="AJ128" s="3"/>
      <c r="AK128" s="3"/>
      <c r="AL128" s="3"/>
      <c r="AM128" s="3"/>
      <c r="AN128" s="3"/>
      <c r="AO128" s="3"/>
      <c r="AP128" s="3"/>
      <c r="AQ128" s="3"/>
      <c r="AR128" s="3"/>
      <c r="AS128" s="3"/>
      <c r="AT128" s="3"/>
      <c r="AU128" s="3"/>
      <c r="AV128" s="3"/>
      <c r="AW128" s="3"/>
      <c r="AX128" s="3"/>
      <c r="AY128" s="3"/>
      <c r="AZ128" s="3"/>
      <c r="BA128" s="3"/>
      <c r="BB128" s="3"/>
      <c r="BC128" s="3"/>
      <c r="BD128" s="3"/>
      <c r="BE128" s="3"/>
      <c r="BF128" s="3"/>
      <c r="BG128" s="3"/>
      <c r="BH128" s="3"/>
      <c r="BI128" s="3"/>
      <c r="BJ128" s="3"/>
      <c r="BK128" s="3"/>
      <c r="BL128" s="3"/>
      <c r="BM128" s="3"/>
      <c r="BN128" s="3"/>
      <c r="BO128" s="3"/>
      <c r="BP128" s="3"/>
      <c r="BQ128" s="3"/>
      <c r="BR128" s="3"/>
      <c r="BS128" s="3"/>
      <c r="BT128" s="3"/>
      <c r="BU128" s="3"/>
      <c r="BV128" s="3"/>
      <c r="BW128" s="3"/>
      <c r="BX128" s="3"/>
      <c r="BY128" s="3"/>
      <c r="BZ128" s="3"/>
      <c r="CA128" s="3"/>
      <c r="CB128" s="3"/>
      <c r="CC128" s="3"/>
      <c r="CD128" s="3"/>
      <c r="CE128" s="3"/>
      <c r="CF128" s="3"/>
      <c r="CG128" s="3"/>
      <c r="CH128" s="3"/>
      <c r="CI128" s="3"/>
      <c r="CJ128" s="3"/>
      <c r="CK128" s="3"/>
      <c r="CL128" s="3"/>
      <c r="CM128" s="3"/>
      <c r="CN128" s="3"/>
      <c r="CO128" s="3"/>
      <c r="CP128" s="3"/>
      <c r="CQ128" s="3"/>
      <c r="CR128" s="3"/>
      <c r="CS128" s="3"/>
      <c r="CT128" s="3"/>
      <c r="CU128" s="3"/>
      <c r="CV128" s="3"/>
      <c r="CW128" s="3"/>
      <c r="CX128" s="3"/>
      <c r="CY128" s="3"/>
      <c r="CZ128" s="3"/>
      <c r="DA128" s="3"/>
      <c r="DB128" s="3"/>
      <c r="DC128" s="3"/>
      <c r="DD128" s="3"/>
      <c r="DE128" s="3"/>
      <c r="DF128" s="3"/>
      <c r="DG128" s="3"/>
      <c r="DH128" s="3"/>
      <c r="DI128" s="3"/>
      <c r="DJ128" s="3"/>
      <c r="DK128" s="3"/>
      <c r="DL128" s="3"/>
    </row>
    <row r="129" spans="10:116" s="2" customFormat="1" ht="14.45" customHeight="1">
      <c r="J129" s="3"/>
      <c r="R129" s="3"/>
      <c r="AH129" s="3"/>
      <c r="AI129" s="3"/>
      <c r="AJ129" s="3"/>
      <c r="AK129" s="3"/>
      <c r="AL129" s="3"/>
      <c r="AM129" s="3"/>
      <c r="AN129" s="3"/>
      <c r="AO129" s="3"/>
      <c r="AP129" s="3"/>
      <c r="AQ129" s="3"/>
      <c r="AR129" s="3"/>
      <c r="AS129" s="3"/>
      <c r="AT129" s="3"/>
      <c r="AU129" s="3"/>
      <c r="AV129" s="3"/>
      <c r="AW129" s="3"/>
      <c r="AX129" s="3"/>
      <c r="AY129" s="3"/>
      <c r="AZ129" s="3"/>
      <c r="BA129" s="3"/>
      <c r="BB129" s="3"/>
      <c r="BC129" s="3"/>
      <c r="BD129" s="3"/>
      <c r="BE129" s="3"/>
      <c r="BF129" s="3"/>
      <c r="BG129" s="3"/>
      <c r="BH129" s="3"/>
      <c r="BI129" s="3"/>
      <c r="BJ129" s="3"/>
      <c r="BK129" s="3"/>
      <c r="BL129" s="3"/>
      <c r="BM129" s="3"/>
      <c r="BN129" s="3"/>
      <c r="BO129" s="3"/>
      <c r="BP129" s="3"/>
      <c r="BQ129" s="3"/>
      <c r="BR129" s="3"/>
      <c r="BS129" s="3"/>
      <c r="BT129" s="3"/>
      <c r="BU129" s="3"/>
      <c r="BV129" s="3"/>
      <c r="BW129" s="3"/>
      <c r="BX129" s="3"/>
      <c r="BY129" s="3"/>
      <c r="BZ129" s="3"/>
      <c r="CA129" s="3"/>
      <c r="CB129" s="3"/>
      <c r="CC129" s="3"/>
      <c r="CD129" s="3"/>
      <c r="CE129" s="3"/>
      <c r="CF129" s="3"/>
      <c r="CG129" s="3"/>
      <c r="CH129" s="3"/>
      <c r="CI129" s="3"/>
      <c r="CJ129" s="3"/>
      <c r="CK129" s="3"/>
      <c r="CL129" s="3"/>
      <c r="CM129" s="3"/>
      <c r="CN129" s="3"/>
      <c r="CO129" s="3"/>
      <c r="CP129" s="3"/>
      <c r="CQ129" s="3"/>
      <c r="CR129" s="3"/>
      <c r="CS129" s="3"/>
      <c r="CT129" s="3"/>
      <c r="CU129" s="3"/>
      <c r="CV129" s="3"/>
      <c r="CW129" s="3"/>
      <c r="CX129" s="3"/>
      <c r="CY129" s="3"/>
      <c r="CZ129" s="3"/>
      <c r="DA129" s="3"/>
      <c r="DB129" s="3"/>
      <c r="DC129" s="3"/>
      <c r="DD129" s="3"/>
      <c r="DE129" s="3"/>
      <c r="DF129" s="3"/>
      <c r="DG129" s="3"/>
      <c r="DH129" s="3"/>
      <c r="DI129" s="3"/>
      <c r="DJ129" s="3"/>
      <c r="DK129" s="3"/>
      <c r="DL129" s="3"/>
    </row>
    <row r="130" spans="10:116" s="2" customFormat="1" ht="14.45" customHeight="1">
      <c r="J130" s="3"/>
      <c r="R130" s="3"/>
      <c r="AH130" s="3"/>
      <c r="AI130" s="3"/>
      <c r="AJ130" s="3"/>
      <c r="AK130" s="3"/>
      <c r="AL130" s="3"/>
      <c r="AM130" s="3"/>
      <c r="AN130" s="3"/>
      <c r="AO130" s="3"/>
      <c r="AP130" s="3"/>
      <c r="AQ130" s="3"/>
      <c r="AR130" s="3"/>
      <c r="AS130" s="3"/>
      <c r="AT130" s="3"/>
      <c r="AU130" s="3"/>
      <c r="AV130" s="3"/>
      <c r="AW130" s="3"/>
      <c r="AX130" s="3"/>
      <c r="AY130" s="3"/>
      <c r="AZ130" s="3"/>
      <c r="BA130" s="3"/>
      <c r="BB130" s="3"/>
      <c r="BC130" s="3"/>
      <c r="BD130" s="3"/>
      <c r="BE130" s="3"/>
      <c r="BF130" s="3"/>
      <c r="BG130" s="3"/>
      <c r="BH130" s="3"/>
      <c r="BI130" s="3"/>
      <c r="BJ130" s="3"/>
      <c r="BK130" s="3"/>
      <c r="BL130" s="3"/>
      <c r="BM130" s="3"/>
      <c r="BN130" s="3"/>
      <c r="BO130" s="3"/>
      <c r="BP130" s="3"/>
      <c r="BQ130" s="3"/>
      <c r="BR130" s="3"/>
      <c r="BS130" s="3"/>
      <c r="BT130" s="3"/>
      <c r="BU130" s="3"/>
      <c r="BV130" s="3"/>
      <c r="BW130" s="3"/>
      <c r="BX130" s="3"/>
      <c r="BY130" s="3"/>
      <c r="BZ130" s="3"/>
      <c r="CA130" s="3"/>
      <c r="CB130" s="3"/>
      <c r="CC130" s="3"/>
      <c r="CD130" s="3"/>
      <c r="CE130" s="3"/>
      <c r="CF130" s="3"/>
      <c r="CG130" s="3"/>
      <c r="CH130" s="3"/>
      <c r="CI130" s="3"/>
      <c r="CJ130" s="3"/>
      <c r="CK130" s="3"/>
      <c r="CL130" s="3"/>
      <c r="CM130" s="3"/>
      <c r="CN130" s="3"/>
      <c r="CO130" s="3"/>
      <c r="CP130" s="3"/>
      <c r="CQ130" s="3"/>
      <c r="CR130" s="3"/>
      <c r="CS130" s="3"/>
      <c r="CT130" s="3"/>
      <c r="CU130" s="3"/>
      <c r="CV130" s="3"/>
      <c r="CW130" s="3"/>
      <c r="CX130" s="3"/>
      <c r="CY130" s="3"/>
      <c r="CZ130" s="3"/>
      <c r="DA130" s="3"/>
      <c r="DB130" s="3"/>
      <c r="DC130" s="3"/>
      <c r="DD130" s="3"/>
      <c r="DE130" s="3"/>
      <c r="DF130" s="3"/>
      <c r="DG130" s="3"/>
      <c r="DH130" s="3"/>
      <c r="DI130" s="3"/>
      <c r="DJ130" s="3"/>
      <c r="DK130" s="3"/>
      <c r="DL130" s="3"/>
    </row>
    <row r="131" spans="10:116" s="2" customFormat="1" ht="14.45" customHeight="1">
      <c r="J131" s="3"/>
      <c r="R131" s="3"/>
      <c r="AH131" s="3"/>
      <c r="AI131" s="3"/>
      <c r="AJ131" s="3"/>
      <c r="AK131" s="3"/>
      <c r="AL131" s="3"/>
      <c r="AM131" s="3"/>
      <c r="AN131" s="3"/>
      <c r="AO131" s="3"/>
      <c r="AP131" s="3"/>
      <c r="AQ131" s="3"/>
      <c r="AR131" s="3"/>
      <c r="AS131" s="3"/>
      <c r="AT131" s="3"/>
      <c r="AU131" s="3"/>
      <c r="AV131" s="3"/>
      <c r="AW131" s="3"/>
      <c r="AX131" s="3"/>
      <c r="AY131" s="3"/>
      <c r="AZ131" s="3"/>
      <c r="BA131" s="3"/>
      <c r="BB131" s="3"/>
      <c r="BC131" s="3"/>
      <c r="BD131" s="3"/>
      <c r="BE131" s="3"/>
      <c r="BF131" s="3"/>
      <c r="BG131" s="3"/>
      <c r="BH131" s="3"/>
      <c r="BI131" s="3"/>
      <c r="BJ131" s="3"/>
      <c r="BK131" s="3"/>
      <c r="BL131" s="3"/>
      <c r="BM131" s="3"/>
      <c r="BN131" s="3"/>
      <c r="BO131" s="3"/>
      <c r="BP131" s="3"/>
      <c r="BQ131" s="3"/>
      <c r="BR131" s="3"/>
      <c r="BS131" s="3"/>
      <c r="BT131" s="3"/>
      <c r="BU131" s="3"/>
      <c r="BV131" s="3"/>
      <c r="BW131" s="3"/>
      <c r="BX131" s="3"/>
      <c r="BY131" s="3"/>
      <c r="BZ131" s="3"/>
      <c r="CA131" s="3"/>
      <c r="CB131" s="3"/>
      <c r="CC131" s="3"/>
      <c r="CD131" s="3"/>
      <c r="CE131" s="3"/>
      <c r="CF131" s="3"/>
      <c r="CG131" s="3"/>
      <c r="CH131" s="3"/>
      <c r="CI131" s="3"/>
      <c r="CJ131" s="3"/>
      <c r="CK131" s="3"/>
      <c r="CL131" s="3"/>
      <c r="CM131" s="3"/>
      <c r="CN131" s="3"/>
      <c r="CO131" s="3"/>
      <c r="CP131" s="3"/>
      <c r="CQ131" s="3"/>
      <c r="CR131" s="3"/>
      <c r="CS131" s="3"/>
      <c r="CT131" s="3"/>
      <c r="CU131" s="3"/>
      <c r="CV131" s="3"/>
      <c r="CW131" s="3"/>
      <c r="CX131" s="3"/>
      <c r="CY131" s="3"/>
      <c r="CZ131" s="3"/>
      <c r="DA131" s="3"/>
      <c r="DB131" s="3"/>
      <c r="DC131" s="3"/>
      <c r="DD131" s="3"/>
      <c r="DE131" s="3"/>
      <c r="DF131" s="3"/>
      <c r="DG131" s="3"/>
      <c r="DH131" s="3"/>
      <c r="DI131" s="3"/>
      <c r="DJ131" s="3"/>
      <c r="DK131" s="3"/>
      <c r="DL131" s="3"/>
    </row>
    <row r="132" spans="10:116" s="2" customFormat="1" ht="14.45" customHeight="1">
      <c r="J132" s="3"/>
      <c r="R132" s="3"/>
      <c r="AH132" s="3"/>
      <c r="AI132" s="3"/>
      <c r="AJ132" s="3"/>
      <c r="AK132" s="3"/>
      <c r="AL132" s="3"/>
      <c r="AM132" s="3"/>
      <c r="AN132" s="3"/>
      <c r="AO132" s="3"/>
      <c r="AP132" s="3"/>
      <c r="AQ132" s="3"/>
      <c r="AR132" s="3"/>
      <c r="AS132" s="3"/>
      <c r="AT132" s="3"/>
      <c r="AU132" s="3"/>
      <c r="AV132" s="3"/>
      <c r="AW132" s="3"/>
      <c r="AX132" s="3"/>
      <c r="AY132" s="3"/>
      <c r="AZ132" s="3"/>
      <c r="BA132" s="3"/>
      <c r="BB132" s="3"/>
      <c r="BC132" s="3"/>
      <c r="BD132" s="3"/>
      <c r="BE132" s="3"/>
      <c r="BF132" s="3"/>
      <c r="BG132" s="3"/>
      <c r="BH132" s="3"/>
      <c r="BI132" s="3"/>
      <c r="BJ132" s="3"/>
      <c r="BK132" s="3"/>
      <c r="BL132" s="3"/>
      <c r="BM132" s="3"/>
      <c r="BN132" s="3"/>
      <c r="BO132" s="3"/>
      <c r="BP132" s="3"/>
      <c r="BQ132" s="3"/>
      <c r="BR132" s="3"/>
      <c r="BS132" s="3"/>
      <c r="BT132" s="3"/>
      <c r="BU132" s="3"/>
      <c r="BV132" s="3"/>
      <c r="BW132" s="3"/>
      <c r="BX132" s="3"/>
      <c r="BY132" s="3"/>
      <c r="BZ132" s="3"/>
      <c r="CA132" s="3"/>
      <c r="CB132" s="3"/>
      <c r="CC132" s="3"/>
      <c r="CD132" s="3"/>
      <c r="CE132" s="3"/>
      <c r="CF132" s="3"/>
      <c r="CG132" s="3"/>
      <c r="CH132" s="3"/>
      <c r="CI132" s="3"/>
      <c r="CJ132" s="3"/>
      <c r="CK132" s="3"/>
      <c r="CL132" s="3"/>
      <c r="CM132" s="3"/>
      <c r="CN132" s="3"/>
      <c r="CO132" s="3"/>
      <c r="CP132" s="3"/>
      <c r="CQ132" s="3"/>
      <c r="CR132" s="3"/>
      <c r="CS132" s="3"/>
      <c r="CT132" s="3"/>
      <c r="CU132" s="3"/>
      <c r="CV132" s="3"/>
      <c r="CW132" s="3"/>
      <c r="CX132" s="3"/>
      <c r="CY132" s="3"/>
      <c r="CZ132" s="3"/>
      <c r="DA132" s="3"/>
      <c r="DB132" s="3"/>
      <c r="DC132" s="3"/>
      <c r="DD132" s="3"/>
      <c r="DE132" s="3"/>
      <c r="DF132" s="3"/>
      <c r="DG132" s="3"/>
      <c r="DH132" s="3"/>
      <c r="DI132" s="3"/>
      <c r="DJ132" s="3"/>
      <c r="DK132" s="3"/>
      <c r="DL132" s="3"/>
    </row>
    <row r="133" spans="10:116" s="2" customFormat="1" ht="14.45" customHeight="1">
      <c r="J133" s="3"/>
      <c r="R133" s="3"/>
      <c r="AH133" s="3"/>
      <c r="AI133" s="3"/>
      <c r="AJ133" s="3"/>
      <c r="AK133" s="3"/>
      <c r="AL133" s="3"/>
      <c r="AM133" s="3"/>
      <c r="AN133" s="3"/>
      <c r="AO133" s="3"/>
      <c r="AP133" s="3"/>
      <c r="AQ133" s="3"/>
      <c r="AR133" s="3"/>
      <c r="AS133" s="3"/>
      <c r="AT133" s="3"/>
      <c r="AU133" s="3"/>
      <c r="AV133" s="3"/>
      <c r="AW133" s="3"/>
      <c r="AX133" s="3"/>
      <c r="AY133" s="3"/>
      <c r="AZ133" s="3"/>
      <c r="BA133" s="3"/>
      <c r="BB133" s="3"/>
      <c r="BC133" s="3"/>
      <c r="BD133" s="3"/>
      <c r="BE133" s="3"/>
      <c r="BF133" s="3"/>
      <c r="BG133" s="3"/>
      <c r="BH133" s="3"/>
      <c r="BI133" s="3"/>
      <c r="BJ133" s="3"/>
      <c r="BK133" s="3"/>
      <c r="BL133" s="3"/>
      <c r="BM133" s="3"/>
      <c r="BN133" s="3"/>
      <c r="BO133" s="3"/>
      <c r="BP133" s="3"/>
      <c r="BQ133" s="3"/>
      <c r="BR133" s="3"/>
      <c r="BS133" s="3"/>
      <c r="BT133" s="3"/>
      <c r="BU133" s="3"/>
      <c r="BV133" s="3"/>
      <c r="BW133" s="3"/>
      <c r="BX133" s="3"/>
      <c r="BY133" s="3"/>
      <c r="BZ133" s="3"/>
      <c r="CA133" s="3"/>
      <c r="CB133" s="3"/>
      <c r="CC133" s="3"/>
      <c r="CD133" s="3"/>
      <c r="CE133" s="3"/>
      <c r="CF133" s="3"/>
      <c r="CG133" s="3"/>
      <c r="CH133" s="3"/>
      <c r="CI133" s="3"/>
      <c r="CJ133" s="3"/>
      <c r="CK133" s="3"/>
      <c r="CL133" s="3"/>
      <c r="CM133" s="3"/>
      <c r="CN133" s="3"/>
      <c r="CO133" s="3"/>
      <c r="CP133" s="3"/>
      <c r="CQ133" s="3"/>
      <c r="CR133" s="3"/>
      <c r="CS133" s="3"/>
      <c r="CT133" s="3"/>
      <c r="CU133" s="3"/>
      <c r="CV133" s="3"/>
      <c r="CW133" s="3"/>
      <c r="CX133" s="3"/>
      <c r="CY133" s="3"/>
      <c r="CZ133" s="3"/>
      <c r="DA133" s="3"/>
      <c r="DB133" s="3"/>
      <c r="DC133" s="3"/>
      <c r="DD133" s="3"/>
      <c r="DE133" s="3"/>
      <c r="DF133" s="3"/>
      <c r="DG133" s="3"/>
      <c r="DH133" s="3"/>
      <c r="DI133" s="3"/>
      <c r="DJ133" s="3"/>
      <c r="DK133" s="3"/>
      <c r="DL133" s="3"/>
    </row>
    <row r="134" spans="10:116" s="2" customFormat="1" ht="14.45" customHeight="1">
      <c r="J134" s="3"/>
      <c r="R134" s="3"/>
      <c r="AH134" s="3"/>
      <c r="AI134" s="3"/>
      <c r="AJ134" s="3"/>
      <c r="AK134" s="3"/>
      <c r="AL134" s="3"/>
      <c r="AM134" s="3"/>
      <c r="AN134" s="3"/>
      <c r="AO134" s="3"/>
      <c r="AP134" s="3"/>
      <c r="AQ134" s="3"/>
      <c r="AR134" s="3"/>
      <c r="AS134" s="3"/>
      <c r="AT134" s="3"/>
      <c r="AU134" s="3"/>
      <c r="AV134" s="3"/>
      <c r="AW134" s="3"/>
      <c r="AX134" s="3"/>
      <c r="AY134" s="3"/>
      <c r="AZ134" s="3"/>
      <c r="BA134" s="3"/>
      <c r="BB134" s="3"/>
      <c r="BC134" s="3"/>
      <c r="BD134" s="3"/>
      <c r="BE134" s="3"/>
      <c r="BF134" s="3"/>
      <c r="BG134" s="3"/>
      <c r="BH134" s="3"/>
      <c r="BI134" s="3"/>
      <c r="BJ134" s="3"/>
      <c r="BK134" s="3"/>
      <c r="BL134" s="3"/>
      <c r="BM134" s="3"/>
      <c r="BN134" s="3"/>
      <c r="BO134" s="3"/>
      <c r="BP134" s="3"/>
      <c r="BQ134" s="3"/>
      <c r="BR134" s="3"/>
      <c r="BS134" s="3"/>
      <c r="BT134" s="3"/>
      <c r="BU134" s="3"/>
      <c r="BV134" s="3"/>
      <c r="BW134" s="3"/>
      <c r="BX134" s="3"/>
      <c r="BY134" s="3"/>
      <c r="BZ134" s="3"/>
      <c r="CA134" s="3"/>
      <c r="CB134" s="3"/>
      <c r="CC134" s="3"/>
      <c r="CD134" s="3"/>
      <c r="CE134" s="3"/>
      <c r="CF134" s="3"/>
      <c r="CG134" s="3"/>
      <c r="CH134" s="3"/>
      <c r="CI134" s="3"/>
      <c r="CJ134" s="3"/>
      <c r="CK134" s="3"/>
      <c r="CL134" s="3"/>
      <c r="CM134" s="3"/>
      <c r="CN134" s="3"/>
      <c r="CO134" s="3"/>
      <c r="CP134" s="3"/>
      <c r="CQ134" s="3"/>
      <c r="CR134" s="3"/>
      <c r="CS134" s="3"/>
      <c r="CT134" s="3"/>
      <c r="CU134" s="3"/>
      <c r="CV134" s="3"/>
      <c r="CW134" s="3"/>
      <c r="CX134" s="3"/>
      <c r="CY134" s="3"/>
      <c r="CZ134" s="3"/>
      <c r="DA134" s="3"/>
      <c r="DB134" s="3"/>
      <c r="DC134" s="3"/>
      <c r="DD134" s="3"/>
      <c r="DE134" s="3"/>
      <c r="DF134" s="3"/>
      <c r="DG134" s="3"/>
      <c r="DH134" s="3"/>
      <c r="DI134" s="3"/>
      <c r="DJ134" s="3"/>
      <c r="DK134" s="3"/>
      <c r="DL134" s="3"/>
    </row>
    <row r="135" spans="10:116" s="2" customFormat="1" ht="14.45" customHeight="1">
      <c r="J135" s="3"/>
      <c r="R135" s="3"/>
      <c r="AH135" s="3"/>
      <c r="AI135" s="3"/>
      <c r="AJ135" s="3"/>
      <c r="AK135" s="3"/>
      <c r="AL135" s="3"/>
      <c r="AM135" s="3"/>
      <c r="AN135" s="3"/>
      <c r="AO135" s="3"/>
      <c r="AP135" s="3"/>
      <c r="AQ135" s="3"/>
      <c r="AR135" s="3"/>
      <c r="AS135" s="3"/>
      <c r="AT135" s="3"/>
      <c r="AU135" s="3"/>
      <c r="AV135" s="3"/>
      <c r="AW135" s="3"/>
      <c r="AX135" s="3"/>
      <c r="AY135" s="3"/>
      <c r="AZ135" s="3"/>
      <c r="BA135" s="3"/>
      <c r="BB135" s="3"/>
      <c r="BC135" s="3"/>
      <c r="BD135" s="3"/>
      <c r="BE135" s="3"/>
      <c r="BF135" s="3"/>
      <c r="BG135" s="3"/>
      <c r="BH135" s="3"/>
      <c r="BI135" s="3"/>
      <c r="BJ135" s="3"/>
      <c r="BK135" s="3"/>
      <c r="BL135" s="3"/>
      <c r="BM135" s="3"/>
      <c r="BN135" s="3"/>
      <c r="BO135" s="3"/>
      <c r="BP135" s="3"/>
      <c r="BQ135" s="3"/>
      <c r="BR135" s="3"/>
      <c r="BS135" s="3"/>
      <c r="BT135" s="3"/>
      <c r="BU135" s="3"/>
      <c r="BV135" s="3"/>
      <c r="BW135" s="3"/>
      <c r="BX135" s="3"/>
      <c r="BY135" s="3"/>
      <c r="BZ135" s="3"/>
      <c r="CA135" s="3"/>
      <c r="CB135" s="3"/>
      <c r="CC135" s="3"/>
      <c r="CD135" s="3"/>
      <c r="CE135" s="3"/>
      <c r="CF135" s="3"/>
      <c r="CG135" s="3"/>
      <c r="CH135" s="3"/>
      <c r="CI135" s="3"/>
      <c r="CJ135" s="3"/>
      <c r="CK135" s="3"/>
      <c r="CL135" s="3"/>
      <c r="CM135" s="3"/>
      <c r="CN135" s="3"/>
      <c r="CO135" s="3"/>
      <c r="CP135" s="3"/>
      <c r="CQ135" s="3"/>
      <c r="CR135" s="3"/>
      <c r="CS135" s="3"/>
      <c r="CT135" s="3"/>
      <c r="CU135" s="3"/>
      <c r="CV135" s="3"/>
      <c r="CW135" s="3"/>
      <c r="CX135" s="3"/>
      <c r="CY135" s="3"/>
      <c r="CZ135" s="3"/>
      <c r="DA135" s="3"/>
      <c r="DB135" s="3"/>
      <c r="DC135" s="3"/>
      <c r="DD135" s="3"/>
      <c r="DE135" s="3"/>
      <c r="DF135" s="3"/>
      <c r="DG135" s="3"/>
      <c r="DH135" s="3"/>
      <c r="DI135" s="3"/>
      <c r="DJ135" s="3"/>
      <c r="DK135" s="3"/>
      <c r="DL135" s="3"/>
    </row>
    <row r="136" spans="10:116" s="2" customFormat="1" ht="14.45" customHeight="1">
      <c r="J136" s="3"/>
      <c r="R136" s="3"/>
      <c r="AH136" s="3"/>
      <c r="AI136" s="3"/>
      <c r="AJ136" s="3"/>
      <c r="AK136" s="3"/>
      <c r="AL136" s="3"/>
      <c r="AM136" s="3"/>
      <c r="AN136" s="3"/>
      <c r="AO136" s="3"/>
      <c r="AP136" s="3"/>
      <c r="AQ136" s="3"/>
      <c r="AR136" s="3"/>
      <c r="AS136" s="3"/>
      <c r="AT136" s="3"/>
      <c r="AU136" s="3"/>
      <c r="AV136" s="3"/>
      <c r="AW136" s="3"/>
      <c r="AX136" s="3"/>
      <c r="AY136" s="3"/>
      <c r="AZ136" s="3"/>
      <c r="BA136" s="3"/>
      <c r="BB136" s="3"/>
      <c r="BC136" s="3"/>
      <c r="BD136" s="3"/>
      <c r="BE136" s="3"/>
      <c r="BF136" s="3"/>
      <c r="BG136" s="3"/>
      <c r="BH136" s="3"/>
      <c r="BI136" s="3"/>
      <c r="BJ136" s="3"/>
      <c r="BK136" s="3"/>
      <c r="BL136" s="3"/>
      <c r="BM136" s="3"/>
      <c r="BN136" s="3"/>
      <c r="BO136" s="3"/>
      <c r="BP136" s="3"/>
      <c r="BQ136" s="3"/>
      <c r="BR136" s="3"/>
      <c r="BS136" s="3"/>
      <c r="BT136" s="3"/>
      <c r="BU136" s="3"/>
      <c r="BV136" s="3"/>
      <c r="BW136" s="3"/>
      <c r="BX136" s="3"/>
      <c r="BY136" s="3"/>
      <c r="BZ136" s="3"/>
      <c r="CA136" s="3"/>
      <c r="CB136" s="3"/>
      <c r="CC136" s="3"/>
      <c r="CD136" s="3"/>
      <c r="CE136" s="3"/>
      <c r="CF136" s="3"/>
      <c r="CG136" s="3"/>
      <c r="CH136" s="3"/>
      <c r="CI136" s="3"/>
      <c r="CJ136" s="3"/>
      <c r="CK136" s="3"/>
      <c r="CL136" s="3"/>
      <c r="CM136" s="3"/>
      <c r="CN136" s="3"/>
      <c r="CO136" s="3"/>
      <c r="CP136" s="3"/>
      <c r="CQ136" s="3"/>
      <c r="CR136" s="3"/>
      <c r="CS136" s="3"/>
      <c r="CT136" s="3"/>
      <c r="CU136" s="3"/>
      <c r="CV136" s="3"/>
      <c r="CW136" s="3"/>
      <c r="CX136" s="3"/>
      <c r="CY136" s="3"/>
      <c r="CZ136" s="3"/>
      <c r="DA136" s="3"/>
      <c r="DB136" s="3"/>
      <c r="DC136" s="3"/>
      <c r="DD136" s="3"/>
      <c r="DE136" s="3"/>
      <c r="DF136" s="3"/>
      <c r="DG136" s="3"/>
      <c r="DH136" s="3"/>
      <c r="DI136" s="3"/>
      <c r="DJ136" s="3"/>
      <c r="DK136" s="3"/>
      <c r="DL136" s="3"/>
    </row>
    <row r="137" spans="10:116" s="2" customFormat="1" ht="14.45" customHeight="1">
      <c r="J137" s="3"/>
      <c r="R137" s="3"/>
      <c r="AH137" s="3"/>
      <c r="AI137" s="3"/>
      <c r="AJ137" s="3"/>
      <c r="AK137" s="3"/>
      <c r="AL137" s="3"/>
      <c r="AM137" s="3"/>
      <c r="AN137" s="3"/>
      <c r="AO137" s="3"/>
      <c r="AP137" s="3"/>
      <c r="AQ137" s="3"/>
      <c r="AR137" s="3"/>
      <c r="AS137" s="3"/>
      <c r="AT137" s="3"/>
      <c r="AU137" s="3"/>
      <c r="AV137" s="3"/>
      <c r="AW137" s="3"/>
      <c r="AX137" s="3"/>
      <c r="AY137" s="3"/>
      <c r="AZ137" s="3"/>
      <c r="BA137" s="3"/>
      <c r="BB137" s="3"/>
      <c r="BC137" s="3"/>
      <c r="BD137" s="3"/>
      <c r="BE137" s="3"/>
      <c r="BF137" s="3"/>
      <c r="BG137" s="3"/>
      <c r="BH137" s="3"/>
      <c r="BI137" s="3"/>
      <c r="BJ137" s="3"/>
      <c r="BK137" s="3"/>
      <c r="BL137" s="3"/>
      <c r="BM137" s="3"/>
      <c r="BN137" s="3"/>
      <c r="BO137" s="3"/>
      <c r="BP137" s="3"/>
      <c r="BQ137" s="3"/>
      <c r="BR137" s="3"/>
      <c r="BS137" s="3"/>
      <c r="BT137" s="3"/>
      <c r="BU137" s="3"/>
      <c r="BV137" s="3"/>
      <c r="BW137" s="3"/>
      <c r="BX137" s="3"/>
      <c r="BY137" s="3"/>
      <c r="BZ137" s="3"/>
      <c r="CA137" s="3"/>
      <c r="CB137" s="3"/>
      <c r="CC137" s="3"/>
      <c r="CD137" s="3"/>
      <c r="CE137" s="3"/>
      <c r="CF137" s="3"/>
      <c r="CG137" s="3"/>
      <c r="CH137" s="3"/>
      <c r="CI137" s="3"/>
      <c r="CJ137" s="3"/>
      <c r="CK137" s="3"/>
      <c r="CL137" s="3"/>
      <c r="CM137" s="3"/>
      <c r="CN137" s="3"/>
      <c r="CO137" s="3"/>
      <c r="CP137" s="3"/>
      <c r="CQ137" s="3"/>
      <c r="CR137" s="3"/>
      <c r="CS137" s="3"/>
      <c r="CT137" s="3"/>
      <c r="CU137" s="3"/>
      <c r="CV137" s="3"/>
      <c r="CW137" s="3"/>
      <c r="CX137" s="3"/>
      <c r="CY137" s="3"/>
      <c r="CZ137" s="3"/>
      <c r="DA137" s="3"/>
      <c r="DB137" s="3"/>
      <c r="DC137" s="3"/>
      <c r="DD137" s="3"/>
      <c r="DE137" s="3"/>
      <c r="DF137" s="3"/>
      <c r="DG137" s="3"/>
      <c r="DH137" s="3"/>
      <c r="DI137" s="3"/>
      <c r="DJ137" s="3"/>
      <c r="DK137" s="3"/>
      <c r="DL137" s="3"/>
    </row>
    <row r="138" spans="10:116" s="2" customFormat="1" ht="14.45" customHeight="1">
      <c r="J138" s="3"/>
      <c r="R138" s="3"/>
      <c r="AH138" s="3"/>
      <c r="AI138" s="3"/>
      <c r="AJ138" s="3"/>
      <c r="AK138" s="3"/>
      <c r="AL138" s="3"/>
      <c r="AM138" s="3"/>
      <c r="AN138" s="3"/>
      <c r="AO138" s="3"/>
      <c r="AP138" s="3"/>
      <c r="AQ138" s="3"/>
      <c r="AR138" s="3"/>
      <c r="AS138" s="3"/>
      <c r="AT138" s="3"/>
      <c r="AU138" s="3"/>
      <c r="AV138" s="3"/>
      <c r="AW138" s="3"/>
      <c r="AX138" s="3"/>
      <c r="AY138" s="3"/>
      <c r="AZ138" s="3"/>
      <c r="BA138" s="3"/>
      <c r="BB138" s="3"/>
      <c r="BC138" s="3"/>
      <c r="BD138" s="3"/>
      <c r="BE138" s="3"/>
      <c r="BF138" s="3"/>
      <c r="BG138" s="3"/>
      <c r="BH138" s="3"/>
      <c r="BI138" s="3"/>
      <c r="BJ138" s="3"/>
      <c r="BK138" s="3"/>
      <c r="BL138" s="3"/>
      <c r="BM138" s="3"/>
      <c r="BN138" s="3"/>
      <c r="BO138" s="3"/>
      <c r="BP138" s="3"/>
      <c r="BQ138" s="3"/>
      <c r="BR138" s="3"/>
      <c r="BS138" s="3"/>
      <c r="BT138" s="3"/>
      <c r="BU138" s="3"/>
      <c r="BV138" s="3"/>
      <c r="BW138" s="3"/>
      <c r="BX138" s="3"/>
      <c r="BY138" s="3"/>
      <c r="BZ138" s="3"/>
      <c r="CA138" s="3"/>
      <c r="CB138" s="3"/>
      <c r="CC138" s="3"/>
      <c r="CD138" s="3"/>
      <c r="CE138" s="3"/>
      <c r="CF138" s="3"/>
      <c r="CG138" s="3"/>
      <c r="CH138" s="3"/>
      <c r="CI138" s="3"/>
      <c r="CJ138" s="3"/>
      <c r="CK138" s="3"/>
      <c r="CL138" s="3"/>
      <c r="CM138" s="3"/>
      <c r="CN138" s="3"/>
      <c r="CO138" s="3"/>
      <c r="CP138" s="3"/>
      <c r="CQ138" s="3"/>
      <c r="CR138" s="3"/>
      <c r="CS138" s="3"/>
      <c r="CT138" s="3"/>
      <c r="CU138" s="3"/>
      <c r="CV138" s="3"/>
      <c r="CW138" s="3"/>
      <c r="CX138" s="3"/>
      <c r="CY138" s="3"/>
      <c r="CZ138" s="3"/>
      <c r="DA138" s="3"/>
      <c r="DB138" s="3"/>
      <c r="DC138" s="3"/>
      <c r="DD138" s="3"/>
      <c r="DE138" s="3"/>
      <c r="DF138" s="3"/>
      <c r="DG138" s="3"/>
      <c r="DH138" s="3"/>
      <c r="DI138" s="3"/>
      <c r="DJ138" s="3"/>
      <c r="DK138" s="3"/>
      <c r="DL138" s="3"/>
    </row>
    <row r="139" spans="10:116" s="2" customFormat="1" ht="14.45" customHeight="1">
      <c r="J139" s="3"/>
      <c r="R139" s="3"/>
      <c r="AH139" s="3"/>
      <c r="AI139" s="3"/>
      <c r="AJ139" s="3"/>
      <c r="AK139" s="3"/>
      <c r="AL139" s="3"/>
      <c r="AM139" s="3"/>
      <c r="AN139" s="3"/>
      <c r="AO139" s="3"/>
      <c r="AP139" s="3"/>
      <c r="AQ139" s="3"/>
      <c r="AR139" s="3"/>
      <c r="AS139" s="3"/>
      <c r="AT139" s="3"/>
      <c r="AU139" s="3"/>
      <c r="AV139" s="3"/>
      <c r="AW139" s="3"/>
      <c r="AX139" s="3"/>
      <c r="AY139" s="3"/>
      <c r="AZ139" s="3"/>
      <c r="BA139" s="3"/>
      <c r="BB139" s="3"/>
      <c r="BC139" s="3"/>
      <c r="BD139" s="3"/>
      <c r="BE139" s="3"/>
      <c r="BF139" s="3"/>
      <c r="BG139" s="3"/>
      <c r="BH139" s="3"/>
      <c r="BI139" s="3"/>
      <c r="BJ139" s="3"/>
      <c r="BK139" s="3"/>
      <c r="BL139" s="3"/>
      <c r="BM139" s="3"/>
      <c r="BN139" s="3"/>
      <c r="BO139" s="3"/>
      <c r="BP139" s="3"/>
      <c r="BQ139" s="3"/>
      <c r="BR139" s="3"/>
      <c r="BS139" s="3"/>
      <c r="BT139" s="3"/>
      <c r="BU139" s="3"/>
      <c r="BV139" s="3"/>
      <c r="BW139" s="3"/>
      <c r="BX139" s="3"/>
      <c r="BY139" s="3"/>
      <c r="BZ139" s="3"/>
      <c r="CA139" s="3"/>
      <c r="CB139" s="3"/>
      <c r="CC139" s="3"/>
      <c r="CD139" s="3"/>
      <c r="CE139" s="3"/>
      <c r="CF139" s="3"/>
      <c r="CG139" s="3"/>
      <c r="CH139" s="3"/>
      <c r="CI139" s="3"/>
      <c r="CJ139" s="3"/>
      <c r="CK139" s="3"/>
      <c r="CL139" s="3"/>
      <c r="CM139" s="3"/>
      <c r="CN139" s="3"/>
      <c r="CO139" s="3"/>
      <c r="CP139" s="3"/>
      <c r="CQ139" s="3"/>
      <c r="CR139" s="3"/>
      <c r="CS139" s="3"/>
      <c r="CT139" s="3"/>
      <c r="CU139" s="3"/>
      <c r="CV139" s="3"/>
      <c r="CW139" s="3"/>
      <c r="CX139" s="3"/>
      <c r="CY139" s="3"/>
      <c r="CZ139" s="3"/>
      <c r="DA139" s="3"/>
      <c r="DB139" s="3"/>
      <c r="DC139" s="3"/>
      <c r="DD139" s="3"/>
      <c r="DE139" s="3"/>
      <c r="DF139" s="3"/>
      <c r="DG139" s="3"/>
      <c r="DH139" s="3"/>
      <c r="DI139" s="3"/>
      <c r="DJ139" s="3"/>
      <c r="DK139" s="3"/>
      <c r="DL139" s="3"/>
    </row>
    <row r="140" spans="10:116" s="2" customFormat="1" ht="14.45" customHeight="1">
      <c r="J140" s="3"/>
      <c r="R140" s="3"/>
      <c r="AH140" s="3"/>
      <c r="AI140" s="3"/>
      <c r="AJ140" s="3"/>
      <c r="AK140" s="3"/>
      <c r="AL140" s="3"/>
      <c r="AM140" s="3"/>
      <c r="AN140" s="3"/>
      <c r="AO140" s="3"/>
      <c r="AP140" s="3"/>
      <c r="AQ140" s="3"/>
      <c r="AR140" s="3"/>
      <c r="AS140" s="3"/>
      <c r="AT140" s="3"/>
      <c r="AU140" s="3"/>
      <c r="AV140" s="3"/>
      <c r="AW140" s="3"/>
      <c r="AX140" s="3"/>
      <c r="AY140" s="3"/>
      <c r="AZ140" s="3"/>
      <c r="BA140" s="3"/>
      <c r="BB140" s="3"/>
      <c r="BC140" s="3"/>
      <c r="BD140" s="3"/>
      <c r="BE140" s="3"/>
      <c r="BF140" s="3"/>
      <c r="BG140" s="3"/>
      <c r="BH140" s="3"/>
      <c r="BI140" s="3"/>
      <c r="BJ140" s="3"/>
      <c r="BK140" s="3"/>
      <c r="BL140" s="3"/>
      <c r="BM140" s="3"/>
      <c r="BN140" s="3"/>
      <c r="BO140" s="3"/>
      <c r="BP140" s="3"/>
      <c r="BQ140" s="3"/>
      <c r="BR140" s="3"/>
      <c r="BS140" s="3"/>
      <c r="BT140" s="3"/>
      <c r="BU140" s="3"/>
      <c r="BV140" s="3"/>
      <c r="BW140" s="3"/>
      <c r="BX140" s="3"/>
      <c r="BY140" s="3"/>
      <c r="BZ140" s="3"/>
      <c r="CA140" s="3"/>
      <c r="CB140" s="3"/>
      <c r="CC140" s="3"/>
      <c r="CD140" s="3"/>
      <c r="CE140" s="3"/>
      <c r="CF140" s="3"/>
      <c r="CG140" s="3"/>
      <c r="CH140" s="3"/>
      <c r="CI140" s="3"/>
      <c r="CJ140" s="3"/>
      <c r="CK140" s="3"/>
      <c r="CL140" s="3"/>
      <c r="CM140" s="3"/>
      <c r="CN140" s="3"/>
      <c r="CO140" s="3"/>
      <c r="CP140" s="3"/>
      <c r="CQ140" s="3"/>
      <c r="CR140" s="3"/>
      <c r="CS140" s="3"/>
      <c r="CT140" s="3"/>
      <c r="CU140" s="3"/>
      <c r="CV140" s="3"/>
      <c r="CW140" s="3"/>
      <c r="CX140" s="3"/>
      <c r="CY140" s="3"/>
      <c r="CZ140" s="3"/>
      <c r="DA140" s="3"/>
      <c r="DB140" s="3"/>
      <c r="DC140" s="3"/>
      <c r="DD140" s="3"/>
      <c r="DE140" s="3"/>
      <c r="DF140" s="3"/>
      <c r="DG140" s="3"/>
      <c r="DH140" s="3"/>
      <c r="DI140" s="3"/>
      <c r="DJ140" s="3"/>
      <c r="DK140" s="3"/>
      <c r="DL140" s="3"/>
    </row>
    <row r="141" spans="10:116" s="2" customFormat="1" ht="14.45" customHeight="1">
      <c r="J141" s="3"/>
      <c r="R141" s="3"/>
      <c r="AH141" s="3"/>
      <c r="AI141" s="3"/>
      <c r="AJ141" s="3"/>
      <c r="AK141" s="3"/>
      <c r="AL141" s="3"/>
      <c r="AM141" s="3"/>
      <c r="AN141" s="3"/>
      <c r="AO141" s="3"/>
      <c r="AP141" s="3"/>
      <c r="AQ141" s="3"/>
      <c r="AR141" s="3"/>
      <c r="AS141" s="3"/>
      <c r="AT141" s="3"/>
      <c r="AU141" s="3"/>
      <c r="AV141" s="3"/>
      <c r="AW141" s="3"/>
      <c r="AX141" s="3"/>
      <c r="AY141" s="3"/>
      <c r="AZ141" s="3"/>
      <c r="BA141" s="3"/>
      <c r="BB141" s="3"/>
      <c r="BC141" s="3"/>
      <c r="BD141" s="3"/>
      <c r="BE141" s="3"/>
      <c r="BF141" s="3"/>
      <c r="BG141" s="3"/>
      <c r="BH141" s="3"/>
      <c r="BI141" s="3"/>
      <c r="BJ141" s="3"/>
      <c r="BK141" s="3"/>
      <c r="BL141" s="3"/>
      <c r="BM141" s="3"/>
      <c r="BN141" s="3"/>
      <c r="BO141" s="3"/>
      <c r="BP141" s="3"/>
      <c r="BQ141" s="3"/>
      <c r="BR141" s="3"/>
      <c r="BS141" s="3"/>
      <c r="BT141" s="3"/>
      <c r="BU141" s="3"/>
      <c r="BV141" s="3"/>
      <c r="BW141" s="3"/>
      <c r="BX141" s="3"/>
      <c r="BY141" s="3"/>
      <c r="BZ141" s="3"/>
      <c r="CA141" s="3"/>
      <c r="CB141" s="3"/>
      <c r="CC141" s="3"/>
      <c r="CD141" s="3"/>
      <c r="CE141" s="3"/>
      <c r="CF141" s="3"/>
      <c r="CG141" s="3"/>
      <c r="CH141" s="3"/>
      <c r="CI141" s="3"/>
      <c r="CJ141" s="3"/>
      <c r="CK141" s="3"/>
      <c r="CL141" s="3"/>
      <c r="CM141" s="3"/>
      <c r="CN141" s="3"/>
      <c r="CO141" s="3"/>
      <c r="CP141" s="3"/>
      <c r="CQ141" s="3"/>
      <c r="CR141" s="3"/>
      <c r="CS141" s="3"/>
      <c r="CT141" s="3"/>
      <c r="CU141" s="3"/>
      <c r="CV141" s="3"/>
      <c r="CW141" s="3"/>
      <c r="CX141" s="3"/>
      <c r="CY141" s="3"/>
      <c r="CZ141" s="3"/>
      <c r="DA141" s="3"/>
      <c r="DB141" s="3"/>
      <c r="DC141" s="3"/>
      <c r="DD141" s="3"/>
      <c r="DE141" s="3"/>
      <c r="DF141" s="3"/>
      <c r="DG141" s="3"/>
      <c r="DH141" s="3"/>
      <c r="DI141" s="3"/>
      <c r="DJ141" s="3"/>
      <c r="DK141" s="3"/>
      <c r="DL141" s="3"/>
    </row>
    <row r="142" spans="10:116" s="2" customFormat="1" ht="14.45" customHeight="1">
      <c r="J142" s="3"/>
      <c r="R142" s="3"/>
      <c r="AH142" s="3"/>
      <c r="AI142" s="3"/>
      <c r="AJ142" s="3"/>
      <c r="AK142" s="3"/>
      <c r="AL142" s="3"/>
      <c r="AM142" s="3"/>
      <c r="AN142" s="3"/>
      <c r="AO142" s="3"/>
      <c r="AP142" s="3"/>
      <c r="AQ142" s="3"/>
      <c r="AR142" s="3"/>
      <c r="AS142" s="3"/>
      <c r="AT142" s="3"/>
      <c r="AU142" s="3"/>
      <c r="AV142" s="3"/>
      <c r="AW142" s="3"/>
      <c r="AX142" s="3"/>
      <c r="AY142" s="3"/>
      <c r="AZ142" s="3"/>
      <c r="BA142" s="3"/>
      <c r="BB142" s="3"/>
      <c r="BC142" s="3"/>
      <c r="BD142" s="3"/>
      <c r="BE142" s="3"/>
      <c r="BF142" s="3"/>
      <c r="BG142" s="3"/>
      <c r="BH142" s="3"/>
      <c r="BI142" s="3"/>
      <c r="BJ142" s="3"/>
      <c r="BK142" s="3"/>
      <c r="BL142" s="3"/>
      <c r="BM142" s="3"/>
      <c r="BN142" s="3"/>
      <c r="BO142" s="3"/>
      <c r="BP142" s="3"/>
      <c r="BQ142" s="3"/>
      <c r="BR142" s="3"/>
      <c r="BS142" s="3"/>
      <c r="BT142" s="3"/>
      <c r="BU142" s="3"/>
      <c r="BV142" s="3"/>
      <c r="BW142" s="3"/>
      <c r="BX142" s="3"/>
      <c r="BY142" s="3"/>
      <c r="BZ142" s="3"/>
      <c r="CA142" s="3"/>
      <c r="CB142" s="3"/>
      <c r="CC142" s="3"/>
      <c r="CD142" s="3"/>
      <c r="CE142" s="3"/>
      <c r="CF142" s="3"/>
      <c r="CG142" s="3"/>
      <c r="CH142" s="3"/>
      <c r="CI142" s="3"/>
      <c r="CJ142" s="3"/>
      <c r="CK142" s="3"/>
      <c r="CL142" s="3"/>
      <c r="CM142" s="3"/>
      <c r="CN142" s="3"/>
      <c r="CO142" s="3"/>
      <c r="CP142" s="3"/>
      <c r="CQ142" s="3"/>
      <c r="CR142" s="3"/>
      <c r="CS142" s="3"/>
      <c r="CT142" s="3"/>
      <c r="CU142" s="3"/>
      <c r="CV142" s="3"/>
      <c r="CW142" s="3"/>
      <c r="CX142" s="3"/>
      <c r="CY142" s="3"/>
      <c r="CZ142" s="3"/>
      <c r="DA142" s="3"/>
      <c r="DB142" s="3"/>
      <c r="DC142" s="3"/>
      <c r="DD142" s="3"/>
      <c r="DE142" s="3"/>
      <c r="DF142" s="3"/>
      <c r="DG142" s="3"/>
      <c r="DH142" s="3"/>
      <c r="DI142" s="3"/>
      <c r="DJ142" s="3"/>
      <c r="DK142" s="3"/>
      <c r="DL142" s="3"/>
    </row>
    <row r="143" spans="10:116" s="2" customFormat="1" ht="14.45" customHeight="1">
      <c r="J143" s="3"/>
      <c r="R143" s="3"/>
      <c r="AH143" s="3"/>
      <c r="AI143" s="3"/>
      <c r="AJ143" s="3"/>
      <c r="AK143" s="3"/>
      <c r="AL143" s="3"/>
      <c r="AM143" s="3"/>
      <c r="AN143" s="3"/>
      <c r="AO143" s="3"/>
      <c r="AP143" s="3"/>
      <c r="AQ143" s="3"/>
      <c r="AR143" s="3"/>
      <c r="AS143" s="3"/>
      <c r="AT143" s="3"/>
      <c r="AU143" s="3"/>
      <c r="AV143" s="3"/>
      <c r="AW143" s="3"/>
      <c r="AX143" s="3"/>
      <c r="AY143" s="3"/>
      <c r="AZ143" s="3"/>
      <c r="BA143" s="3"/>
      <c r="BB143" s="3"/>
      <c r="BC143" s="3"/>
      <c r="BD143" s="3"/>
      <c r="BE143" s="3"/>
      <c r="BF143" s="3"/>
      <c r="BG143" s="3"/>
      <c r="BH143" s="3"/>
      <c r="BI143" s="3"/>
      <c r="BJ143" s="3"/>
      <c r="BK143" s="3"/>
      <c r="BL143" s="3"/>
      <c r="BM143" s="3"/>
      <c r="BN143" s="3"/>
      <c r="BO143" s="3"/>
      <c r="BP143" s="3"/>
      <c r="BQ143" s="3"/>
      <c r="BR143" s="3"/>
      <c r="BS143" s="3"/>
      <c r="BT143" s="3"/>
      <c r="BU143" s="3"/>
      <c r="BV143" s="3"/>
      <c r="BW143" s="3"/>
      <c r="BX143" s="3"/>
      <c r="BY143" s="3"/>
      <c r="BZ143" s="3"/>
      <c r="CA143" s="3"/>
      <c r="CB143" s="3"/>
      <c r="CC143" s="3"/>
      <c r="CD143" s="3"/>
      <c r="CE143" s="3"/>
      <c r="CF143" s="3"/>
      <c r="CG143" s="3"/>
      <c r="CH143" s="3"/>
      <c r="CI143" s="3"/>
      <c r="CJ143" s="3"/>
      <c r="CK143" s="3"/>
      <c r="CL143" s="3"/>
      <c r="CM143" s="3"/>
      <c r="CN143" s="3"/>
      <c r="CO143" s="3"/>
      <c r="CP143" s="3"/>
      <c r="CQ143" s="3"/>
      <c r="CR143" s="3"/>
      <c r="CS143" s="3"/>
      <c r="CT143" s="3"/>
      <c r="CU143" s="3"/>
      <c r="CV143" s="3"/>
      <c r="CW143" s="3"/>
      <c r="CX143" s="3"/>
      <c r="CY143" s="3"/>
      <c r="CZ143" s="3"/>
      <c r="DA143" s="3"/>
      <c r="DB143" s="3"/>
      <c r="DC143" s="3"/>
      <c r="DD143" s="3"/>
      <c r="DE143" s="3"/>
      <c r="DF143" s="3"/>
      <c r="DG143" s="3"/>
      <c r="DH143" s="3"/>
      <c r="DI143" s="3"/>
      <c r="DJ143" s="3"/>
      <c r="DK143" s="3"/>
      <c r="DL143" s="3"/>
    </row>
    <row r="144" spans="10:116" s="2" customFormat="1" ht="14.45" customHeight="1">
      <c r="J144" s="3"/>
      <c r="R144" s="3"/>
      <c r="AH144" s="3"/>
      <c r="AI144" s="3"/>
      <c r="AJ144" s="3"/>
      <c r="AK144" s="3"/>
      <c r="AL144" s="3"/>
      <c r="AM144" s="3"/>
      <c r="AN144" s="3"/>
      <c r="AO144" s="3"/>
      <c r="AP144" s="3"/>
      <c r="AQ144" s="3"/>
      <c r="AR144" s="3"/>
      <c r="AS144" s="3"/>
      <c r="AT144" s="3"/>
      <c r="AU144" s="3"/>
      <c r="AV144" s="3"/>
      <c r="AW144" s="3"/>
      <c r="AX144" s="3"/>
      <c r="AY144" s="3"/>
      <c r="AZ144" s="3"/>
      <c r="BA144" s="3"/>
      <c r="BB144" s="3"/>
      <c r="BC144" s="3"/>
      <c r="BD144" s="3"/>
      <c r="BE144" s="3"/>
      <c r="BF144" s="3"/>
      <c r="BG144" s="3"/>
      <c r="BH144" s="3"/>
      <c r="BI144" s="3"/>
      <c r="BJ144" s="3"/>
      <c r="BK144" s="3"/>
      <c r="BL144" s="3"/>
      <c r="BM144" s="3"/>
      <c r="BN144" s="3"/>
      <c r="BO144" s="3"/>
      <c r="BP144" s="3"/>
      <c r="BQ144" s="3"/>
      <c r="BR144" s="3"/>
      <c r="BS144" s="3"/>
      <c r="BT144" s="3"/>
      <c r="BU144" s="3"/>
      <c r="BV144" s="3"/>
      <c r="BW144" s="3"/>
      <c r="BX144" s="3"/>
      <c r="BY144" s="3"/>
      <c r="BZ144" s="3"/>
      <c r="CA144" s="3"/>
      <c r="CB144" s="3"/>
      <c r="CC144" s="3"/>
      <c r="CD144" s="3"/>
      <c r="CE144" s="3"/>
      <c r="CF144" s="3"/>
      <c r="CG144" s="3"/>
      <c r="CH144" s="3"/>
      <c r="CI144" s="3"/>
      <c r="CJ144" s="3"/>
      <c r="CK144" s="3"/>
      <c r="CL144" s="3"/>
      <c r="CM144" s="3"/>
      <c r="CN144" s="3"/>
      <c r="CO144" s="3"/>
      <c r="CP144" s="3"/>
      <c r="CQ144" s="3"/>
      <c r="CR144" s="3"/>
      <c r="CS144" s="3"/>
      <c r="CT144" s="3"/>
      <c r="CU144" s="3"/>
      <c r="CV144" s="3"/>
      <c r="CW144" s="3"/>
      <c r="CX144" s="3"/>
      <c r="CY144" s="3"/>
      <c r="CZ144" s="3"/>
      <c r="DA144" s="3"/>
      <c r="DB144" s="3"/>
      <c r="DC144" s="3"/>
      <c r="DD144" s="3"/>
      <c r="DE144" s="3"/>
      <c r="DF144" s="3"/>
      <c r="DG144" s="3"/>
      <c r="DH144" s="3"/>
      <c r="DI144" s="3"/>
      <c r="DJ144" s="3"/>
      <c r="DK144" s="3"/>
      <c r="DL144" s="3"/>
    </row>
    <row r="145" spans="10:116" s="2" customFormat="1" ht="14.45" customHeight="1">
      <c r="J145" s="3"/>
      <c r="R145" s="3"/>
      <c r="AH145" s="3"/>
      <c r="AI145" s="3"/>
      <c r="AJ145" s="3"/>
      <c r="AK145" s="3"/>
      <c r="AL145" s="3"/>
      <c r="AM145" s="3"/>
      <c r="AN145" s="3"/>
      <c r="AO145" s="3"/>
      <c r="AP145" s="3"/>
      <c r="AQ145" s="3"/>
      <c r="AR145" s="3"/>
      <c r="AS145" s="3"/>
      <c r="AT145" s="3"/>
      <c r="AU145" s="3"/>
      <c r="AV145" s="3"/>
      <c r="AW145" s="3"/>
      <c r="AX145" s="3"/>
      <c r="AY145" s="3"/>
      <c r="AZ145" s="3"/>
      <c r="BA145" s="3"/>
      <c r="BB145" s="3"/>
      <c r="BC145" s="3"/>
      <c r="BD145" s="3"/>
      <c r="BE145" s="3"/>
      <c r="BF145" s="3"/>
      <c r="BG145" s="3"/>
      <c r="BH145" s="3"/>
      <c r="BI145" s="3"/>
      <c r="BJ145" s="3"/>
      <c r="BK145" s="3"/>
      <c r="BL145" s="3"/>
      <c r="BM145" s="3"/>
      <c r="BN145" s="3"/>
      <c r="BO145" s="3"/>
      <c r="BP145" s="3"/>
      <c r="BQ145" s="3"/>
      <c r="BR145" s="3"/>
      <c r="BS145" s="3"/>
      <c r="BT145" s="3"/>
      <c r="BU145" s="3"/>
      <c r="BV145" s="3"/>
      <c r="BW145" s="3"/>
      <c r="BX145" s="3"/>
      <c r="BY145" s="3"/>
      <c r="BZ145" s="3"/>
      <c r="CA145" s="3"/>
      <c r="CB145" s="3"/>
      <c r="CC145" s="3"/>
      <c r="CD145" s="3"/>
      <c r="CE145" s="3"/>
      <c r="CF145" s="3"/>
      <c r="CG145" s="3"/>
      <c r="CH145" s="3"/>
      <c r="CI145" s="3"/>
      <c r="CJ145" s="3"/>
      <c r="CK145" s="3"/>
      <c r="CL145" s="3"/>
      <c r="CM145" s="3"/>
      <c r="CN145" s="3"/>
      <c r="CO145" s="3"/>
      <c r="CP145" s="3"/>
      <c r="CQ145" s="3"/>
      <c r="CR145" s="3"/>
      <c r="CS145" s="3"/>
      <c r="CT145" s="3"/>
      <c r="CU145" s="3"/>
      <c r="CV145" s="3"/>
      <c r="CW145" s="3"/>
      <c r="CX145" s="3"/>
      <c r="CY145" s="3"/>
      <c r="CZ145" s="3"/>
      <c r="DA145" s="3"/>
      <c r="DB145" s="3"/>
      <c r="DC145" s="3"/>
      <c r="DD145" s="3"/>
      <c r="DE145" s="3"/>
      <c r="DF145" s="3"/>
      <c r="DG145" s="3"/>
      <c r="DH145" s="3"/>
      <c r="DI145" s="3"/>
      <c r="DJ145" s="3"/>
      <c r="DK145" s="3"/>
      <c r="DL145" s="3"/>
    </row>
    <row r="146" spans="10:116" s="2" customFormat="1" ht="14.45" customHeight="1">
      <c r="J146" s="3"/>
      <c r="R146" s="3"/>
      <c r="AH146" s="3"/>
      <c r="AI146" s="3"/>
      <c r="AJ146" s="3"/>
      <c r="AK146" s="3"/>
      <c r="AL146" s="3"/>
      <c r="AM146" s="3"/>
      <c r="AN146" s="3"/>
      <c r="AO146" s="3"/>
      <c r="AP146" s="3"/>
      <c r="AQ146" s="3"/>
      <c r="AR146" s="3"/>
      <c r="AS146" s="3"/>
      <c r="AT146" s="3"/>
      <c r="AU146" s="3"/>
      <c r="AV146" s="3"/>
      <c r="AW146" s="3"/>
      <c r="AX146" s="3"/>
      <c r="AY146" s="3"/>
      <c r="AZ146" s="3"/>
      <c r="BA146" s="3"/>
      <c r="BB146" s="3"/>
      <c r="BC146" s="3"/>
      <c r="BD146" s="3"/>
      <c r="BE146" s="3"/>
      <c r="BF146" s="3"/>
      <c r="BG146" s="3"/>
      <c r="BH146" s="3"/>
      <c r="BI146" s="3"/>
      <c r="BJ146" s="3"/>
      <c r="BK146" s="3"/>
      <c r="BL146" s="3"/>
      <c r="BM146" s="3"/>
      <c r="BN146" s="3"/>
      <c r="BO146" s="3"/>
      <c r="BP146" s="3"/>
      <c r="BQ146" s="3"/>
      <c r="BR146" s="3"/>
      <c r="BS146" s="3"/>
      <c r="BT146" s="3"/>
      <c r="BU146" s="3"/>
      <c r="BV146" s="3"/>
      <c r="BW146" s="3"/>
      <c r="BX146" s="3"/>
      <c r="BY146" s="3"/>
      <c r="BZ146" s="3"/>
      <c r="CA146" s="3"/>
      <c r="CB146" s="3"/>
      <c r="CC146" s="3"/>
      <c r="CD146" s="3"/>
      <c r="CE146" s="3"/>
      <c r="CF146" s="3"/>
      <c r="CG146" s="3"/>
      <c r="CH146" s="3"/>
      <c r="CI146" s="3"/>
      <c r="CJ146" s="3"/>
      <c r="CK146" s="3"/>
      <c r="CL146" s="3"/>
      <c r="CM146" s="3"/>
      <c r="CN146" s="3"/>
      <c r="CO146" s="3"/>
      <c r="CP146" s="3"/>
      <c r="CQ146" s="3"/>
      <c r="CR146" s="3"/>
      <c r="CS146" s="3"/>
      <c r="CT146" s="3"/>
      <c r="CU146" s="3"/>
      <c r="CV146" s="3"/>
      <c r="CW146" s="3"/>
      <c r="CX146" s="3"/>
      <c r="CY146" s="3"/>
      <c r="CZ146" s="3"/>
      <c r="DA146" s="3"/>
      <c r="DB146" s="3"/>
      <c r="DC146" s="3"/>
      <c r="DD146" s="3"/>
      <c r="DE146" s="3"/>
      <c r="DF146" s="3"/>
      <c r="DG146" s="3"/>
      <c r="DH146" s="3"/>
      <c r="DI146" s="3"/>
      <c r="DJ146" s="3"/>
      <c r="DK146" s="3"/>
      <c r="DL146" s="3"/>
    </row>
    <row r="147" spans="10:116" s="2" customFormat="1" ht="14.45" customHeight="1">
      <c r="J147" s="3"/>
      <c r="R147" s="3"/>
      <c r="AH147" s="3"/>
      <c r="AI147" s="3"/>
      <c r="AJ147" s="3"/>
      <c r="AK147" s="3"/>
      <c r="AL147" s="3"/>
      <c r="AM147" s="3"/>
      <c r="AN147" s="3"/>
      <c r="AO147" s="3"/>
      <c r="AP147" s="3"/>
      <c r="AQ147" s="3"/>
      <c r="AR147" s="3"/>
      <c r="AS147" s="3"/>
      <c r="AT147" s="3"/>
      <c r="AU147" s="3"/>
      <c r="AV147" s="3"/>
      <c r="AW147" s="3"/>
      <c r="AX147" s="3"/>
      <c r="AY147" s="3"/>
      <c r="AZ147" s="3"/>
      <c r="BA147" s="3"/>
      <c r="BB147" s="3"/>
      <c r="BC147" s="3"/>
      <c r="BD147" s="3"/>
      <c r="BE147" s="3"/>
      <c r="BF147" s="3"/>
      <c r="BG147" s="3"/>
      <c r="BH147" s="3"/>
      <c r="BI147" s="3"/>
      <c r="BJ147" s="3"/>
      <c r="BK147" s="3"/>
      <c r="BL147" s="3"/>
      <c r="BM147" s="3"/>
      <c r="BN147" s="3"/>
      <c r="BO147" s="3"/>
      <c r="BP147" s="3"/>
      <c r="BQ147" s="3"/>
      <c r="BR147" s="3"/>
      <c r="BS147" s="3"/>
      <c r="BT147" s="3"/>
      <c r="BU147" s="3"/>
      <c r="BV147" s="3"/>
      <c r="BW147" s="3"/>
      <c r="BX147" s="3"/>
      <c r="BY147" s="3"/>
      <c r="BZ147" s="3"/>
      <c r="CA147" s="3"/>
      <c r="CB147" s="3"/>
      <c r="CC147" s="3"/>
      <c r="CD147" s="3"/>
      <c r="CE147" s="3"/>
      <c r="CF147" s="3"/>
      <c r="CG147" s="3"/>
      <c r="CH147" s="3"/>
      <c r="CI147" s="3"/>
      <c r="CJ147" s="3"/>
      <c r="CK147" s="3"/>
      <c r="CL147" s="3"/>
      <c r="CM147" s="3"/>
      <c r="CN147" s="3"/>
      <c r="CO147" s="3"/>
      <c r="CP147" s="3"/>
      <c r="CQ147" s="3"/>
      <c r="CR147" s="3"/>
      <c r="CS147" s="3"/>
      <c r="CT147" s="3"/>
      <c r="CU147" s="3"/>
      <c r="CV147" s="3"/>
      <c r="CW147" s="3"/>
      <c r="CX147" s="3"/>
      <c r="CY147" s="3"/>
      <c r="CZ147" s="3"/>
      <c r="DA147" s="3"/>
      <c r="DB147" s="3"/>
      <c r="DC147" s="3"/>
      <c r="DD147" s="3"/>
      <c r="DE147" s="3"/>
      <c r="DF147" s="3"/>
      <c r="DG147" s="3"/>
      <c r="DH147" s="3"/>
      <c r="DI147" s="3"/>
      <c r="DJ147" s="3"/>
      <c r="DK147" s="3"/>
      <c r="DL147" s="3"/>
    </row>
    <row r="148" spans="10:116" s="2" customFormat="1" ht="14.45" customHeight="1">
      <c r="J148" s="3"/>
      <c r="R148" s="3"/>
      <c r="AH148" s="3"/>
      <c r="AI148" s="3"/>
      <c r="AJ148" s="3"/>
      <c r="AK148" s="3"/>
      <c r="AL148" s="3"/>
      <c r="AM148" s="3"/>
      <c r="AN148" s="3"/>
      <c r="AO148" s="3"/>
      <c r="AP148" s="3"/>
      <c r="AQ148" s="3"/>
      <c r="AR148" s="3"/>
      <c r="AS148" s="3"/>
      <c r="AT148" s="3"/>
      <c r="AU148" s="3"/>
      <c r="AV148" s="3"/>
      <c r="AW148" s="3"/>
      <c r="AX148" s="3"/>
      <c r="AY148" s="3"/>
      <c r="AZ148" s="3"/>
      <c r="BA148" s="3"/>
      <c r="BB148" s="3"/>
      <c r="BC148" s="3"/>
      <c r="BD148" s="3"/>
      <c r="BE148" s="3"/>
      <c r="BF148" s="3"/>
      <c r="BG148" s="3"/>
      <c r="BH148" s="3"/>
      <c r="BI148" s="3"/>
      <c r="BJ148" s="3"/>
      <c r="BK148" s="3"/>
      <c r="BL148" s="3"/>
      <c r="BM148" s="3"/>
      <c r="BN148" s="3"/>
      <c r="BO148" s="3"/>
      <c r="BP148" s="3"/>
      <c r="BQ148" s="3"/>
      <c r="BR148" s="3"/>
      <c r="BS148" s="3"/>
      <c r="BT148" s="3"/>
      <c r="BU148" s="3"/>
      <c r="BV148" s="3"/>
      <c r="BW148" s="3"/>
      <c r="BX148" s="3"/>
      <c r="BY148" s="3"/>
      <c r="BZ148" s="3"/>
      <c r="CA148" s="3"/>
      <c r="CB148" s="3"/>
      <c r="CC148" s="3"/>
      <c r="CD148" s="3"/>
      <c r="CE148" s="3"/>
      <c r="CF148" s="3"/>
      <c r="CG148" s="3"/>
      <c r="CH148" s="3"/>
      <c r="CI148" s="3"/>
      <c r="CJ148" s="3"/>
      <c r="CK148" s="3"/>
      <c r="CL148" s="3"/>
      <c r="CM148" s="3"/>
      <c r="CN148" s="3"/>
      <c r="CO148" s="3"/>
      <c r="CP148" s="3"/>
      <c r="CQ148" s="3"/>
      <c r="CR148" s="3"/>
      <c r="CS148" s="3"/>
      <c r="CT148" s="3"/>
      <c r="CU148" s="3"/>
      <c r="CV148" s="3"/>
      <c r="CW148" s="3"/>
      <c r="CX148" s="3"/>
      <c r="CY148" s="3"/>
      <c r="CZ148" s="3"/>
      <c r="DA148" s="3"/>
      <c r="DB148" s="3"/>
      <c r="DC148" s="3"/>
      <c r="DD148" s="3"/>
      <c r="DE148" s="3"/>
      <c r="DF148" s="3"/>
      <c r="DG148" s="3"/>
      <c r="DH148" s="3"/>
      <c r="DI148" s="3"/>
      <c r="DJ148" s="3"/>
      <c r="DK148" s="3"/>
      <c r="DL148" s="3"/>
    </row>
    <row r="149" spans="10:116" s="2" customFormat="1" ht="14.45" customHeight="1">
      <c r="J149" s="3"/>
      <c r="R149" s="3"/>
      <c r="AH149" s="3"/>
      <c r="AI149" s="3"/>
      <c r="AJ149" s="3"/>
      <c r="AK149" s="3"/>
      <c r="AL149" s="3"/>
      <c r="AM149" s="3"/>
      <c r="AN149" s="3"/>
      <c r="AO149" s="3"/>
      <c r="AP149" s="3"/>
      <c r="AQ149" s="3"/>
      <c r="AR149" s="3"/>
      <c r="AS149" s="3"/>
      <c r="AT149" s="3"/>
      <c r="AU149" s="3"/>
      <c r="AV149" s="3"/>
      <c r="AW149" s="3"/>
      <c r="AX149" s="3"/>
      <c r="AY149" s="3"/>
      <c r="AZ149" s="3"/>
      <c r="BA149" s="3"/>
      <c r="BB149" s="3"/>
      <c r="BC149" s="3"/>
      <c r="BD149" s="3"/>
      <c r="BE149" s="3"/>
      <c r="BF149" s="3"/>
      <c r="BG149" s="3"/>
      <c r="BH149" s="3"/>
      <c r="BI149" s="3"/>
      <c r="BJ149" s="3"/>
      <c r="BK149" s="3"/>
      <c r="BL149" s="3"/>
      <c r="BM149" s="3"/>
      <c r="BN149" s="3"/>
      <c r="BO149" s="3"/>
      <c r="BP149" s="3"/>
      <c r="BQ149" s="3"/>
      <c r="BR149" s="3"/>
      <c r="BS149" s="3"/>
      <c r="BT149" s="3"/>
      <c r="BU149" s="3"/>
      <c r="BV149" s="3"/>
      <c r="BW149" s="3"/>
      <c r="BX149" s="3"/>
      <c r="BY149" s="3"/>
      <c r="BZ149" s="3"/>
      <c r="CA149" s="3"/>
      <c r="CB149" s="3"/>
      <c r="CC149" s="3"/>
      <c r="CD149" s="3"/>
      <c r="CE149" s="3"/>
      <c r="CF149" s="3"/>
      <c r="CG149" s="3"/>
      <c r="CH149" s="3"/>
      <c r="CI149" s="3"/>
      <c r="CJ149" s="3"/>
      <c r="CK149" s="3"/>
      <c r="CL149" s="3"/>
      <c r="CM149" s="3"/>
      <c r="CN149" s="3"/>
      <c r="CO149" s="3"/>
      <c r="CP149" s="3"/>
      <c r="CQ149" s="3"/>
      <c r="CR149" s="3"/>
      <c r="CS149" s="3"/>
      <c r="CT149" s="3"/>
      <c r="CU149" s="3"/>
      <c r="CV149" s="3"/>
      <c r="CW149" s="3"/>
      <c r="CX149" s="3"/>
      <c r="CY149" s="3"/>
      <c r="CZ149" s="3"/>
      <c r="DA149" s="3"/>
      <c r="DB149" s="3"/>
      <c r="DC149" s="3"/>
      <c r="DD149" s="3"/>
      <c r="DE149" s="3"/>
      <c r="DF149" s="3"/>
      <c r="DG149" s="3"/>
      <c r="DH149" s="3"/>
      <c r="DI149" s="3"/>
      <c r="DJ149" s="3"/>
      <c r="DK149" s="3"/>
      <c r="DL149" s="3"/>
    </row>
    <row r="150" spans="10:116" s="2" customFormat="1" ht="14.45" customHeight="1">
      <c r="J150" s="3"/>
      <c r="R150" s="3"/>
      <c r="AH150" s="3"/>
      <c r="AI150" s="3"/>
      <c r="AJ150" s="3"/>
      <c r="AK150" s="3"/>
      <c r="AL150" s="3"/>
      <c r="AM150" s="3"/>
      <c r="AN150" s="3"/>
      <c r="AO150" s="3"/>
      <c r="AP150" s="3"/>
      <c r="AQ150" s="3"/>
      <c r="AR150" s="3"/>
      <c r="AS150" s="3"/>
      <c r="AT150" s="3"/>
      <c r="AU150" s="3"/>
      <c r="AV150" s="3"/>
      <c r="AW150" s="3"/>
      <c r="AX150" s="3"/>
      <c r="AY150" s="3"/>
      <c r="AZ150" s="3"/>
      <c r="BA150" s="3"/>
      <c r="BB150" s="3"/>
      <c r="BC150" s="3"/>
      <c r="BD150" s="3"/>
      <c r="BE150" s="3"/>
      <c r="BF150" s="3"/>
      <c r="BG150" s="3"/>
      <c r="BH150" s="3"/>
      <c r="BI150" s="3"/>
      <c r="BJ150" s="3"/>
      <c r="BK150" s="3"/>
      <c r="BL150" s="3"/>
      <c r="BM150" s="3"/>
      <c r="BN150" s="3"/>
      <c r="BO150" s="3"/>
      <c r="BP150" s="3"/>
      <c r="BQ150" s="3"/>
      <c r="BR150" s="3"/>
      <c r="BS150" s="3"/>
      <c r="BT150" s="3"/>
      <c r="BU150" s="3"/>
      <c r="BV150" s="3"/>
      <c r="BW150" s="3"/>
      <c r="BX150" s="3"/>
      <c r="BY150" s="3"/>
      <c r="BZ150" s="3"/>
      <c r="CA150" s="3"/>
      <c r="CB150" s="3"/>
      <c r="CC150" s="3"/>
      <c r="CD150" s="3"/>
      <c r="CE150" s="3"/>
      <c r="CF150" s="3"/>
      <c r="CG150" s="3"/>
      <c r="CH150" s="3"/>
      <c r="CI150" s="3"/>
      <c r="CJ150" s="3"/>
      <c r="CK150" s="3"/>
      <c r="CL150" s="3"/>
      <c r="CM150" s="3"/>
      <c r="CN150" s="3"/>
      <c r="CO150" s="3"/>
      <c r="CP150" s="3"/>
      <c r="CQ150" s="3"/>
      <c r="CR150" s="3"/>
      <c r="CS150" s="3"/>
      <c r="CT150" s="3"/>
      <c r="CU150" s="3"/>
      <c r="CV150" s="3"/>
      <c r="CW150" s="3"/>
      <c r="CX150" s="3"/>
      <c r="CY150" s="3"/>
      <c r="CZ150" s="3"/>
      <c r="DA150" s="3"/>
      <c r="DB150" s="3"/>
      <c r="DC150" s="3"/>
      <c r="DD150" s="3"/>
      <c r="DE150" s="3"/>
      <c r="DF150" s="3"/>
      <c r="DG150" s="3"/>
      <c r="DH150" s="3"/>
      <c r="DI150" s="3"/>
      <c r="DJ150" s="3"/>
      <c r="DK150" s="3"/>
      <c r="DL150" s="3"/>
    </row>
    <row r="151" spans="10:116" s="2" customFormat="1" ht="14.45" customHeight="1">
      <c r="J151" s="3"/>
      <c r="R151" s="3"/>
      <c r="AH151" s="3"/>
      <c r="AI151" s="3"/>
      <c r="AJ151" s="3"/>
      <c r="AK151" s="3"/>
      <c r="AL151" s="3"/>
      <c r="AM151" s="3"/>
      <c r="AN151" s="3"/>
      <c r="AO151" s="3"/>
      <c r="AP151" s="3"/>
      <c r="AQ151" s="3"/>
      <c r="AR151" s="3"/>
      <c r="AS151" s="3"/>
      <c r="AT151" s="3"/>
      <c r="AU151" s="3"/>
      <c r="AV151" s="3"/>
      <c r="AW151" s="3"/>
      <c r="AX151" s="3"/>
      <c r="AY151" s="3"/>
      <c r="AZ151" s="3"/>
      <c r="BA151" s="3"/>
      <c r="BB151" s="3"/>
      <c r="BC151" s="3"/>
      <c r="BD151" s="3"/>
      <c r="BE151" s="3"/>
      <c r="BF151" s="3"/>
      <c r="BG151" s="3"/>
      <c r="BH151" s="3"/>
      <c r="BI151" s="3"/>
      <c r="BJ151" s="3"/>
      <c r="BK151" s="3"/>
      <c r="BL151" s="3"/>
      <c r="BM151" s="3"/>
      <c r="BN151" s="3"/>
      <c r="BO151" s="3"/>
      <c r="BP151" s="3"/>
      <c r="BQ151" s="3"/>
      <c r="BR151" s="3"/>
      <c r="BS151" s="3"/>
      <c r="BT151" s="3"/>
      <c r="BU151" s="3"/>
      <c r="BV151" s="3"/>
      <c r="BW151" s="3"/>
      <c r="BX151" s="3"/>
      <c r="BY151" s="3"/>
      <c r="BZ151" s="3"/>
      <c r="CA151" s="3"/>
      <c r="CB151" s="3"/>
      <c r="CC151" s="3"/>
      <c r="CD151" s="3"/>
      <c r="CE151" s="3"/>
      <c r="CF151" s="3"/>
      <c r="CG151" s="3"/>
      <c r="CH151" s="3"/>
      <c r="CI151" s="3"/>
      <c r="CJ151" s="3"/>
      <c r="CK151" s="3"/>
      <c r="CL151" s="3"/>
      <c r="CM151" s="3"/>
      <c r="CN151" s="3"/>
      <c r="CO151" s="3"/>
      <c r="CP151" s="3"/>
      <c r="CQ151" s="3"/>
      <c r="CR151" s="3"/>
      <c r="CS151" s="3"/>
      <c r="CT151" s="3"/>
      <c r="CU151" s="3"/>
      <c r="CV151" s="3"/>
      <c r="CW151" s="3"/>
      <c r="CX151" s="3"/>
      <c r="CY151" s="3"/>
      <c r="CZ151" s="3"/>
      <c r="DA151" s="3"/>
      <c r="DB151" s="3"/>
      <c r="DC151" s="3"/>
      <c r="DD151" s="3"/>
      <c r="DE151" s="3"/>
      <c r="DF151" s="3"/>
      <c r="DG151" s="3"/>
      <c r="DH151" s="3"/>
      <c r="DI151" s="3"/>
      <c r="DJ151" s="3"/>
      <c r="DK151" s="3"/>
      <c r="DL151" s="3"/>
    </row>
    <row r="152" spans="10:116" s="2" customFormat="1" ht="14.45" customHeight="1">
      <c r="J152" s="3"/>
      <c r="R152" s="3"/>
      <c r="AH152" s="3"/>
      <c r="AI152" s="3"/>
      <c r="AJ152" s="3"/>
      <c r="AK152" s="3"/>
      <c r="AL152" s="3"/>
      <c r="AM152" s="3"/>
      <c r="AN152" s="3"/>
      <c r="AO152" s="3"/>
      <c r="AP152" s="3"/>
      <c r="AQ152" s="3"/>
      <c r="AR152" s="3"/>
      <c r="AS152" s="3"/>
      <c r="AT152" s="3"/>
      <c r="AU152" s="3"/>
      <c r="AV152" s="3"/>
      <c r="AW152" s="3"/>
      <c r="AX152" s="3"/>
      <c r="AY152" s="3"/>
      <c r="AZ152" s="3"/>
      <c r="BA152" s="3"/>
      <c r="BB152" s="3"/>
      <c r="BC152" s="3"/>
      <c r="BD152" s="3"/>
      <c r="BE152" s="3"/>
      <c r="BF152" s="3"/>
      <c r="BG152" s="3"/>
      <c r="BH152" s="3"/>
      <c r="BI152" s="3"/>
      <c r="BJ152" s="3"/>
      <c r="BK152" s="3"/>
      <c r="BL152" s="3"/>
      <c r="BM152" s="3"/>
      <c r="BN152" s="3"/>
      <c r="BO152" s="3"/>
      <c r="BP152" s="3"/>
      <c r="BQ152" s="3"/>
      <c r="BR152" s="3"/>
      <c r="BS152" s="3"/>
      <c r="BT152" s="3"/>
      <c r="BU152" s="3"/>
      <c r="BV152" s="3"/>
      <c r="BW152" s="3"/>
      <c r="BX152" s="3"/>
      <c r="BY152" s="3"/>
      <c r="BZ152" s="3"/>
      <c r="CA152" s="3"/>
      <c r="CB152" s="3"/>
      <c r="CC152" s="3"/>
      <c r="CD152" s="3"/>
      <c r="CE152" s="3"/>
      <c r="CF152" s="3"/>
      <c r="CG152" s="3"/>
      <c r="CH152" s="3"/>
      <c r="CI152" s="3"/>
      <c r="CJ152" s="3"/>
      <c r="CK152" s="3"/>
      <c r="CL152" s="3"/>
      <c r="CM152" s="3"/>
      <c r="CN152" s="3"/>
      <c r="CO152" s="3"/>
      <c r="CP152" s="3"/>
      <c r="CQ152" s="3"/>
      <c r="CR152" s="3"/>
      <c r="CS152" s="3"/>
      <c r="CT152" s="3"/>
      <c r="CU152" s="3"/>
      <c r="CV152" s="3"/>
      <c r="CW152" s="3"/>
      <c r="CX152" s="3"/>
      <c r="CY152" s="3"/>
      <c r="CZ152" s="3"/>
      <c r="DA152" s="3"/>
      <c r="DB152" s="3"/>
      <c r="DC152" s="3"/>
      <c r="DD152" s="3"/>
      <c r="DE152" s="3"/>
      <c r="DF152" s="3"/>
      <c r="DG152" s="3"/>
      <c r="DH152" s="3"/>
      <c r="DI152" s="3"/>
      <c r="DJ152" s="3"/>
      <c r="DK152" s="3"/>
      <c r="DL152" s="3"/>
    </row>
    <row r="153" spans="10:116" s="2" customFormat="1" ht="14.45" customHeight="1">
      <c r="J153" s="3"/>
      <c r="R153" s="3"/>
      <c r="AH153" s="3"/>
      <c r="AI153" s="3"/>
      <c r="AJ153" s="3"/>
      <c r="AK153" s="3"/>
      <c r="AL153" s="3"/>
      <c r="AM153" s="3"/>
      <c r="AN153" s="3"/>
      <c r="AO153" s="3"/>
      <c r="AP153" s="3"/>
      <c r="AQ153" s="3"/>
      <c r="AR153" s="3"/>
      <c r="AS153" s="3"/>
      <c r="AT153" s="3"/>
      <c r="AU153" s="3"/>
      <c r="AV153" s="3"/>
      <c r="AW153" s="3"/>
      <c r="AX153" s="3"/>
      <c r="AY153" s="3"/>
      <c r="AZ153" s="3"/>
      <c r="BA153" s="3"/>
      <c r="BB153" s="3"/>
      <c r="BC153" s="3"/>
      <c r="BD153" s="3"/>
      <c r="BE153" s="3"/>
      <c r="BF153" s="3"/>
      <c r="BG153" s="3"/>
      <c r="BH153" s="3"/>
      <c r="BI153" s="3"/>
      <c r="BJ153" s="3"/>
      <c r="BK153" s="3"/>
      <c r="BL153" s="3"/>
      <c r="BM153" s="3"/>
      <c r="BN153" s="3"/>
      <c r="BO153" s="3"/>
      <c r="BP153" s="3"/>
      <c r="BQ153" s="3"/>
      <c r="BR153" s="3"/>
      <c r="BS153" s="3"/>
      <c r="BT153" s="3"/>
      <c r="BU153" s="3"/>
      <c r="BV153" s="3"/>
      <c r="BW153" s="3"/>
      <c r="BX153" s="3"/>
      <c r="BY153" s="3"/>
      <c r="BZ153" s="3"/>
      <c r="CA153" s="3"/>
      <c r="CB153" s="3"/>
      <c r="CC153" s="3"/>
      <c r="CD153" s="3"/>
      <c r="CE153" s="3"/>
      <c r="CF153" s="3"/>
      <c r="CG153" s="3"/>
      <c r="CH153" s="3"/>
      <c r="CI153" s="3"/>
      <c r="CJ153" s="3"/>
      <c r="CK153" s="3"/>
      <c r="CL153" s="3"/>
      <c r="CM153" s="3"/>
      <c r="CN153" s="3"/>
      <c r="CO153" s="3"/>
      <c r="CP153" s="3"/>
      <c r="CQ153" s="3"/>
      <c r="CR153" s="3"/>
      <c r="CS153" s="3"/>
      <c r="CT153" s="3"/>
      <c r="CU153" s="3"/>
      <c r="CV153" s="3"/>
      <c r="CW153" s="3"/>
      <c r="CX153" s="3"/>
      <c r="CY153" s="3"/>
      <c r="CZ153" s="3"/>
      <c r="DA153" s="3"/>
      <c r="DB153" s="3"/>
      <c r="DC153" s="3"/>
      <c r="DD153" s="3"/>
      <c r="DE153" s="3"/>
      <c r="DF153" s="3"/>
      <c r="DG153" s="3"/>
      <c r="DH153" s="3"/>
      <c r="DI153" s="3"/>
      <c r="DJ153" s="3"/>
      <c r="DK153" s="3"/>
      <c r="DL153" s="3"/>
    </row>
    <row r="154" spans="10:116" s="2" customFormat="1" ht="14.45" customHeight="1">
      <c r="J154" s="3"/>
      <c r="R154" s="3"/>
      <c r="AH154" s="3"/>
      <c r="AI154" s="3"/>
      <c r="AJ154" s="3"/>
      <c r="AK154" s="3"/>
      <c r="AL154" s="3"/>
      <c r="AM154" s="3"/>
      <c r="AN154" s="3"/>
      <c r="AO154" s="3"/>
      <c r="AP154" s="3"/>
      <c r="AQ154" s="3"/>
      <c r="AR154" s="3"/>
      <c r="AS154" s="3"/>
      <c r="AT154" s="3"/>
      <c r="AU154" s="3"/>
      <c r="AV154" s="3"/>
      <c r="AW154" s="3"/>
      <c r="AX154" s="3"/>
      <c r="AY154" s="3"/>
      <c r="AZ154" s="3"/>
      <c r="BA154" s="3"/>
      <c r="BB154" s="3"/>
      <c r="BC154" s="3"/>
      <c r="BD154" s="3"/>
      <c r="BE154" s="3"/>
      <c r="BF154" s="3"/>
      <c r="BG154" s="3"/>
      <c r="BH154" s="3"/>
      <c r="BI154" s="3"/>
      <c r="BJ154" s="3"/>
      <c r="BK154" s="3"/>
      <c r="BL154" s="3"/>
      <c r="BM154" s="3"/>
      <c r="BN154" s="3"/>
      <c r="BO154" s="3"/>
      <c r="BP154" s="3"/>
      <c r="BQ154" s="3"/>
      <c r="BR154" s="3"/>
      <c r="BS154" s="3"/>
      <c r="BT154" s="3"/>
      <c r="BU154" s="3"/>
      <c r="BV154" s="3"/>
      <c r="BW154" s="3"/>
      <c r="BX154" s="3"/>
      <c r="BY154" s="3"/>
      <c r="BZ154" s="3"/>
      <c r="CA154" s="3"/>
      <c r="CB154" s="3"/>
      <c r="CC154" s="3"/>
      <c r="CD154" s="3"/>
      <c r="CE154" s="3"/>
      <c r="CF154" s="3"/>
      <c r="CG154" s="3"/>
      <c r="CH154" s="3"/>
      <c r="CI154" s="3"/>
      <c r="CJ154" s="3"/>
      <c r="CK154" s="3"/>
      <c r="CL154" s="3"/>
      <c r="CM154" s="3"/>
      <c r="CN154" s="3"/>
      <c r="CO154" s="3"/>
      <c r="CP154" s="3"/>
      <c r="CQ154" s="3"/>
      <c r="CR154" s="3"/>
      <c r="CS154" s="3"/>
      <c r="CT154" s="3"/>
      <c r="CU154" s="3"/>
      <c r="CV154" s="3"/>
      <c r="CW154" s="3"/>
      <c r="CX154" s="3"/>
      <c r="CY154" s="3"/>
      <c r="CZ154" s="3"/>
      <c r="DA154" s="3"/>
      <c r="DB154" s="3"/>
      <c r="DC154" s="3"/>
      <c r="DD154" s="3"/>
      <c r="DE154" s="3"/>
      <c r="DF154" s="3"/>
      <c r="DG154" s="3"/>
      <c r="DH154" s="3"/>
      <c r="DI154" s="3"/>
      <c r="DJ154" s="3"/>
      <c r="DK154" s="3"/>
      <c r="DL154" s="3"/>
    </row>
    <row r="155" spans="10:116" s="2" customFormat="1" ht="14.45" customHeight="1">
      <c r="J155" s="3"/>
      <c r="R155" s="3"/>
      <c r="AH155" s="3"/>
      <c r="AI155" s="3"/>
      <c r="AJ155" s="3"/>
      <c r="AK155" s="3"/>
      <c r="AL155" s="3"/>
      <c r="AM155" s="3"/>
      <c r="AN155" s="3"/>
      <c r="AO155" s="3"/>
      <c r="AP155" s="3"/>
      <c r="AQ155" s="3"/>
      <c r="AR155" s="3"/>
      <c r="AS155" s="3"/>
      <c r="AT155" s="3"/>
      <c r="AU155" s="3"/>
      <c r="AV155" s="3"/>
      <c r="AW155" s="3"/>
      <c r="AX155" s="3"/>
      <c r="AY155" s="3"/>
      <c r="AZ155" s="3"/>
      <c r="BA155" s="3"/>
      <c r="BB155" s="3"/>
      <c r="BC155" s="3"/>
      <c r="BD155" s="3"/>
      <c r="BE155" s="3"/>
      <c r="BF155" s="3"/>
      <c r="BG155" s="3"/>
      <c r="BH155" s="3"/>
      <c r="BI155" s="3"/>
      <c r="BJ155" s="3"/>
      <c r="BK155" s="3"/>
      <c r="BL155" s="3"/>
      <c r="BM155" s="3"/>
      <c r="BN155" s="3"/>
      <c r="BO155" s="3"/>
      <c r="BP155" s="3"/>
      <c r="BQ155" s="3"/>
      <c r="BR155" s="3"/>
      <c r="BS155" s="3"/>
      <c r="BT155" s="3"/>
      <c r="BU155" s="3"/>
      <c r="BV155" s="3"/>
      <c r="BW155" s="3"/>
      <c r="BX155" s="3"/>
      <c r="BY155" s="3"/>
      <c r="BZ155" s="3"/>
      <c r="CA155" s="3"/>
      <c r="CB155" s="3"/>
      <c r="CC155" s="3"/>
      <c r="CD155" s="3"/>
      <c r="CE155" s="3"/>
      <c r="CF155" s="3"/>
      <c r="CG155" s="3"/>
      <c r="CH155" s="3"/>
      <c r="CI155" s="3"/>
      <c r="CJ155" s="3"/>
      <c r="CK155" s="3"/>
      <c r="CL155" s="3"/>
      <c r="CM155" s="3"/>
      <c r="CN155" s="3"/>
      <c r="CO155" s="3"/>
      <c r="CP155" s="3"/>
      <c r="CQ155" s="3"/>
      <c r="CR155" s="3"/>
      <c r="CS155" s="3"/>
      <c r="CT155" s="3"/>
      <c r="CU155" s="3"/>
      <c r="CV155" s="3"/>
      <c r="CW155" s="3"/>
      <c r="CX155" s="3"/>
      <c r="CY155" s="3"/>
      <c r="CZ155" s="3"/>
      <c r="DA155" s="3"/>
      <c r="DB155" s="3"/>
      <c r="DC155" s="3"/>
      <c r="DD155" s="3"/>
      <c r="DE155" s="3"/>
      <c r="DF155" s="3"/>
      <c r="DG155" s="3"/>
      <c r="DH155" s="3"/>
      <c r="DI155" s="3"/>
      <c r="DJ155" s="3"/>
      <c r="DK155" s="3"/>
      <c r="DL155" s="3"/>
    </row>
    <row r="156" spans="10:116" s="2" customFormat="1" ht="14.45" customHeight="1">
      <c r="J156" s="3"/>
      <c r="R156" s="3"/>
      <c r="AH156" s="3"/>
      <c r="AI156" s="3"/>
      <c r="AJ156" s="3"/>
      <c r="AK156" s="3"/>
      <c r="AL156" s="3"/>
      <c r="AM156" s="3"/>
      <c r="AN156" s="3"/>
      <c r="AO156" s="3"/>
      <c r="AP156" s="3"/>
      <c r="AQ156" s="3"/>
      <c r="AR156" s="3"/>
      <c r="AS156" s="3"/>
      <c r="AT156" s="3"/>
      <c r="AU156" s="3"/>
      <c r="AV156" s="3"/>
      <c r="AW156" s="3"/>
      <c r="AX156" s="3"/>
      <c r="AY156" s="3"/>
      <c r="AZ156" s="3"/>
      <c r="BA156" s="3"/>
      <c r="BB156" s="3"/>
      <c r="BC156" s="3"/>
      <c r="BD156" s="3"/>
      <c r="BE156" s="3"/>
      <c r="BF156" s="3"/>
      <c r="BG156" s="3"/>
      <c r="BH156" s="3"/>
      <c r="BI156" s="3"/>
      <c r="BJ156" s="3"/>
      <c r="BK156" s="3"/>
      <c r="BL156" s="3"/>
      <c r="BM156" s="3"/>
      <c r="BN156" s="3"/>
      <c r="BO156" s="3"/>
      <c r="BP156" s="3"/>
      <c r="BQ156" s="3"/>
      <c r="BR156" s="3"/>
      <c r="BS156" s="3"/>
      <c r="BT156" s="3"/>
      <c r="BU156" s="3"/>
      <c r="BV156" s="3"/>
      <c r="BW156" s="3"/>
      <c r="BX156" s="3"/>
      <c r="BY156" s="3"/>
      <c r="BZ156" s="3"/>
      <c r="CA156" s="3"/>
      <c r="CB156" s="3"/>
      <c r="CC156" s="3"/>
      <c r="CD156" s="3"/>
      <c r="CE156" s="3"/>
      <c r="CF156" s="3"/>
      <c r="CG156" s="3"/>
      <c r="CH156" s="3"/>
      <c r="CI156" s="3"/>
      <c r="CJ156" s="3"/>
      <c r="CK156" s="3"/>
      <c r="CL156" s="3"/>
      <c r="CM156" s="3"/>
      <c r="CN156" s="3"/>
      <c r="CO156" s="3"/>
      <c r="CP156" s="3"/>
      <c r="CQ156" s="3"/>
      <c r="CR156" s="3"/>
      <c r="CS156" s="3"/>
      <c r="CT156" s="3"/>
      <c r="CU156" s="3"/>
      <c r="CV156" s="3"/>
      <c r="CW156" s="3"/>
      <c r="CX156" s="3"/>
      <c r="CY156" s="3"/>
      <c r="CZ156" s="3"/>
      <c r="DA156" s="3"/>
      <c r="DB156" s="3"/>
      <c r="DC156" s="3"/>
      <c r="DD156" s="3"/>
      <c r="DE156" s="3"/>
      <c r="DF156" s="3"/>
      <c r="DG156" s="3"/>
      <c r="DH156" s="3"/>
      <c r="DI156" s="3"/>
      <c r="DJ156" s="3"/>
      <c r="DK156" s="3"/>
      <c r="DL156" s="3"/>
    </row>
    <row r="157" spans="10:116" s="2" customFormat="1" ht="14.45" customHeight="1">
      <c r="J157" s="3"/>
      <c r="R157" s="3"/>
      <c r="AH157" s="3"/>
      <c r="AI157" s="3"/>
      <c r="AJ157" s="3"/>
      <c r="AK157" s="3"/>
      <c r="AL157" s="3"/>
      <c r="AM157" s="3"/>
      <c r="AN157" s="3"/>
      <c r="AO157" s="3"/>
      <c r="AP157" s="3"/>
      <c r="AQ157" s="3"/>
      <c r="AR157" s="3"/>
      <c r="AS157" s="3"/>
      <c r="AT157" s="3"/>
      <c r="AU157" s="3"/>
      <c r="AV157" s="3"/>
      <c r="AW157" s="3"/>
      <c r="AX157" s="3"/>
      <c r="AY157" s="3"/>
      <c r="AZ157" s="3"/>
      <c r="BA157" s="3"/>
      <c r="BB157" s="3"/>
      <c r="BC157" s="3"/>
      <c r="BD157" s="3"/>
      <c r="BE157" s="3"/>
      <c r="BF157" s="3"/>
      <c r="BG157" s="3"/>
      <c r="BH157" s="3"/>
      <c r="BI157" s="3"/>
      <c r="BJ157" s="3"/>
      <c r="BK157" s="3"/>
      <c r="BL157" s="3"/>
      <c r="BM157" s="3"/>
      <c r="BN157" s="3"/>
      <c r="BO157" s="3"/>
      <c r="BP157" s="3"/>
      <c r="BQ157" s="3"/>
      <c r="BR157" s="3"/>
      <c r="BS157" s="3"/>
      <c r="BT157" s="3"/>
      <c r="BU157" s="3"/>
      <c r="BV157" s="3"/>
      <c r="BW157" s="3"/>
      <c r="BX157" s="3"/>
      <c r="BY157" s="3"/>
      <c r="BZ157" s="3"/>
      <c r="CA157" s="3"/>
      <c r="CB157" s="3"/>
      <c r="CC157" s="3"/>
      <c r="CD157" s="3"/>
      <c r="CE157" s="3"/>
      <c r="CF157" s="3"/>
      <c r="CG157" s="3"/>
      <c r="CH157" s="3"/>
      <c r="CI157" s="3"/>
      <c r="CJ157" s="3"/>
      <c r="CK157" s="3"/>
      <c r="CL157" s="3"/>
      <c r="CM157" s="3"/>
      <c r="CN157" s="3"/>
      <c r="CO157" s="3"/>
      <c r="CP157" s="3"/>
      <c r="CQ157" s="3"/>
      <c r="CR157" s="3"/>
      <c r="CS157" s="3"/>
      <c r="CT157" s="3"/>
      <c r="CU157" s="3"/>
      <c r="CV157" s="3"/>
      <c r="CW157" s="3"/>
      <c r="CX157" s="3"/>
      <c r="CY157" s="3"/>
      <c r="CZ157" s="3"/>
      <c r="DA157" s="3"/>
      <c r="DB157" s="3"/>
      <c r="DC157" s="3"/>
      <c r="DD157" s="3"/>
      <c r="DE157" s="3"/>
      <c r="DF157" s="3"/>
      <c r="DG157" s="3"/>
      <c r="DH157" s="3"/>
      <c r="DI157" s="3"/>
      <c r="DJ157" s="3"/>
      <c r="DK157" s="3"/>
      <c r="DL157" s="3"/>
    </row>
    <row r="158" spans="10:116" s="2" customFormat="1" ht="14.45" customHeight="1">
      <c r="J158" s="3"/>
      <c r="R158" s="3"/>
      <c r="AH158" s="3"/>
      <c r="AI158" s="3"/>
      <c r="AJ158" s="3"/>
      <c r="AK158" s="3"/>
      <c r="AL158" s="3"/>
      <c r="AM158" s="3"/>
      <c r="AN158" s="3"/>
      <c r="AO158" s="3"/>
      <c r="AP158" s="3"/>
      <c r="AQ158" s="3"/>
      <c r="AR158" s="3"/>
      <c r="AS158" s="3"/>
      <c r="AT158" s="3"/>
      <c r="AU158" s="3"/>
      <c r="AV158" s="3"/>
      <c r="AW158" s="3"/>
      <c r="AX158" s="3"/>
      <c r="AY158" s="3"/>
      <c r="AZ158" s="3"/>
      <c r="BA158" s="3"/>
      <c r="BB158" s="3"/>
      <c r="BC158" s="3"/>
      <c r="BD158" s="3"/>
      <c r="BE158" s="3"/>
      <c r="BF158" s="3"/>
      <c r="BG158" s="3"/>
      <c r="BH158" s="3"/>
      <c r="BI158" s="3"/>
      <c r="BJ158" s="3"/>
      <c r="BK158" s="3"/>
      <c r="BL158" s="3"/>
      <c r="BM158" s="3"/>
      <c r="BN158" s="3"/>
      <c r="BO158" s="3"/>
      <c r="BP158" s="3"/>
      <c r="BQ158" s="3"/>
      <c r="BR158" s="3"/>
      <c r="BS158" s="3"/>
      <c r="BT158" s="3"/>
      <c r="BU158" s="3"/>
      <c r="BV158" s="3"/>
      <c r="BW158" s="3"/>
      <c r="BX158" s="3"/>
      <c r="BY158" s="3"/>
      <c r="BZ158" s="3"/>
      <c r="CA158" s="3"/>
      <c r="CB158" s="3"/>
      <c r="CC158" s="3"/>
      <c r="CD158" s="3"/>
      <c r="CE158" s="3"/>
      <c r="CF158" s="3"/>
      <c r="CG158" s="3"/>
      <c r="CH158" s="3"/>
      <c r="CI158" s="3"/>
      <c r="CJ158" s="3"/>
      <c r="CK158" s="3"/>
      <c r="CL158" s="3"/>
      <c r="CM158" s="3"/>
      <c r="CN158" s="3"/>
      <c r="CO158" s="3"/>
      <c r="CP158" s="3"/>
      <c r="CQ158" s="3"/>
      <c r="CR158" s="3"/>
      <c r="CS158" s="3"/>
      <c r="CT158" s="3"/>
      <c r="CU158" s="3"/>
      <c r="CV158" s="3"/>
      <c r="CW158" s="3"/>
      <c r="CX158" s="3"/>
      <c r="CY158" s="3"/>
      <c r="CZ158" s="3"/>
      <c r="DA158" s="3"/>
      <c r="DB158" s="3"/>
      <c r="DC158" s="3"/>
      <c r="DD158" s="3"/>
      <c r="DE158" s="3"/>
      <c r="DF158" s="3"/>
      <c r="DG158" s="3"/>
      <c r="DH158" s="3"/>
      <c r="DI158" s="3"/>
      <c r="DJ158" s="3"/>
      <c r="DK158" s="3"/>
      <c r="DL158" s="3"/>
    </row>
    <row r="159" spans="10:116" s="2" customFormat="1" ht="14.45" customHeight="1">
      <c r="J159" s="3"/>
      <c r="R159" s="3"/>
      <c r="AH159" s="3"/>
      <c r="AI159" s="3"/>
      <c r="AJ159" s="3"/>
      <c r="AK159" s="3"/>
      <c r="AL159" s="3"/>
      <c r="AM159" s="3"/>
      <c r="AN159" s="3"/>
      <c r="AO159" s="3"/>
      <c r="AP159" s="3"/>
      <c r="AQ159" s="3"/>
      <c r="AR159" s="3"/>
      <c r="AS159" s="3"/>
      <c r="AT159" s="3"/>
      <c r="AU159" s="3"/>
      <c r="AV159" s="3"/>
      <c r="AW159" s="3"/>
      <c r="AX159" s="3"/>
      <c r="AY159" s="3"/>
      <c r="AZ159" s="3"/>
      <c r="BA159" s="3"/>
      <c r="BB159" s="3"/>
      <c r="BC159" s="3"/>
      <c r="BD159" s="3"/>
      <c r="BE159" s="3"/>
      <c r="BF159" s="3"/>
      <c r="BG159" s="3"/>
      <c r="BH159" s="3"/>
      <c r="BI159" s="3"/>
      <c r="BJ159" s="3"/>
      <c r="BK159" s="3"/>
      <c r="BL159" s="3"/>
      <c r="BM159" s="3"/>
      <c r="BN159" s="3"/>
      <c r="BO159" s="3"/>
      <c r="BP159" s="3"/>
      <c r="BQ159" s="3"/>
      <c r="BR159" s="3"/>
      <c r="BS159" s="3"/>
      <c r="BT159" s="3"/>
      <c r="BU159" s="3"/>
      <c r="BV159" s="3"/>
      <c r="BW159" s="3"/>
      <c r="BX159" s="3"/>
      <c r="BY159" s="3"/>
      <c r="BZ159" s="3"/>
      <c r="CA159" s="3"/>
      <c r="CB159" s="3"/>
      <c r="CC159" s="3"/>
      <c r="CD159" s="3"/>
      <c r="CE159" s="3"/>
      <c r="CF159" s="3"/>
      <c r="CG159" s="3"/>
      <c r="CH159" s="3"/>
      <c r="CI159" s="3"/>
      <c r="CJ159" s="3"/>
      <c r="CK159" s="3"/>
      <c r="CL159" s="3"/>
      <c r="CM159" s="3"/>
      <c r="CN159" s="3"/>
      <c r="CO159" s="3"/>
      <c r="CP159" s="3"/>
      <c r="CQ159" s="3"/>
      <c r="CR159" s="3"/>
      <c r="CS159" s="3"/>
      <c r="CT159" s="3"/>
      <c r="CU159" s="3"/>
      <c r="CV159" s="3"/>
      <c r="CW159" s="3"/>
      <c r="CX159" s="3"/>
      <c r="CY159" s="3"/>
      <c r="CZ159" s="3"/>
      <c r="DA159" s="3"/>
      <c r="DB159" s="3"/>
      <c r="DC159" s="3"/>
      <c r="DD159" s="3"/>
      <c r="DE159" s="3"/>
      <c r="DF159" s="3"/>
      <c r="DG159" s="3"/>
      <c r="DH159" s="3"/>
      <c r="DI159" s="3"/>
      <c r="DJ159" s="3"/>
      <c r="DK159" s="3"/>
      <c r="DL159" s="3"/>
    </row>
    <row r="160" spans="10:116" s="2" customFormat="1" ht="14.45" customHeight="1">
      <c r="J160" s="3"/>
      <c r="R160" s="3"/>
      <c r="AH160" s="3"/>
      <c r="AI160" s="3"/>
      <c r="AJ160" s="3"/>
      <c r="AK160" s="3"/>
      <c r="AL160" s="3"/>
      <c r="AM160" s="3"/>
      <c r="AN160" s="3"/>
      <c r="AO160" s="3"/>
      <c r="AP160" s="3"/>
      <c r="AQ160" s="3"/>
      <c r="AR160" s="3"/>
      <c r="AS160" s="3"/>
      <c r="AT160" s="3"/>
      <c r="AU160" s="3"/>
      <c r="AV160" s="3"/>
      <c r="AW160" s="3"/>
      <c r="AX160" s="3"/>
      <c r="AY160" s="3"/>
      <c r="AZ160" s="3"/>
      <c r="BA160" s="3"/>
      <c r="BB160" s="3"/>
      <c r="BC160" s="3"/>
      <c r="BD160" s="3"/>
      <c r="BE160" s="3"/>
      <c r="BF160" s="3"/>
      <c r="BG160" s="3"/>
      <c r="BH160" s="3"/>
      <c r="BI160" s="3"/>
      <c r="BJ160" s="3"/>
      <c r="BK160" s="3"/>
      <c r="BL160" s="3"/>
      <c r="BM160" s="3"/>
      <c r="BN160" s="3"/>
      <c r="BO160" s="3"/>
      <c r="BP160" s="3"/>
      <c r="BQ160" s="3"/>
      <c r="BR160" s="3"/>
      <c r="BS160" s="3"/>
      <c r="BT160" s="3"/>
      <c r="BU160" s="3"/>
      <c r="BV160" s="3"/>
      <c r="BW160" s="3"/>
      <c r="BX160" s="3"/>
      <c r="BY160" s="3"/>
      <c r="BZ160" s="3"/>
      <c r="CA160" s="3"/>
      <c r="CB160" s="3"/>
      <c r="CC160" s="3"/>
      <c r="CD160" s="3"/>
      <c r="CE160" s="3"/>
      <c r="CF160" s="3"/>
      <c r="CG160" s="3"/>
      <c r="CH160" s="3"/>
      <c r="CI160" s="3"/>
      <c r="CJ160" s="3"/>
      <c r="CK160" s="3"/>
      <c r="CL160" s="3"/>
      <c r="CM160" s="3"/>
      <c r="CN160" s="3"/>
      <c r="CO160" s="3"/>
      <c r="CP160" s="3"/>
      <c r="CQ160" s="3"/>
      <c r="CR160" s="3"/>
      <c r="CS160" s="3"/>
      <c r="CT160" s="3"/>
      <c r="CU160" s="3"/>
      <c r="CV160" s="3"/>
      <c r="CW160" s="3"/>
      <c r="CX160" s="3"/>
      <c r="CY160" s="3"/>
      <c r="CZ160" s="3"/>
      <c r="DA160" s="3"/>
      <c r="DB160" s="3"/>
      <c r="DC160" s="3"/>
      <c r="DD160" s="3"/>
      <c r="DE160" s="3"/>
      <c r="DF160" s="3"/>
      <c r="DG160" s="3"/>
      <c r="DH160" s="3"/>
      <c r="DI160" s="3"/>
      <c r="DJ160" s="3"/>
      <c r="DK160" s="3"/>
      <c r="DL160" s="3"/>
    </row>
    <row r="161" spans="10:116" s="2" customFormat="1" ht="14.45" customHeight="1">
      <c r="J161" s="3"/>
      <c r="R161" s="3"/>
      <c r="AH161" s="3"/>
      <c r="AI161" s="3"/>
      <c r="AJ161" s="3"/>
      <c r="AK161" s="3"/>
      <c r="AL161" s="3"/>
      <c r="AM161" s="3"/>
      <c r="AN161" s="3"/>
      <c r="AO161" s="3"/>
      <c r="AP161" s="3"/>
      <c r="AQ161" s="3"/>
      <c r="AR161" s="3"/>
      <c r="AS161" s="3"/>
      <c r="AT161" s="3"/>
      <c r="AU161" s="3"/>
      <c r="AV161" s="3"/>
      <c r="AW161" s="3"/>
      <c r="AX161" s="3"/>
      <c r="AY161" s="3"/>
      <c r="AZ161" s="3"/>
      <c r="BA161" s="3"/>
      <c r="BB161" s="3"/>
      <c r="BC161" s="3"/>
      <c r="BD161" s="3"/>
      <c r="BE161" s="3"/>
      <c r="BF161" s="3"/>
      <c r="BG161" s="3"/>
      <c r="BH161" s="3"/>
      <c r="BI161" s="3"/>
      <c r="BJ161" s="3"/>
      <c r="BK161" s="3"/>
      <c r="BL161" s="3"/>
      <c r="BM161" s="3"/>
      <c r="BN161" s="3"/>
      <c r="BO161" s="3"/>
      <c r="BP161" s="3"/>
      <c r="BQ161" s="3"/>
      <c r="BR161" s="3"/>
      <c r="BS161" s="3"/>
      <c r="BT161" s="3"/>
      <c r="BU161" s="3"/>
      <c r="BV161" s="3"/>
      <c r="BW161" s="3"/>
      <c r="BX161" s="3"/>
      <c r="BY161" s="3"/>
      <c r="BZ161" s="3"/>
      <c r="CA161" s="3"/>
      <c r="CB161" s="3"/>
      <c r="CC161" s="3"/>
      <c r="CD161" s="3"/>
      <c r="CE161" s="3"/>
      <c r="CF161" s="3"/>
      <c r="CG161" s="3"/>
      <c r="CH161" s="3"/>
      <c r="CI161" s="3"/>
      <c r="CJ161" s="3"/>
      <c r="CK161" s="3"/>
      <c r="CL161" s="3"/>
      <c r="CM161" s="3"/>
      <c r="CN161" s="3"/>
      <c r="CO161" s="3"/>
      <c r="CP161" s="3"/>
      <c r="CQ161" s="3"/>
      <c r="CR161" s="3"/>
      <c r="CS161" s="3"/>
      <c r="CT161" s="3"/>
      <c r="CU161" s="3"/>
      <c r="CV161" s="3"/>
      <c r="CW161" s="3"/>
      <c r="CX161" s="3"/>
      <c r="CY161" s="3"/>
      <c r="CZ161" s="3"/>
      <c r="DA161" s="3"/>
      <c r="DB161" s="3"/>
      <c r="DC161" s="3"/>
      <c r="DD161" s="3"/>
      <c r="DE161" s="3"/>
      <c r="DF161" s="3"/>
      <c r="DG161" s="3"/>
      <c r="DH161" s="3"/>
      <c r="DI161" s="3"/>
      <c r="DJ161" s="3"/>
      <c r="DK161" s="3"/>
      <c r="DL161" s="3"/>
    </row>
    <row r="162" spans="10:116" s="2" customFormat="1" ht="14.45" customHeight="1">
      <c r="J162" s="3"/>
      <c r="R162" s="3"/>
      <c r="AH162" s="3"/>
      <c r="AI162" s="3"/>
      <c r="AJ162" s="3"/>
      <c r="AK162" s="3"/>
      <c r="AL162" s="3"/>
      <c r="AM162" s="3"/>
      <c r="AN162" s="3"/>
      <c r="AO162" s="3"/>
      <c r="AP162" s="3"/>
      <c r="AQ162" s="3"/>
      <c r="AR162" s="3"/>
      <c r="AS162" s="3"/>
      <c r="AT162" s="3"/>
      <c r="AU162" s="3"/>
      <c r="AV162" s="3"/>
      <c r="AW162" s="3"/>
      <c r="AX162" s="3"/>
      <c r="AY162" s="3"/>
      <c r="AZ162" s="3"/>
      <c r="BA162" s="3"/>
      <c r="BB162" s="3"/>
      <c r="BC162" s="3"/>
      <c r="BD162" s="3"/>
      <c r="BE162" s="3"/>
      <c r="BF162" s="3"/>
      <c r="BG162" s="3"/>
      <c r="BH162" s="3"/>
      <c r="BI162" s="3"/>
      <c r="BJ162" s="3"/>
      <c r="BK162" s="3"/>
      <c r="BL162" s="3"/>
      <c r="BM162" s="3"/>
      <c r="BN162" s="3"/>
      <c r="BO162" s="3"/>
      <c r="BP162" s="3"/>
      <c r="BQ162" s="3"/>
      <c r="BR162" s="3"/>
      <c r="BS162" s="3"/>
      <c r="BT162" s="3"/>
      <c r="BU162" s="3"/>
      <c r="BV162" s="3"/>
      <c r="BW162" s="3"/>
      <c r="BX162" s="3"/>
      <c r="BY162" s="3"/>
      <c r="BZ162" s="3"/>
      <c r="CA162" s="3"/>
      <c r="CB162" s="3"/>
      <c r="CC162" s="3"/>
      <c r="CD162" s="3"/>
      <c r="CE162" s="3"/>
      <c r="CF162" s="3"/>
      <c r="CG162" s="3"/>
      <c r="CH162" s="3"/>
      <c r="CI162" s="3"/>
      <c r="CJ162" s="3"/>
      <c r="CK162" s="3"/>
      <c r="CL162" s="3"/>
      <c r="CM162" s="3"/>
      <c r="CN162" s="3"/>
      <c r="CO162" s="3"/>
      <c r="CP162" s="3"/>
      <c r="CQ162" s="3"/>
      <c r="CR162" s="3"/>
      <c r="CS162" s="3"/>
      <c r="CT162" s="3"/>
      <c r="CU162" s="3"/>
      <c r="CV162" s="3"/>
      <c r="CW162" s="3"/>
      <c r="CX162" s="3"/>
      <c r="CY162" s="3"/>
      <c r="CZ162" s="3"/>
      <c r="DA162" s="3"/>
      <c r="DB162" s="3"/>
      <c r="DC162" s="3"/>
      <c r="DD162" s="3"/>
      <c r="DE162" s="3"/>
      <c r="DF162" s="3"/>
      <c r="DG162" s="3"/>
      <c r="DH162" s="3"/>
      <c r="DI162" s="3"/>
      <c r="DJ162" s="3"/>
      <c r="DK162" s="3"/>
      <c r="DL162" s="3"/>
    </row>
    <row r="163" spans="10:116" s="2" customFormat="1" ht="14.45" customHeight="1">
      <c r="J163" s="3"/>
      <c r="R163" s="3"/>
      <c r="AH163" s="3"/>
      <c r="AI163" s="3"/>
      <c r="AJ163" s="3"/>
      <c r="AK163" s="3"/>
      <c r="AL163" s="3"/>
      <c r="AM163" s="3"/>
      <c r="AN163" s="3"/>
      <c r="AO163" s="3"/>
      <c r="AP163" s="3"/>
      <c r="AQ163" s="3"/>
      <c r="AR163" s="3"/>
      <c r="AS163" s="3"/>
      <c r="AT163" s="3"/>
      <c r="AU163" s="3"/>
      <c r="AV163" s="3"/>
      <c r="AW163" s="3"/>
      <c r="AX163" s="3"/>
      <c r="AY163" s="3"/>
      <c r="AZ163" s="3"/>
      <c r="BA163" s="3"/>
      <c r="BB163" s="3"/>
      <c r="BC163" s="3"/>
      <c r="BD163" s="3"/>
      <c r="BE163" s="3"/>
      <c r="BF163" s="3"/>
      <c r="BG163" s="3"/>
      <c r="BH163" s="3"/>
      <c r="BI163" s="3"/>
      <c r="BJ163" s="3"/>
      <c r="BK163" s="3"/>
      <c r="BL163" s="3"/>
      <c r="BM163" s="3"/>
      <c r="BN163" s="3"/>
      <c r="BO163" s="3"/>
      <c r="BP163" s="3"/>
      <c r="BQ163" s="3"/>
      <c r="BR163" s="3"/>
      <c r="BS163" s="3"/>
      <c r="BT163" s="3"/>
      <c r="BU163" s="3"/>
      <c r="BV163" s="3"/>
      <c r="BW163" s="3"/>
      <c r="BX163" s="3"/>
      <c r="BY163" s="3"/>
      <c r="BZ163" s="3"/>
      <c r="CA163" s="3"/>
      <c r="CB163" s="3"/>
      <c r="CC163" s="3"/>
      <c r="CD163" s="3"/>
      <c r="CE163" s="3"/>
      <c r="CF163" s="3"/>
      <c r="CG163" s="3"/>
      <c r="CH163" s="3"/>
      <c r="CI163" s="3"/>
      <c r="CJ163" s="3"/>
      <c r="CK163" s="3"/>
      <c r="CL163" s="3"/>
      <c r="CM163" s="3"/>
      <c r="CN163" s="3"/>
      <c r="CO163" s="3"/>
      <c r="CP163" s="3"/>
      <c r="CQ163" s="3"/>
      <c r="CR163" s="3"/>
      <c r="CS163" s="3"/>
      <c r="CT163" s="3"/>
      <c r="CU163" s="3"/>
      <c r="CV163" s="3"/>
      <c r="CW163" s="3"/>
      <c r="CX163" s="3"/>
      <c r="CY163" s="3"/>
      <c r="CZ163" s="3"/>
      <c r="DA163" s="3"/>
      <c r="DB163" s="3"/>
      <c r="DC163" s="3"/>
      <c r="DD163" s="3"/>
      <c r="DE163" s="3"/>
      <c r="DF163" s="3"/>
      <c r="DG163" s="3"/>
      <c r="DH163" s="3"/>
      <c r="DI163" s="3"/>
      <c r="DJ163" s="3"/>
      <c r="DK163" s="3"/>
      <c r="DL163" s="3"/>
    </row>
    <row r="164" spans="10:116" s="2" customFormat="1" ht="14.45" customHeight="1">
      <c r="J164" s="3"/>
      <c r="R164" s="3"/>
      <c r="AH164" s="3"/>
      <c r="AI164" s="3"/>
      <c r="AJ164" s="3"/>
      <c r="AK164" s="3"/>
      <c r="AL164" s="3"/>
      <c r="AM164" s="3"/>
      <c r="AN164" s="3"/>
      <c r="AO164" s="3"/>
      <c r="AP164" s="3"/>
      <c r="AQ164" s="3"/>
      <c r="AR164" s="3"/>
      <c r="AS164" s="3"/>
      <c r="AT164" s="3"/>
      <c r="AU164" s="3"/>
      <c r="AV164" s="3"/>
      <c r="AW164" s="3"/>
      <c r="AX164" s="3"/>
      <c r="AY164" s="3"/>
      <c r="AZ164" s="3"/>
      <c r="BA164" s="3"/>
      <c r="BB164" s="3"/>
      <c r="BC164" s="3"/>
      <c r="BD164" s="3"/>
      <c r="BE164" s="3"/>
      <c r="BF164" s="3"/>
      <c r="BG164" s="3"/>
      <c r="BH164" s="3"/>
      <c r="BI164" s="3"/>
      <c r="BJ164" s="3"/>
      <c r="BK164" s="3"/>
      <c r="BL164" s="3"/>
      <c r="BM164" s="3"/>
      <c r="BN164" s="3"/>
      <c r="BO164" s="3"/>
      <c r="BP164" s="3"/>
      <c r="BQ164" s="3"/>
      <c r="BR164" s="3"/>
      <c r="BS164" s="3"/>
      <c r="BT164" s="3"/>
      <c r="BU164" s="3"/>
      <c r="BV164" s="3"/>
      <c r="BW164" s="3"/>
      <c r="BX164" s="3"/>
      <c r="BY164" s="3"/>
      <c r="BZ164" s="3"/>
      <c r="CA164" s="3"/>
      <c r="CB164" s="3"/>
      <c r="CC164" s="3"/>
      <c r="CD164" s="3"/>
      <c r="CE164" s="3"/>
      <c r="CF164" s="3"/>
      <c r="CG164" s="3"/>
      <c r="CH164" s="3"/>
      <c r="CI164" s="3"/>
      <c r="CJ164" s="3"/>
      <c r="CK164" s="3"/>
      <c r="CL164" s="3"/>
      <c r="CM164" s="3"/>
      <c r="CN164" s="3"/>
      <c r="CO164" s="3"/>
      <c r="CP164" s="3"/>
      <c r="CQ164" s="3"/>
      <c r="CR164" s="3"/>
      <c r="CS164" s="3"/>
      <c r="CT164" s="3"/>
      <c r="CU164" s="3"/>
      <c r="CV164" s="3"/>
      <c r="CW164" s="3"/>
      <c r="CX164" s="3"/>
      <c r="CY164" s="3"/>
      <c r="CZ164" s="3"/>
      <c r="DA164" s="3"/>
      <c r="DB164" s="3"/>
      <c r="DC164" s="3"/>
      <c r="DD164" s="3"/>
      <c r="DE164" s="3"/>
      <c r="DF164" s="3"/>
      <c r="DG164" s="3"/>
      <c r="DH164" s="3"/>
      <c r="DI164" s="3"/>
      <c r="DJ164" s="3"/>
      <c r="DK164" s="3"/>
      <c r="DL164" s="3"/>
    </row>
    <row r="165" spans="10:116" s="2" customFormat="1" ht="14.45" customHeight="1">
      <c r="J165" s="3"/>
      <c r="R165" s="3"/>
      <c r="AH165" s="3"/>
      <c r="AI165" s="3"/>
      <c r="AJ165" s="3"/>
      <c r="AK165" s="3"/>
      <c r="AL165" s="3"/>
      <c r="AM165" s="3"/>
      <c r="AN165" s="3"/>
      <c r="AO165" s="3"/>
      <c r="AP165" s="3"/>
      <c r="AQ165" s="3"/>
      <c r="AR165" s="3"/>
      <c r="AS165" s="3"/>
      <c r="AT165" s="3"/>
      <c r="AU165" s="3"/>
      <c r="AV165" s="3"/>
      <c r="AW165" s="3"/>
      <c r="AX165" s="3"/>
      <c r="AY165" s="3"/>
      <c r="AZ165" s="3"/>
      <c r="BA165" s="3"/>
      <c r="BB165" s="3"/>
      <c r="BC165" s="3"/>
      <c r="BD165" s="3"/>
      <c r="BE165" s="3"/>
      <c r="BF165" s="3"/>
      <c r="BG165" s="3"/>
      <c r="BH165" s="3"/>
      <c r="BI165" s="3"/>
      <c r="BJ165" s="3"/>
      <c r="BK165" s="3"/>
      <c r="BL165" s="3"/>
      <c r="BM165" s="3"/>
      <c r="BN165" s="3"/>
      <c r="BO165" s="3"/>
      <c r="BP165" s="3"/>
      <c r="BQ165" s="3"/>
      <c r="BR165" s="3"/>
      <c r="BS165" s="3"/>
      <c r="BT165" s="3"/>
      <c r="BU165" s="3"/>
      <c r="BV165" s="3"/>
      <c r="BW165" s="3"/>
      <c r="BX165" s="3"/>
      <c r="BY165" s="3"/>
      <c r="BZ165" s="3"/>
      <c r="CA165" s="3"/>
      <c r="CB165" s="3"/>
      <c r="CC165" s="3"/>
      <c r="CD165" s="3"/>
      <c r="CE165" s="3"/>
      <c r="CF165" s="3"/>
      <c r="CG165" s="3"/>
      <c r="CH165" s="3"/>
      <c r="CI165" s="3"/>
      <c r="CJ165" s="3"/>
      <c r="CK165" s="3"/>
      <c r="CL165" s="3"/>
      <c r="CM165" s="3"/>
      <c r="CN165" s="3"/>
      <c r="CO165" s="3"/>
      <c r="CP165" s="3"/>
      <c r="CQ165" s="3"/>
      <c r="CR165" s="3"/>
      <c r="CS165" s="3"/>
      <c r="CT165" s="3"/>
      <c r="CU165" s="3"/>
      <c r="CV165" s="3"/>
      <c r="CW165" s="3"/>
      <c r="CX165" s="3"/>
      <c r="CY165" s="3"/>
      <c r="CZ165" s="3"/>
      <c r="DA165" s="3"/>
      <c r="DB165" s="3"/>
      <c r="DC165" s="3"/>
      <c r="DD165" s="3"/>
      <c r="DE165" s="3"/>
      <c r="DF165" s="3"/>
      <c r="DG165" s="3"/>
      <c r="DH165" s="3"/>
      <c r="DI165" s="3"/>
      <c r="DJ165" s="3"/>
      <c r="DK165" s="3"/>
      <c r="DL165" s="3"/>
    </row>
    <row r="166" spans="10:116" s="2" customFormat="1" ht="14.45" customHeight="1">
      <c r="J166" s="3"/>
      <c r="R166" s="3"/>
      <c r="AH166" s="3"/>
      <c r="AI166" s="3"/>
      <c r="AJ166" s="3"/>
      <c r="AK166" s="3"/>
      <c r="AL166" s="3"/>
      <c r="AM166" s="3"/>
      <c r="AN166" s="3"/>
      <c r="AO166" s="3"/>
      <c r="AP166" s="3"/>
      <c r="AQ166" s="3"/>
      <c r="AR166" s="3"/>
      <c r="AS166" s="3"/>
      <c r="AT166" s="3"/>
      <c r="AU166" s="3"/>
      <c r="AV166" s="3"/>
      <c r="AW166" s="3"/>
      <c r="AX166" s="3"/>
      <c r="AY166" s="3"/>
      <c r="AZ166" s="3"/>
      <c r="BA166" s="3"/>
      <c r="BB166" s="3"/>
      <c r="BC166" s="3"/>
      <c r="BD166" s="3"/>
      <c r="BE166" s="3"/>
      <c r="BF166" s="3"/>
      <c r="BG166" s="3"/>
      <c r="BH166" s="3"/>
      <c r="BI166" s="3"/>
      <c r="BJ166" s="3"/>
      <c r="BK166" s="3"/>
      <c r="BL166" s="3"/>
      <c r="BM166" s="3"/>
      <c r="BN166" s="3"/>
      <c r="BO166" s="3"/>
      <c r="BP166" s="3"/>
      <c r="BQ166" s="3"/>
      <c r="BR166" s="3"/>
      <c r="BS166" s="3"/>
      <c r="BT166" s="3"/>
      <c r="BU166" s="3"/>
      <c r="BV166" s="3"/>
      <c r="BW166" s="3"/>
      <c r="BX166" s="3"/>
      <c r="BY166" s="3"/>
      <c r="BZ166" s="3"/>
      <c r="CA166" s="3"/>
      <c r="CB166" s="3"/>
      <c r="CC166" s="3"/>
      <c r="CD166" s="3"/>
      <c r="CE166" s="3"/>
      <c r="CF166" s="3"/>
      <c r="CG166" s="3"/>
      <c r="CH166" s="3"/>
      <c r="CI166" s="3"/>
      <c r="CJ166" s="3"/>
      <c r="CK166" s="3"/>
      <c r="CL166" s="3"/>
      <c r="CM166" s="3"/>
      <c r="CN166" s="3"/>
      <c r="CO166" s="3"/>
      <c r="CP166" s="3"/>
      <c r="CQ166" s="3"/>
      <c r="CR166" s="3"/>
      <c r="CS166" s="3"/>
      <c r="CT166" s="3"/>
      <c r="CU166" s="3"/>
      <c r="CV166" s="3"/>
      <c r="CW166" s="3"/>
      <c r="CX166" s="3"/>
      <c r="CY166" s="3"/>
      <c r="CZ166" s="3"/>
      <c r="DA166" s="3"/>
      <c r="DB166" s="3"/>
      <c r="DC166" s="3"/>
      <c r="DD166" s="3"/>
      <c r="DE166" s="3"/>
      <c r="DF166" s="3"/>
      <c r="DG166" s="3"/>
      <c r="DH166" s="3"/>
      <c r="DI166" s="3"/>
      <c r="DJ166" s="3"/>
      <c r="DK166" s="3"/>
      <c r="DL166" s="3"/>
    </row>
    <row r="167" spans="10:116" s="2" customFormat="1" ht="14.45" customHeight="1">
      <c r="J167" s="3"/>
      <c r="R167" s="3"/>
      <c r="AH167" s="3"/>
      <c r="AI167" s="3"/>
      <c r="AJ167" s="3"/>
      <c r="AK167" s="3"/>
      <c r="AL167" s="3"/>
      <c r="AM167" s="3"/>
      <c r="AN167" s="3"/>
      <c r="AO167" s="3"/>
      <c r="AP167" s="3"/>
      <c r="AQ167" s="3"/>
      <c r="AR167" s="3"/>
      <c r="AS167" s="3"/>
      <c r="AT167" s="3"/>
      <c r="AU167" s="3"/>
      <c r="AV167" s="3"/>
      <c r="AW167" s="3"/>
      <c r="AX167" s="3"/>
      <c r="AY167" s="3"/>
      <c r="AZ167" s="3"/>
      <c r="BA167" s="3"/>
      <c r="BB167" s="3"/>
      <c r="BC167" s="3"/>
      <c r="BD167" s="3"/>
      <c r="BE167" s="3"/>
      <c r="BF167" s="3"/>
      <c r="BG167" s="3"/>
      <c r="BH167" s="3"/>
      <c r="BI167" s="3"/>
      <c r="BJ167" s="3"/>
      <c r="BK167" s="3"/>
      <c r="BL167" s="3"/>
      <c r="BM167" s="3"/>
      <c r="BN167" s="3"/>
      <c r="BO167" s="3"/>
      <c r="BP167" s="3"/>
      <c r="BQ167" s="3"/>
      <c r="BR167" s="3"/>
      <c r="BS167" s="3"/>
      <c r="BT167" s="3"/>
      <c r="BU167" s="3"/>
      <c r="BV167" s="3"/>
      <c r="BW167" s="3"/>
      <c r="BX167" s="3"/>
      <c r="BY167" s="3"/>
      <c r="BZ167" s="3"/>
      <c r="CA167" s="3"/>
      <c r="CB167" s="3"/>
      <c r="CC167" s="3"/>
      <c r="CD167" s="3"/>
      <c r="CE167" s="3"/>
      <c r="CF167" s="3"/>
      <c r="CG167" s="3"/>
      <c r="CH167" s="3"/>
      <c r="CI167" s="3"/>
      <c r="CJ167" s="3"/>
      <c r="CK167" s="3"/>
      <c r="CL167" s="3"/>
      <c r="CM167" s="3"/>
      <c r="CN167" s="3"/>
      <c r="CO167" s="3"/>
      <c r="CP167" s="3"/>
      <c r="CQ167" s="3"/>
      <c r="CR167" s="3"/>
      <c r="CS167" s="3"/>
      <c r="CT167" s="3"/>
      <c r="CU167" s="3"/>
      <c r="CV167" s="3"/>
      <c r="CW167" s="3"/>
      <c r="CX167" s="3"/>
      <c r="CY167" s="3"/>
      <c r="CZ167" s="3"/>
      <c r="DA167" s="3"/>
      <c r="DB167" s="3"/>
      <c r="DC167" s="3"/>
      <c r="DD167" s="3"/>
      <c r="DE167" s="3"/>
      <c r="DF167" s="3"/>
      <c r="DG167" s="3"/>
      <c r="DH167" s="3"/>
      <c r="DI167" s="3"/>
      <c r="DJ167" s="3"/>
      <c r="DK167" s="3"/>
      <c r="DL167" s="3"/>
    </row>
    <row r="168" spans="10:116" s="2" customFormat="1" ht="14.45" customHeight="1">
      <c r="J168" s="3"/>
      <c r="R168" s="3"/>
      <c r="AH168" s="3"/>
      <c r="AI168" s="3"/>
      <c r="AJ168" s="3"/>
      <c r="AK168" s="3"/>
      <c r="AL168" s="3"/>
      <c r="AM168" s="3"/>
      <c r="AN168" s="3"/>
      <c r="AO168" s="3"/>
      <c r="AP168" s="3"/>
      <c r="AQ168" s="3"/>
      <c r="AR168" s="3"/>
      <c r="AS168" s="3"/>
      <c r="AT168" s="3"/>
      <c r="AU168" s="3"/>
      <c r="AV168" s="3"/>
      <c r="AW168" s="3"/>
      <c r="AX168" s="3"/>
      <c r="AY168" s="3"/>
      <c r="AZ168" s="3"/>
      <c r="BA168" s="3"/>
      <c r="BB168" s="3"/>
      <c r="BC168" s="3"/>
      <c r="BD168" s="3"/>
      <c r="BE168" s="3"/>
      <c r="BF168" s="3"/>
      <c r="BG168" s="3"/>
      <c r="BH168" s="3"/>
      <c r="BI168" s="3"/>
      <c r="BJ168" s="3"/>
      <c r="BK168" s="3"/>
      <c r="BL168" s="3"/>
      <c r="BM168" s="3"/>
      <c r="BN168" s="3"/>
      <c r="BO168" s="3"/>
      <c r="BP168" s="3"/>
      <c r="BQ168" s="3"/>
      <c r="BR168" s="3"/>
      <c r="BS168" s="3"/>
      <c r="BT168" s="3"/>
      <c r="BU168" s="3"/>
      <c r="BV168" s="3"/>
      <c r="BW168" s="3"/>
      <c r="BX168" s="3"/>
      <c r="BY168" s="3"/>
      <c r="BZ168" s="3"/>
      <c r="CA168" s="3"/>
      <c r="CB168" s="3"/>
      <c r="CC168" s="3"/>
      <c r="CD168" s="3"/>
      <c r="CE168" s="3"/>
      <c r="CF168" s="3"/>
      <c r="CG168" s="3"/>
      <c r="CH168" s="3"/>
      <c r="CI168" s="3"/>
      <c r="CJ168" s="3"/>
      <c r="CK168" s="3"/>
      <c r="CL168" s="3"/>
      <c r="CM168" s="3"/>
      <c r="CN168" s="3"/>
      <c r="CO168" s="3"/>
      <c r="CP168" s="3"/>
      <c r="CQ168" s="3"/>
      <c r="CR168" s="3"/>
      <c r="CS168" s="3"/>
      <c r="CT168" s="3"/>
      <c r="CU168" s="3"/>
      <c r="CV168" s="3"/>
      <c r="CW168" s="3"/>
      <c r="CX168" s="3"/>
      <c r="CY168" s="3"/>
      <c r="CZ168" s="3"/>
      <c r="DA168" s="3"/>
      <c r="DB168" s="3"/>
      <c r="DC168" s="3"/>
      <c r="DD168" s="3"/>
      <c r="DE168" s="3"/>
      <c r="DF168" s="3"/>
      <c r="DG168" s="3"/>
      <c r="DH168" s="3"/>
      <c r="DI168" s="3"/>
      <c r="DJ168" s="3"/>
      <c r="DK168" s="3"/>
      <c r="DL168" s="3"/>
    </row>
    <row r="169" spans="10:116" s="2" customFormat="1" ht="14.45" customHeight="1">
      <c r="J169" s="3"/>
      <c r="R169" s="3"/>
      <c r="AH169" s="3"/>
      <c r="AI169" s="3"/>
      <c r="AJ169" s="3"/>
      <c r="AK169" s="3"/>
      <c r="AL169" s="3"/>
      <c r="AM169" s="3"/>
      <c r="AN169" s="3"/>
      <c r="AO169" s="3"/>
      <c r="AP169" s="3"/>
      <c r="AQ169" s="3"/>
      <c r="AR169" s="3"/>
      <c r="AS169" s="3"/>
      <c r="AT169" s="3"/>
      <c r="AU169" s="3"/>
      <c r="AV169" s="3"/>
      <c r="AW169" s="3"/>
      <c r="AX169" s="3"/>
      <c r="AY169" s="3"/>
      <c r="AZ169" s="3"/>
      <c r="BA169" s="3"/>
      <c r="BB169" s="3"/>
      <c r="BC169" s="3"/>
      <c r="BD169" s="3"/>
      <c r="BE169" s="3"/>
      <c r="BF169" s="3"/>
      <c r="BG169" s="3"/>
      <c r="BH169" s="3"/>
      <c r="BI169" s="3"/>
      <c r="BJ169" s="3"/>
      <c r="BK169" s="3"/>
      <c r="BL169" s="3"/>
      <c r="BM169" s="3"/>
      <c r="BN169" s="3"/>
      <c r="BO169" s="3"/>
      <c r="BP169" s="3"/>
      <c r="BQ169" s="3"/>
      <c r="BR169" s="3"/>
      <c r="BS169" s="3"/>
      <c r="BT169" s="3"/>
      <c r="BU169" s="3"/>
      <c r="BV169" s="3"/>
      <c r="BW169" s="3"/>
      <c r="BX169" s="3"/>
      <c r="BY169" s="3"/>
      <c r="BZ169" s="3"/>
      <c r="CA169" s="3"/>
      <c r="CB169" s="3"/>
      <c r="CC169" s="3"/>
      <c r="CD169" s="3"/>
      <c r="CE169" s="3"/>
      <c r="CF169" s="3"/>
      <c r="CG169" s="3"/>
      <c r="CH169" s="3"/>
      <c r="CI169" s="3"/>
      <c r="CJ169" s="3"/>
      <c r="CK169" s="3"/>
      <c r="CL169" s="3"/>
      <c r="CM169" s="3"/>
      <c r="CN169" s="3"/>
      <c r="CO169" s="3"/>
      <c r="CP169" s="3"/>
      <c r="CQ169" s="3"/>
      <c r="CR169" s="3"/>
      <c r="CS169" s="3"/>
      <c r="CT169" s="3"/>
      <c r="CU169" s="3"/>
      <c r="CV169" s="3"/>
      <c r="CW169" s="3"/>
      <c r="CX169" s="3"/>
      <c r="CY169" s="3"/>
      <c r="CZ169" s="3"/>
      <c r="DA169" s="3"/>
      <c r="DB169" s="3"/>
      <c r="DC169" s="3"/>
      <c r="DD169" s="3"/>
      <c r="DE169" s="3"/>
      <c r="DF169" s="3"/>
      <c r="DG169" s="3"/>
      <c r="DH169" s="3"/>
      <c r="DI169" s="3"/>
      <c r="DJ169" s="3"/>
      <c r="DK169" s="3"/>
      <c r="DL169" s="3"/>
    </row>
    <row r="170" spans="10:116" s="2" customFormat="1" ht="14.45" customHeight="1">
      <c r="J170" s="3"/>
      <c r="R170" s="3"/>
      <c r="AH170" s="3"/>
      <c r="AI170" s="3"/>
      <c r="AJ170" s="3"/>
      <c r="AK170" s="3"/>
      <c r="AL170" s="3"/>
      <c r="AM170" s="3"/>
      <c r="AN170" s="3"/>
      <c r="AO170" s="3"/>
      <c r="AP170" s="3"/>
      <c r="AQ170" s="3"/>
      <c r="AR170" s="3"/>
      <c r="AS170" s="3"/>
      <c r="AT170" s="3"/>
      <c r="AU170" s="3"/>
      <c r="AV170" s="3"/>
      <c r="AW170" s="3"/>
      <c r="AX170" s="3"/>
      <c r="AY170" s="3"/>
      <c r="AZ170" s="3"/>
      <c r="BA170" s="3"/>
      <c r="BB170" s="3"/>
      <c r="BC170" s="3"/>
      <c r="BD170" s="3"/>
      <c r="BE170" s="3"/>
      <c r="BF170" s="3"/>
      <c r="BG170" s="3"/>
      <c r="BH170" s="3"/>
      <c r="BI170" s="3"/>
      <c r="BJ170" s="3"/>
      <c r="BK170" s="3"/>
      <c r="BL170" s="3"/>
      <c r="BM170" s="3"/>
      <c r="BN170" s="3"/>
      <c r="BO170" s="3"/>
      <c r="BP170" s="3"/>
      <c r="BQ170" s="3"/>
      <c r="BR170" s="3"/>
      <c r="BS170" s="3"/>
      <c r="BT170" s="3"/>
      <c r="BU170" s="3"/>
      <c r="BV170" s="3"/>
      <c r="BW170" s="3"/>
      <c r="BX170" s="3"/>
      <c r="BY170" s="3"/>
      <c r="BZ170" s="3"/>
      <c r="CA170" s="3"/>
      <c r="CB170" s="3"/>
      <c r="CC170" s="3"/>
      <c r="CD170" s="3"/>
      <c r="CE170" s="3"/>
      <c r="CF170" s="3"/>
      <c r="CG170" s="3"/>
      <c r="CH170" s="3"/>
      <c r="CI170" s="3"/>
      <c r="CJ170" s="3"/>
      <c r="CK170" s="3"/>
      <c r="CL170" s="3"/>
      <c r="CM170" s="3"/>
      <c r="CN170" s="3"/>
      <c r="CO170" s="3"/>
      <c r="CP170" s="3"/>
      <c r="CQ170" s="3"/>
      <c r="CR170" s="3"/>
      <c r="CS170" s="3"/>
      <c r="CT170" s="3"/>
      <c r="CU170" s="3"/>
      <c r="CV170" s="3"/>
      <c r="CW170" s="3"/>
      <c r="CX170" s="3"/>
      <c r="CY170" s="3"/>
      <c r="CZ170" s="3"/>
      <c r="DA170" s="3"/>
      <c r="DB170" s="3"/>
      <c r="DC170" s="3"/>
      <c r="DD170" s="3"/>
      <c r="DE170" s="3"/>
      <c r="DF170" s="3"/>
      <c r="DG170" s="3"/>
      <c r="DH170" s="3"/>
      <c r="DI170" s="3"/>
      <c r="DJ170" s="3"/>
      <c r="DK170" s="3"/>
      <c r="DL170" s="3"/>
    </row>
    <row r="171" spans="10:116" s="2" customFormat="1" ht="14.45" customHeight="1">
      <c r="J171" s="3"/>
      <c r="R171" s="3"/>
      <c r="AH171" s="3"/>
      <c r="AI171" s="3"/>
      <c r="AJ171" s="3"/>
      <c r="AK171" s="3"/>
      <c r="AL171" s="3"/>
      <c r="AM171" s="3"/>
      <c r="AN171" s="3"/>
      <c r="AO171" s="3"/>
      <c r="AP171" s="3"/>
      <c r="AQ171" s="3"/>
      <c r="AR171" s="3"/>
      <c r="AS171" s="3"/>
      <c r="AT171" s="3"/>
      <c r="AU171" s="3"/>
      <c r="AV171" s="3"/>
      <c r="AW171" s="3"/>
      <c r="AX171" s="3"/>
      <c r="AY171" s="3"/>
      <c r="AZ171" s="3"/>
      <c r="BA171" s="3"/>
      <c r="BB171" s="3"/>
      <c r="BC171" s="3"/>
      <c r="BD171" s="3"/>
      <c r="BE171" s="3"/>
      <c r="BF171" s="3"/>
      <c r="BG171" s="3"/>
      <c r="BH171" s="3"/>
      <c r="BI171" s="3"/>
      <c r="BJ171" s="3"/>
      <c r="BK171" s="3"/>
      <c r="BL171" s="3"/>
      <c r="BM171" s="3"/>
      <c r="BN171" s="3"/>
      <c r="BO171" s="3"/>
      <c r="BP171" s="3"/>
      <c r="BQ171" s="3"/>
      <c r="BR171" s="3"/>
      <c r="BS171" s="3"/>
      <c r="BT171" s="3"/>
      <c r="BU171" s="3"/>
      <c r="BV171" s="3"/>
      <c r="BW171" s="3"/>
      <c r="BX171" s="3"/>
      <c r="BY171" s="3"/>
      <c r="BZ171" s="3"/>
      <c r="CA171" s="3"/>
      <c r="CB171" s="3"/>
      <c r="CC171" s="3"/>
      <c r="CD171" s="3"/>
      <c r="CE171" s="3"/>
      <c r="CF171" s="3"/>
      <c r="CG171" s="3"/>
      <c r="CH171" s="3"/>
      <c r="CI171" s="3"/>
      <c r="CJ171" s="3"/>
      <c r="CK171" s="3"/>
      <c r="CL171" s="3"/>
      <c r="CM171" s="3"/>
      <c r="CN171" s="3"/>
      <c r="CO171" s="3"/>
      <c r="CP171" s="3"/>
      <c r="CQ171" s="3"/>
      <c r="CR171" s="3"/>
      <c r="CS171" s="3"/>
      <c r="CT171" s="3"/>
      <c r="CU171" s="3"/>
      <c r="CV171" s="3"/>
      <c r="CW171" s="3"/>
      <c r="CX171" s="3"/>
      <c r="CY171" s="3"/>
      <c r="CZ171" s="3"/>
      <c r="DA171" s="3"/>
      <c r="DB171" s="3"/>
      <c r="DC171" s="3"/>
      <c r="DD171" s="3"/>
      <c r="DE171" s="3"/>
      <c r="DF171" s="3"/>
      <c r="DG171" s="3"/>
      <c r="DH171" s="3"/>
      <c r="DI171" s="3"/>
      <c r="DJ171" s="3"/>
      <c r="DK171" s="3"/>
      <c r="DL171" s="3"/>
    </row>
    <row r="172" spans="10:116" s="2" customFormat="1" ht="14.45" customHeight="1">
      <c r="J172" s="3"/>
      <c r="R172" s="3"/>
      <c r="AH172" s="3"/>
      <c r="AI172" s="3"/>
      <c r="AJ172" s="3"/>
      <c r="AK172" s="3"/>
      <c r="AL172" s="3"/>
      <c r="AM172" s="3"/>
      <c r="AN172" s="3"/>
      <c r="AO172" s="3"/>
      <c r="AP172" s="3"/>
      <c r="AQ172" s="3"/>
      <c r="AR172" s="3"/>
      <c r="AS172" s="3"/>
      <c r="AT172" s="3"/>
      <c r="AU172" s="3"/>
      <c r="AV172" s="3"/>
      <c r="AW172" s="3"/>
      <c r="AX172" s="3"/>
      <c r="AY172" s="3"/>
      <c r="AZ172" s="3"/>
      <c r="BA172" s="3"/>
      <c r="BB172" s="3"/>
      <c r="BC172" s="3"/>
      <c r="BD172" s="3"/>
      <c r="BE172" s="3"/>
      <c r="BF172" s="3"/>
      <c r="BG172" s="3"/>
      <c r="BH172" s="3"/>
      <c r="BI172" s="3"/>
      <c r="BJ172" s="3"/>
      <c r="BK172" s="3"/>
      <c r="BL172" s="3"/>
      <c r="BM172" s="3"/>
      <c r="BN172" s="3"/>
      <c r="BO172" s="3"/>
      <c r="BP172" s="3"/>
      <c r="BQ172" s="3"/>
      <c r="BR172" s="3"/>
      <c r="BS172" s="3"/>
      <c r="BT172" s="3"/>
      <c r="BU172" s="3"/>
      <c r="BV172" s="3"/>
      <c r="BW172" s="3"/>
      <c r="BX172" s="3"/>
      <c r="BY172" s="3"/>
      <c r="BZ172" s="3"/>
      <c r="CA172" s="3"/>
      <c r="CB172" s="3"/>
      <c r="CC172" s="3"/>
      <c r="CD172" s="3"/>
      <c r="CE172" s="3"/>
      <c r="CF172" s="3"/>
      <c r="CG172" s="3"/>
      <c r="CH172" s="3"/>
      <c r="CI172" s="3"/>
      <c r="CJ172" s="3"/>
      <c r="CK172" s="3"/>
      <c r="CL172" s="3"/>
      <c r="CM172" s="3"/>
      <c r="CN172" s="3"/>
      <c r="CO172" s="3"/>
      <c r="CP172" s="3"/>
      <c r="CQ172" s="3"/>
      <c r="CR172" s="3"/>
      <c r="CS172" s="3"/>
      <c r="CT172" s="3"/>
      <c r="CU172" s="3"/>
      <c r="CV172" s="3"/>
      <c r="CW172" s="3"/>
      <c r="CX172" s="3"/>
      <c r="CY172" s="3"/>
      <c r="CZ172" s="3"/>
      <c r="DA172" s="3"/>
      <c r="DB172" s="3"/>
      <c r="DC172" s="3"/>
      <c r="DD172" s="3"/>
      <c r="DE172" s="3"/>
      <c r="DF172" s="3"/>
      <c r="DG172" s="3"/>
      <c r="DH172" s="3"/>
      <c r="DI172" s="3"/>
      <c r="DJ172" s="3"/>
      <c r="DK172" s="3"/>
      <c r="DL172" s="3"/>
    </row>
    <row r="173" spans="10:116" s="2" customFormat="1" ht="14.45" customHeight="1">
      <c r="J173" s="3"/>
      <c r="R173" s="3"/>
      <c r="AH173" s="3"/>
      <c r="AI173" s="3"/>
      <c r="AJ173" s="3"/>
      <c r="AK173" s="3"/>
      <c r="AL173" s="3"/>
      <c r="AM173" s="3"/>
      <c r="AN173" s="3"/>
      <c r="AO173" s="3"/>
      <c r="AP173" s="3"/>
      <c r="AQ173" s="3"/>
      <c r="AR173" s="3"/>
      <c r="AS173" s="3"/>
      <c r="AT173" s="3"/>
      <c r="AU173" s="3"/>
      <c r="AV173" s="3"/>
      <c r="AW173" s="3"/>
      <c r="AX173" s="3"/>
      <c r="AY173" s="3"/>
      <c r="AZ173" s="3"/>
      <c r="BA173" s="3"/>
      <c r="BB173" s="3"/>
      <c r="BC173" s="3"/>
      <c r="BD173" s="3"/>
      <c r="BE173" s="3"/>
      <c r="BF173" s="3"/>
      <c r="BG173" s="3"/>
      <c r="BH173" s="3"/>
      <c r="BI173" s="3"/>
      <c r="BJ173" s="3"/>
      <c r="BK173" s="3"/>
      <c r="BL173" s="3"/>
      <c r="BM173" s="3"/>
      <c r="BN173" s="3"/>
      <c r="BO173" s="3"/>
      <c r="BP173" s="3"/>
      <c r="BQ173" s="3"/>
      <c r="BR173" s="3"/>
      <c r="BS173" s="3"/>
      <c r="BT173" s="3"/>
      <c r="BU173" s="3"/>
      <c r="BV173" s="3"/>
      <c r="BW173" s="3"/>
      <c r="BX173" s="3"/>
      <c r="BY173" s="3"/>
      <c r="BZ173" s="3"/>
      <c r="CA173" s="3"/>
      <c r="CB173" s="3"/>
      <c r="CC173" s="3"/>
      <c r="CD173" s="3"/>
      <c r="CE173" s="3"/>
      <c r="CF173" s="3"/>
      <c r="CG173" s="3"/>
      <c r="CH173" s="3"/>
      <c r="CI173" s="3"/>
      <c r="CJ173" s="3"/>
      <c r="CK173" s="3"/>
      <c r="CL173" s="3"/>
      <c r="CM173" s="3"/>
      <c r="CN173" s="3"/>
      <c r="CO173" s="3"/>
      <c r="CP173" s="3"/>
      <c r="CQ173" s="3"/>
      <c r="CR173" s="3"/>
      <c r="CS173" s="3"/>
      <c r="CT173" s="3"/>
      <c r="CU173" s="3"/>
      <c r="CV173" s="3"/>
      <c r="CW173" s="3"/>
      <c r="CX173" s="3"/>
      <c r="CY173" s="3"/>
      <c r="CZ173" s="3"/>
      <c r="DA173" s="3"/>
      <c r="DB173" s="3"/>
      <c r="DC173" s="3"/>
      <c r="DD173" s="3"/>
      <c r="DE173" s="3"/>
      <c r="DF173" s="3"/>
      <c r="DG173" s="3"/>
      <c r="DH173" s="3"/>
      <c r="DI173" s="3"/>
      <c r="DJ173" s="3"/>
      <c r="DK173" s="3"/>
      <c r="DL173" s="3"/>
    </row>
    <row r="174" spans="10:116" s="2" customFormat="1" ht="14.45" customHeight="1">
      <c r="J174" s="3"/>
      <c r="R174" s="3"/>
      <c r="AH174" s="3"/>
      <c r="AI174" s="3"/>
      <c r="AJ174" s="3"/>
      <c r="AK174" s="3"/>
      <c r="AL174" s="3"/>
      <c r="AM174" s="3"/>
      <c r="AN174" s="3"/>
      <c r="AO174" s="3"/>
      <c r="AP174" s="3"/>
      <c r="AQ174" s="3"/>
      <c r="AR174" s="3"/>
      <c r="AS174" s="3"/>
      <c r="AT174" s="3"/>
      <c r="AU174" s="3"/>
      <c r="AV174" s="3"/>
      <c r="AW174" s="3"/>
      <c r="AX174" s="3"/>
      <c r="AY174" s="3"/>
      <c r="AZ174" s="3"/>
      <c r="BA174" s="3"/>
      <c r="BB174" s="3"/>
      <c r="BC174" s="3"/>
      <c r="BD174" s="3"/>
      <c r="BE174" s="3"/>
      <c r="BF174" s="3"/>
      <c r="BG174" s="3"/>
      <c r="BH174" s="3"/>
      <c r="BI174" s="3"/>
      <c r="BJ174" s="3"/>
      <c r="BK174" s="3"/>
      <c r="BL174" s="3"/>
      <c r="BM174" s="3"/>
      <c r="BN174" s="3"/>
      <c r="BO174" s="3"/>
      <c r="BP174" s="3"/>
      <c r="BQ174" s="3"/>
      <c r="BR174" s="3"/>
      <c r="BS174" s="3"/>
      <c r="BT174" s="3"/>
      <c r="BU174" s="3"/>
      <c r="BV174" s="3"/>
      <c r="BW174" s="3"/>
      <c r="BX174" s="3"/>
      <c r="BY174" s="3"/>
      <c r="BZ174" s="3"/>
      <c r="CA174" s="3"/>
      <c r="CB174" s="3"/>
      <c r="CC174" s="3"/>
      <c r="CD174" s="3"/>
      <c r="CE174" s="3"/>
      <c r="CF174" s="3"/>
      <c r="CG174" s="3"/>
      <c r="CH174" s="3"/>
      <c r="CI174" s="3"/>
      <c r="CJ174" s="3"/>
      <c r="CK174" s="3"/>
      <c r="CL174" s="3"/>
      <c r="CM174" s="3"/>
      <c r="CN174" s="3"/>
      <c r="CO174" s="3"/>
      <c r="CP174" s="3"/>
      <c r="CQ174" s="3"/>
      <c r="CR174" s="3"/>
      <c r="CS174" s="3"/>
      <c r="CT174" s="3"/>
      <c r="CU174" s="3"/>
      <c r="CV174" s="3"/>
      <c r="CW174" s="3"/>
      <c r="CX174" s="3"/>
      <c r="CY174" s="3"/>
      <c r="CZ174" s="3"/>
      <c r="DA174" s="3"/>
      <c r="DB174" s="3"/>
      <c r="DC174" s="3"/>
      <c r="DD174" s="3"/>
      <c r="DE174" s="3"/>
      <c r="DF174" s="3"/>
      <c r="DG174" s="3"/>
      <c r="DH174" s="3"/>
      <c r="DI174" s="3"/>
      <c r="DJ174" s="3"/>
      <c r="DK174" s="3"/>
      <c r="DL174" s="3"/>
    </row>
    <row r="175" spans="10:116" s="2" customFormat="1" ht="14.45" customHeight="1">
      <c r="J175" s="3"/>
      <c r="R175" s="3"/>
      <c r="AH175" s="3"/>
      <c r="AI175" s="3"/>
      <c r="AJ175" s="3"/>
      <c r="AK175" s="3"/>
      <c r="AL175" s="3"/>
      <c r="AM175" s="3"/>
      <c r="AN175" s="3"/>
      <c r="AO175" s="3"/>
      <c r="AP175" s="3"/>
      <c r="AQ175" s="3"/>
      <c r="AR175" s="3"/>
      <c r="AS175" s="3"/>
      <c r="AT175" s="3"/>
      <c r="AU175" s="3"/>
      <c r="AV175" s="3"/>
      <c r="AW175" s="3"/>
      <c r="AX175" s="3"/>
      <c r="AY175" s="3"/>
      <c r="AZ175" s="3"/>
      <c r="BA175" s="3"/>
      <c r="BB175" s="3"/>
      <c r="BC175" s="3"/>
      <c r="BD175" s="3"/>
      <c r="BE175" s="3"/>
      <c r="BF175" s="3"/>
      <c r="BG175" s="3"/>
      <c r="BH175" s="3"/>
      <c r="BI175" s="3"/>
      <c r="BJ175" s="3"/>
      <c r="BK175" s="3"/>
      <c r="BL175" s="3"/>
      <c r="BM175" s="3"/>
      <c r="BN175" s="3"/>
      <c r="BO175" s="3"/>
      <c r="BP175" s="3"/>
      <c r="BQ175" s="3"/>
      <c r="BR175" s="3"/>
      <c r="BS175" s="3"/>
      <c r="BT175" s="3"/>
      <c r="BU175" s="3"/>
      <c r="BV175" s="3"/>
      <c r="BW175" s="3"/>
      <c r="BX175" s="3"/>
      <c r="BY175" s="3"/>
      <c r="BZ175" s="3"/>
      <c r="CA175" s="3"/>
      <c r="CB175" s="3"/>
      <c r="CC175" s="3"/>
      <c r="CD175" s="3"/>
      <c r="CE175" s="3"/>
      <c r="CF175" s="3"/>
      <c r="CG175" s="3"/>
      <c r="CH175" s="3"/>
      <c r="CI175" s="3"/>
      <c r="CJ175" s="3"/>
      <c r="CK175" s="3"/>
      <c r="CL175" s="3"/>
      <c r="CM175" s="3"/>
      <c r="CN175" s="3"/>
      <c r="CO175" s="3"/>
      <c r="CP175" s="3"/>
      <c r="CQ175" s="3"/>
      <c r="CR175" s="3"/>
      <c r="CS175" s="3"/>
      <c r="CT175" s="3"/>
      <c r="CU175" s="3"/>
      <c r="CV175" s="3"/>
      <c r="CW175" s="3"/>
      <c r="CX175" s="3"/>
      <c r="CY175" s="3"/>
      <c r="CZ175" s="3"/>
      <c r="DA175" s="3"/>
      <c r="DB175" s="3"/>
      <c r="DC175" s="3"/>
      <c r="DD175" s="3"/>
      <c r="DE175" s="3"/>
      <c r="DF175" s="3"/>
      <c r="DG175" s="3"/>
      <c r="DH175" s="3"/>
      <c r="DI175" s="3"/>
      <c r="DJ175" s="3"/>
      <c r="DK175" s="3"/>
      <c r="DL175" s="3"/>
    </row>
    <row r="176" spans="10:116" s="2" customFormat="1" ht="14.45" customHeight="1">
      <c r="J176" s="3"/>
      <c r="R176" s="3"/>
      <c r="AH176" s="3"/>
      <c r="AI176" s="3"/>
      <c r="AJ176" s="3"/>
      <c r="AK176" s="3"/>
      <c r="AL176" s="3"/>
      <c r="AM176" s="3"/>
      <c r="AN176" s="3"/>
      <c r="AO176" s="3"/>
      <c r="AP176" s="3"/>
      <c r="AQ176" s="3"/>
      <c r="AR176" s="3"/>
      <c r="AS176" s="3"/>
      <c r="AT176" s="3"/>
      <c r="AU176" s="3"/>
      <c r="AV176" s="3"/>
      <c r="AW176" s="3"/>
      <c r="AX176" s="3"/>
      <c r="AY176" s="3"/>
      <c r="AZ176" s="3"/>
      <c r="BA176" s="3"/>
      <c r="BB176" s="3"/>
      <c r="BC176" s="3"/>
      <c r="BD176" s="3"/>
      <c r="BE176" s="3"/>
      <c r="BF176" s="3"/>
      <c r="BG176" s="3"/>
      <c r="BH176" s="3"/>
      <c r="BI176" s="3"/>
      <c r="BJ176" s="3"/>
      <c r="BK176" s="3"/>
      <c r="BL176" s="3"/>
      <c r="BM176" s="3"/>
      <c r="BN176" s="3"/>
      <c r="BO176" s="3"/>
      <c r="BP176" s="3"/>
      <c r="BQ176" s="3"/>
      <c r="BR176" s="3"/>
      <c r="BS176" s="3"/>
      <c r="BT176" s="3"/>
      <c r="BU176" s="3"/>
      <c r="BV176" s="3"/>
      <c r="BW176" s="3"/>
      <c r="BX176" s="3"/>
      <c r="BY176" s="3"/>
      <c r="BZ176" s="3"/>
      <c r="CA176" s="3"/>
      <c r="CB176" s="3"/>
      <c r="CC176" s="3"/>
      <c r="CD176" s="3"/>
      <c r="CE176" s="3"/>
      <c r="CF176" s="3"/>
      <c r="CG176" s="3"/>
      <c r="CH176" s="3"/>
      <c r="CI176" s="3"/>
      <c r="CJ176" s="3"/>
      <c r="CK176" s="3"/>
      <c r="CL176" s="3"/>
      <c r="CM176" s="3"/>
      <c r="CN176" s="3"/>
      <c r="CO176" s="3"/>
      <c r="CP176" s="3"/>
      <c r="CQ176" s="3"/>
      <c r="CR176" s="3"/>
      <c r="CS176" s="3"/>
      <c r="CT176" s="3"/>
      <c r="CU176" s="3"/>
      <c r="CV176" s="3"/>
      <c r="CW176" s="3"/>
      <c r="CX176" s="3"/>
      <c r="CY176" s="3"/>
      <c r="CZ176" s="3"/>
      <c r="DA176" s="3"/>
      <c r="DB176" s="3"/>
      <c r="DC176" s="3"/>
      <c r="DD176" s="3"/>
      <c r="DE176" s="3"/>
      <c r="DF176" s="3"/>
      <c r="DG176" s="3"/>
      <c r="DH176" s="3"/>
      <c r="DI176" s="3"/>
      <c r="DJ176" s="3"/>
      <c r="DK176" s="3"/>
      <c r="DL176" s="3"/>
    </row>
    <row r="177" spans="10:116" s="2" customFormat="1" ht="14.45" customHeight="1">
      <c r="J177" s="3"/>
      <c r="R177" s="3"/>
      <c r="AH177" s="3"/>
      <c r="AI177" s="3"/>
      <c r="AJ177" s="3"/>
      <c r="AK177" s="3"/>
      <c r="AL177" s="3"/>
      <c r="AM177" s="3"/>
      <c r="AN177" s="3"/>
      <c r="AO177" s="3"/>
      <c r="AP177" s="3"/>
      <c r="AQ177" s="3"/>
      <c r="AR177" s="3"/>
      <c r="AS177" s="3"/>
      <c r="AT177" s="3"/>
      <c r="AU177" s="3"/>
      <c r="AV177" s="3"/>
      <c r="AW177" s="3"/>
      <c r="AX177" s="3"/>
      <c r="AY177" s="3"/>
      <c r="AZ177" s="3"/>
      <c r="BA177" s="3"/>
      <c r="BB177" s="3"/>
      <c r="BC177" s="3"/>
      <c r="BD177" s="3"/>
      <c r="BE177" s="3"/>
      <c r="BF177" s="3"/>
      <c r="BG177" s="3"/>
      <c r="BH177" s="3"/>
      <c r="BI177" s="3"/>
      <c r="BJ177" s="3"/>
      <c r="BK177" s="3"/>
      <c r="BL177" s="3"/>
      <c r="BM177" s="3"/>
      <c r="BN177" s="3"/>
      <c r="BO177" s="3"/>
      <c r="BP177" s="3"/>
      <c r="BQ177" s="3"/>
      <c r="BR177" s="3"/>
      <c r="BS177" s="3"/>
      <c r="BT177" s="3"/>
      <c r="BU177" s="3"/>
      <c r="BV177" s="3"/>
      <c r="BW177" s="3"/>
      <c r="BX177" s="3"/>
      <c r="BY177" s="3"/>
      <c r="BZ177" s="3"/>
      <c r="CA177" s="3"/>
      <c r="CB177" s="3"/>
      <c r="CC177" s="3"/>
      <c r="CD177" s="3"/>
      <c r="CE177" s="3"/>
      <c r="CF177" s="3"/>
      <c r="CG177" s="3"/>
      <c r="CH177" s="3"/>
      <c r="CI177" s="3"/>
      <c r="CJ177" s="3"/>
      <c r="CK177" s="3"/>
      <c r="CL177" s="3"/>
      <c r="CM177" s="3"/>
      <c r="CN177" s="3"/>
      <c r="CO177" s="3"/>
      <c r="CP177" s="3"/>
      <c r="CQ177" s="3"/>
      <c r="CR177" s="3"/>
      <c r="CS177" s="3"/>
      <c r="CT177" s="3"/>
      <c r="CU177" s="3"/>
      <c r="CV177" s="3"/>
      <c r="CW177" s="3"/>
      <c r="CX177" s="3"/>
      <c r="CY177" s="3"/>
      <c r="CZ177" s="3"/>
      <c r="DA177" s="3"/>
      <c r="DB177" s="3"/>
      <c r="DC177" s="3"/>
      <c r="DD177" s="3"/>
      <c r="DE177" s="3"/>
      <c r="DF177" s="3"/>
      <c r="DG177" s="3"/>
      <c r="DH177" s="3"/>
      <c r="DI177" s="3"/>
      <c r="DJ177" s="3"/>
      <c r="DK177" s="3"/>
      <c r="DL177" s="3"/>
    </row>
    <row r="178" spans="10:116" s="2" customFormat="1" ht="14.45" customHeight="1">
      <c r="J178" s="3"/>
      <c r="R178" s="3"/>
      <c r="AH178" s="3"/>
      <c r="AI178" s="3"/>
      <c r="AJ178" s="3"/>
      <c r="AK178" s="3"/>
      <c r="AL178" s="3"/>
      <c r="AM178" s="3"/>
      <c r="AN178" s="3"/>
      <c r="AO178" s="3"/>
      <c r="AP178" s="3"/>
      <c r="AQ178" s="3"/>
      <c r="AR178" s="3"/>
      <c r="AS178" s="3"/>
      <c r="AT178" s="3"/>
      <c r="AU178" s="3"/>
      <c r="AV178" s="3"/>
      <c r="AW178" s="3"/>
      <c r="AX178" s="3"/>
      <c r="AY178" s="3"/>
      <c r="AZ178" s="3"/>
      <c r="BA178" s="3"/>
      <c r="BB178" s="3"/>
      <c r="BC178" s="3"/>
      <c r="BD178" s="3"/>
      <c r="BE178" s="3"/>
      <c r="BF178" s="3"/>
      <c r="BG178" s="3"/>
      <c r="BH178" s="3"/>
      <c r="BI178" s="3"/>
      <c r="BJ178" s="3"/>
      <c r="BK178" s="3"/>
      <c r="BL178" s="3"/>
      <c r="BM178" s="3"/>
      <c r="BN178" s="3"/>
      <c r="BO178" s="3"/>
      <c r="BP178" s="3"/>
      <c r="BQ178" s="3"/>
      <c r="BR178" s="3"/>
      <c r="BS178" s="3"/>
      <c r="BT178" s="3"/>
      <c r="BU178" s="3"/>
      <c r="BV178" s="3"/>
      <c r="BW178" s="3"/>
      <c r="BX178" s="3"/>
      <c r="BY178" s="3"/>
      <c r="BZ178" s="3"/>
      <c r="CA178" s="3"/>
      <c r="CB178" s="3"/>
      <c r="CC178" s="3"/>
      <c r="CD178" s="3"/>
      <c r="CE178" s="3"/>
      <c r="CF178" s="3"/>
      <c r="CG178" s="3"/>
      <c r="CH178" s="3"/>
      <c r="CI178" s="3"/>
      <c r="CJ178" s="3"/>
      <c r="CK178" s="3"/>
      <c r="CL178" s="3"/>
      <c r="CM178" s="3"/>
      <c r="CN178" s="3"/>
      <c r="CO178" s="3"/>
      <c r="CP178" s="3"/>
      <c r="CQ178" s="3"/>
      <c r="CR178" s="3"/>
      <c r="CS178" s="3"/>
      <c r="CT178" s="3"/>
      <c r="CU178" s="3"/>
      <c r="CV178" s="3"/>
      <c r="CW178" s="3"/>
      <c r="CX178" s="3"/>
      <c r="CY178" s="3"/>
      <c r="CZ178" s="3"/>
      <c r="DA178" s="3"/>
      <c r="DB178" s="3"/>
      <c r="DC178" s="3"/>
      <c r="DD178" s="3"/>
      <c r="DE178" s="3"/>
      <c r="DF178" s="3"/>
      <c r="DG178" s="3"/>
      <c r="DH178" s="3"/>
      <c r="DI178" s="3"/>
      <c r="DJ178" s="3"/>
      <c r="DK178" s="3"/>
      <c r="DL178" s="3"/>
    </row>
    <row r="179" spans="10:116" s="2" customFormat="1" ht="14.45" customHeight="1">
      <c r="J179" s="3"/>
      <c r="R179" s="3"/>
      <c r="AH179" s="3"/>
      <c r="AI179" s="3"/>
      <c r="AJ179" s="3"/>
      <c r="AK179" s="3"/>
      <c r="AL179" s="3"/>
      <c r="AM179" s="3"/>
      <c r="AN179" s="3"/>
      <c r="AO179" s="3"/>
      <c r="AP179" s="3"/>
      <c r="AQ179" s="3"/>
      <c r="AR179" s="3"/>
      <c r="AS179" s="3"/>
      <c r="AT179" s="3"/>
      <c r="AU179" s="3"/>
      <c r="AV179" s="3"/>
      <c r="AW179" s="3"/>
      <c r="AX179" s="3"/>
      <c r="AY179" s="3"/>
      <c r="AZ179" s="3"/>
      <c r="BA179" s="3"/>
      <c r="BB179" s="3"/>
      <c r="BC179" s="3"/>
      <c r="BD179" s="3"/>
      <c r="BE179" s="3"/>
      <c r="BF179" s="3"/>
      <c r="BG179" s="3"/>
      <c r="BH179" s="3"/>
      <c r="BI179" s="3"/>
      <c r="BJ179" s="3"/>
      <c r="BK179" s="3"/>
      <c r="BL179" s="3"/>
      <c r="BM179" s="3"/>
      <c r="BN179" s="3"/>
      <c r="BO179" s="3"/>
      <c r="BP179" s="3"/>
      <c r="BQ179" s="3"/>
      <c r="BR179" s="3"/>
      <c r="BS179" s="3"/>
      <c r="BT179" s="3"/>
      <c r="BU179" s="3"/>
      <c r="BV179" s="3"/>
      <c r="BW179" s="3"/>
      <c r="BX179" s="3"/>
      <c r="BY179" s="3"/>
      <c r="BZ179" s="3"/>
      <c r="CA179" s="3"/>
      <c r="CB179" s="3"/>
      <c r="CC179" s="3"/>
      <c r="CD179" s="3"/>
      <c r="CE179" s="3"/>
      <c r="CF179" s="3"/>
      <c r="CG179" s="3"/>
      <c r="CH179" s="3"/>
      <c r="CI179" s="3"/>
      <c r="CJ179" s="3"/>
      <c r="CK179" s="3"/>
      <c r="CL179" s="3"/>
      <c r="CM179" s="3"/>
      <c r="CN179" s="3"/>
      <c r="CO179" s="3"/>
      <c r="CP179" s="3"/>
      <c r="CQ179" s="3"/>
      <c r="CR179" s="3"/>
      <c r="CS179" s="3"/>
      <c r="CT179" s="3"/>
      <c r="CU179" s="3"/>
      <c r="CV179" s="3"/>
      <c r="CW179" s="3"/>
      <c r="CX179" s="3"/>
      <c r="CY179" s="3"/>
      <c r="CZ179" s="3"/>
      <c r="DA179" s="3"/>
      <c r="DB179" s="3"/>
      <c r="DC179" s="3"/>
      <c r="DD179" s="3"/>
      <c r="DE179" s="3"/>
      <c r="DF179" s="3"/>
      <c r="DG179" s="3"/>
      <c r="DH179" s="3"/>
      <c r="DI179" s="3"/>
      <c r="DJ179" s="3"/>
      <c r="DK179" s="3"/>
      <c r="DL179" s="3"/>
    </row>
    <row r="180" spans="10:116" s="2" customFormat="1" ht="14.45" customHeight="1">
      <c r="J180" s="3"/>
      <c r="R180" s="3"/>
      <c r="AH180" s="3"/>
      <c r="AI180" s="3"/>
      <c r="AJ180" s="3"/>
      <c r="AK180" s="3"/>
      <c r="AL180" s="3"/>
      <c r="AM180" s="3"/>
      <c r="AN180" s="3"/>
      <c r="AO180" s="3"/>
      <c r="AP180" s="3"/>
      <c r="AQ180" s="3"/>
      <c r="AR180" s="3"/>
      <c r="AS180" s="3"/>
      <c r="AT180" s="3"/>
      <c r="AU180" s="3"/>
      <c r="AV180" s="3"/>
      <c r="AW180" s="3"/>
      <c r="AX180" s="3"/>
      <c r="AY180" s="3"/>
      <c r="AZ180" s="3"/>
      <c r="BA180" s="3"/>
      <c r="BB180" s="3"/>
      <c r="BC180" s="3"/>
      <c r="BD180" s="3"/>
      <c r="BE180" s="3"/>
      <c r="BF180" s="3"/>
      <c r="BG180" s="3"/>
      <c r="BH180" s="3"/>
      <c r="BI180" s="3"/>
      <c r="BJ180" s="3"/>
      <c r="BK180" s="3"/>
      <c r="BL180" s="3"/>
      <c r="BM180" s="3"/>
      <c r="BN180" s="3"/>
      <c r="BO180" s="3"/>
      <c r="BP180" s="3"/>
      <c r="BQ180" s="3"/>
      <c r="BR180" s="3"/>
      <c r="BS180" s="3"/>
      <c r="BT180" s="3"/>
      <c r="BU180" s="3"/>
      <c r="BV180" s="3"/>
      <c r="BW180" s="3"/>
      <c r="BX180" s="3"/>
      <c r="BY180" s="3"/>
      <c r="BZ180" s="3"/>
      <c r="CA180" s="3"/>
      <c r="CB180" s="3"/>
      <c r="CC180" s="3"/>
      <c r="CD180" s="3"/>
      <c r="CE180" s="3"/>
      <c r="CF180" s="3"/>
      <c r="CG180" s="3"/>
      <c r="CH180" s="3"/>
      <c r="CI180" s="3"/>
      <c r="CJ180" s="3"/>
      <c r="CK180" s="3"/>
      <c r="CL180" s="3"/>
      <c r="CM180" s="3"/>
      <c r="CN180" s="3"/>
      <c r="CO180" s="3"/>
      <c r="CP180" s="3"/>
      <c r="CQ180" s="3"/>
      <c r="CR180" s="3"/>
      <c r="CS180" s="3"/>
      <c r="CT180" s="3"/>
      <c r="CU180" s="3"/>
      <c r="CV180" s="3"/>
      <c r="CW180" s="3"/>
      <c r="CX180" s="3"/>
      <c r="CY180" s="3"/>
      <c r="CZ180" s="3"/>
      <c r="DA180" s="3"/>
      <c r="DB180" s="3"/>
      <c r="DC180" s="3"/>
      <c r="DD180" s="3"/>
      <c r="DE180" s="3"/>
      <c r="DF180" s="3"/>
      <c r="DG180" s="3"/>
      <c r="DH180" s="3"/>
      <c r="DI180" s="3"/>
      <c r="DJ180" s="3"/>
      <c r="DK180" s="3"/>
      <c r="DL180" s="3"/>
    </row>
    <row r="181" spans="10:116" s="2" customFormat="1" ht="14.45" customHeight="1">
      <c r="J181" s="3"/>
      <c r="R181" s="3"/>
      <c r="AH181" s="3"/>
      <c r="AI181" s="3"/>
      <c r="AJ181" s="3"/>
      <c r="AK181" s="3"/>
      <c r="AL181" s="3"/>
      <c r="AM181" s="3"/>
      <c r="AN181" s="3"/>
      <c r="AO181" s="3"/>
      <c r="AP181" s="3"/>
      <c r="AQ181" s="3"/>
      <c r="AR181" s="3"/>
      <c r="AS181" s="3"/>
      <c r="AT181" s="3"/>
      <c r="AU181" s="3"/>
      <c r="AV181" s="3"/>
      <c r="AW181" s="3"/>
      <c r="AX181" s="3"/>
      <c r="AY181" s="3"/>
      <c r="AZ181" s="3"/>
      <c r="BA181" s="3"/>
      <c r="BB181" s="3"/>
      <c r="BC181" s="3"/>
      <c r="BD181" s="3"/>
      <c r="BE181" s="3"/>
      <c r="BF181" s="3"/>
      <c r="BG181" s="3"/>
      <c r="BH181" s="3"/>
      <c r="BI181" s="3"/>
      <c r="BJ181" s="3"/>
      <c r="BK181" s="3"/>
      <c r="BL181" s="3"/>
      <c r="BM181" s="3"/>
      <c r="BN181" s="3"/>
      <c r="BO181" s="3"/>
      <c r="BP181" s="3"/>
      <c r="BQ181" s="3"/>
      <c r="BR181" s="3"/>
      <c r="BS181" s="3"/>
      <c r="BT181" s="3"/>
      <c r="BU181" s="3"/>
      <c r="BV181" s="3"/>
      <c r="BW181" s="3"/>
      <c r="BX181" s="3"/>
      <c r="BY181" s="3"/>
      <c r="BZ181" s="3"/>
      <c r="CA181" s="3"/>
      <c r="CB181" s="3"/>
      <c r="CC181" s="3"/>
      <c r="CD181" s="3"/>
      <c r="CE181" s="3"/>
      <c r="CF181" s="3"/>
      <c r="CG181" s="3"/>
      <c r="CH181" s="3"/>
      <c r="CI181" s="3"/>
      <c r="CJ181" s="3"/>
      <c r="CK181" s="3"/>
      <c r="CL181" s="3"/>
      <c r="CM181" s="3"/>
      <c r="CN181" s="3"/>
      <c r="CO181" s="3"/>
      <c r="CP181" s="3"/>
      <c r="CQ181" s="3"/>
      <c r="CR181" s="3"/>
      <c r="CS181" s="3"/>
      <c r="CT181" s="3"/>
      <c r="CU181" s="3"/>
      <c r="CV181" s="3"/>
      <c r="CW181" s="3"/>
      <c r="CX181" s="3"/>
      <c r="CY181" s="3"/>
      <c r="CZ181" s="3"/>
      <c r="DA181" s="3"/>
      <c r="DB181" s="3"/>
      <c r="DC181" s="3"/>
      <c r="DD181" s="3"/>
      <c r="DE181" s="3"/>
      <c r="DF181" s="3"/>
      <c r="DG181" s="3"/>
      <c r="DH181" s="3"/>
      <c r="DI181" s="3"/>
      <c r="DJ181" s="3"/>
      <c r="DK181" s="3"/>
      <c r="DL181" s="3"/>
    </row>
    <row r="182" spans="10:116" s="2" customFormat="1" ht="14.45" customHeight="1">
      <c r="J182" s="3"/>
      <c r="R182" s="3"/>
      <c r="AH182" s="3"/>
      <c r="AI182" s="3"/>
      <c r="AJ182" s="3"/>
      <c r="AK182" s="3"/>
      <c r="AL182" s="3"/>
      <c r="AM182" s="3"/>
      <c r="AN182" s="3"/>
      <c r="AO182" s="3"/>
      <c r="AP182" s="3"/>
      <c r="AQ182" s="3"/>
      <c r="AR182" s="3"/>
      <c r="AS182" s="3"/>
      <c r="AT182" s="3"/>
      <c r="AU182" s="3"/>
      <c r="AV182" s="3"/>
      <c r="AW182" s="3"/>
      <c r="AX182" s="3"/>
      <c r="AY182" s="3"/>
      <c r="AZ182" s="3"/>
      <c r="BA182" s="3"/>
      <c r="BB182" s="3"/>
      <c r="BC182" s="3"/>
      <c r="BD182" s="3"/>
      <c r="BE182" s="3"/>
      <c r="BF182" s="3"/>
      <c r="BG182" s="3"/>
      <c r="BH182" s="3"/>
      <c r="BI182" s="3"/>
      <c r="BJ182" s="3"/>
      <c r="BK182" s="3"/>
      <c r="BL182" s="3"/>
      <c r="BM182" s="3"/>
      <c r="BN182" s="3"/>
      <c r="BO182" s="3"/>
      <c r="BP182" s="3"/>
      <c r="BQ182" s="3"/>
      <c r="BR182" s="3"/>
      <c r="BS182" s="3"/>
      <c r="BT182" s="3"/>
      <c r="BU182" s="3"/>
      <c r="BV182" s="3"/>
      <c r="BW182" s="3"/>
      <c r="BX182" s="3"/>
      <c r="BY182" s="3"/>
      <c r="BZ182" s="3"/>
      <c r="CA182" s="3"/>
      <c r="CB182" s="3"/>
      <c r="CC182" s="3"/>
      <c r="CD182" s="3"/>
      <c r="CE182" s="3"/>
      <c r="CF182" s="3"/>
      <c r="CG182" s="3"/>
      <c r="CH182" s="3"/>
      <c r="CI182" s="3"/>
      <c r="CJ182" s="3"/>
      <c r="CK182" s="3"/>
      <c r="CL182" s="3"/>
      <c r="CM182" s="3"/>
      <c r="CN182" s="3"/>
      <c r="CO182" s="3"/>
      <c r="CP182" s="3"/>
      <c r="CQ182" s="3"/>
      <c r="CR182" s="3"/>
      <c r="CS182" s="3"/>
      <c r="CT182" s="3"/>
      <c r="CU182" s="3"/>
      <c r="CV182" s="3"/>
      <c r="CW182" s="3"/>
      <c r="CX182" s="3"/>
      <c r="CY182" s="3"/>
      <c r="CZ182" s="3"/>
      <c r="DA182" s="3"/>
      <c r="DB182" s="3"/>
      <c r="DC182" s="3"/>
      <c r="DD182" s="3"/>
      <c r="DE182" s="3"/>
      <c r="DF182" s="3"/>
      <c r="DG182" s="3"/>
      <c r="DH182" s="3"/>
      <c r="DI182" s="3"/>
      <c r="DJ182" s="3"/>
      <c r="DK182" s="3"/>
      <c r="DL182" s="3"/>
    </row>
    <row r="183" spans="10:116" s="2" customFormat="1" ht="14.45" customHeight="1">
      <c r="J183" s="3"/>
      <c r="R183" s="3"/>
      <c r="AH183" s="3"/>
      <c r="AI183" s="3"/>
      <c r="AJ183" s="3"/>
      <c r="AK183" s="3"/>
      <c r="AL183" s="3"/>
      <c r="AM183" s="3"/>
      <c r="AN183" s="3"/>
      <c r="AO183" s="3"/>
      <c r="AP183" s="3"/>
      <c r="AQ183" s="3"/>
      <c r="AR183" s="3"/>
      <c r="AS183" s="3"/>
      <c r="AT183" s="3"/>
      <c r="AU183" s="3"/>
      <c r="AV183" s="3"/>
      <c r="AW183" s="3"/>
      <c r="AX183" s="3"/>
      <c r="AY183" s="3"/>
      <c r="AZ183" s="3"/>
      <c r="BA183" s="3"/>
      <c r="BB183" s="3"/>
      <c r="BC183" s="3"/>
      <c r="BD183" s="3"/>
      <c r="BE183" s="3"/>
      <c r="BF183" s="3"/>
      <c r="BG183" s="3"/>
      <c r="BH183" s="3"/>
      <c r="BI183" s="3"/>
      <c r="BJ183" s="3"/>
      <c r="BK183" s="3"/>
      <c r="BL183" s="3"/>
      <c r="BM183" s="3"/>
      <c r="BN183" s="3"/>
      <c r="BO183" s="3"/>
      <c r="BP183" s="3"/>
      <c r="BQ183" s="3"/>
      <c r="BR183" s="3"/>
      <c r="BS183" s="3"/>
      <c r="BT183" s="3"/>
      <c r="BU183" s="3"/>
      <c r="BV183" s="3"/>
      <c r="BW183" s="3"/>
      <c r="BX183" s="3"/>
      <c r="BY183" s="3"/>
      <c r="BZ183" s="3"/>
      <c r="CA183" s="3"/>
      <c r="CB183" s="3"/>
      <c r="CC183" s="3"/>
      <c r="CD183" s="3"/>
      <c r="CE183" s="3"/>
      <c r="CF183" s="3"/>
      <c r="CG183" s="3"/>
      <c r="CH183" s="3"/>
      <c r="CI183" s="3"/>
      <c r="CJ183" s="3"/>
      <c r="CK183" s="3"/>
      <c r="CL183" s="3"/>
      <c r="CM183" s="3"/>
      <c r="CN183" s="3"/>
      <c r="CO183" s="3"/>
      <c r="CP183" s="3"/>
      <c r="CQ183" s="3"/>
      <c r="CR183" s="3"/>
      <c r="CS183" s="3"/>
      <c r="CT183" s="3"/>
      <c r="CU183" s="3"/>
      <c r="CV183" s="3"/>
      <c r="CW183" s="3"/>
      <c r="CX183" s="3"/>
      <c r="CY183" s="3"/>
      <c r="CZ183" s="3"/>
      <c r="DA183" s="3"/>
      <c r="DB183" s="3"/>
      <c r="DC183" s="3"/>
      <c r="DD183" s="3"/>
      <c r="DE183" s="3"/>
      <c r="DF183" s="3"/>
      <c r="DG183" s="3"/>
      <c r="DH183" s="3"/>
      <c r="DI183" s="3"/>
      <c r="DJ183" s="3"/>
      <c r="DK183" s="3"/>
      <c r="DL183" s="3"/>
    </row>
    <row r="184" spans="10:116" s="2" customFormat="1" ht="14.45" customHeight="1">
      <c r="J184" s="3"/>
      <c r="R184" s="3"/>
      <c r="AH184" s="3"/>
      <c r="AI184" s="3"/>
      <c r="AJ184" s="3"/>
      <c r="AK184" s="3"/>
      <c r="AL184" s="3"/>
      <c r="AM184" s="3"/>
      <c r="AN184" s="3"/>
      <c r="AO184" s="3"/>
      <c r="AP184" s="3"/>
      <c r="AQ184" s="3"/>
      <c r="AR184" s="3"/>
      <c r="AS184" s="3"/>
      <c r="AT184" s="3"/>
      <c r="AU184" s="3"/>
      <c r="AV184" s="3"/>
      <c r="AW184" s="3"/>
      <c r="AX184" s="3"/>
      <c r="AY184" s="3"/>
      <c r="AZ184" s="3"/>
      <c r="BA184" s="3"/>
      <c r="BB184" s="3"/>
      <c r="BC184" s="3"/>
      <c r="BD184" s="3"/>
      <c r="BE184" s="3"/>
      <c r="BF184" s="3"/>
      <c r="BG184" s="3"/>
      <c r="BH184" s="3"/>
      <c r="BI184" s="3"/>
      <c r="BJ184" s="3"/>
      <c r="BK184" s="3"/>
      <c r="BL184" s="3"/>
      <c r="BM184" s="3"/>
      <c r="BN184" s="3"/>
      <c r="BO184" s="3"/>
      <c r="BP184" s="3"/>
      <c r="BQ184" s="3"/>
      <c r="BR184" s="3"/>
      <c r="BS184" s="3"/>
      <c r="BT184" s="3"/>
      <c r="BU184" s="3"/>
      <c r="BV184" s="3"/>
      <c r="BW184" s="3"/>
      <c r="BX184" s="3"/>
      <c r="BY184" s="3"/>
      <c r="BZ184" s="3"/>
      <c r="CA184" s="3"/>
      <c r="CB184" s="3"/>
      <c r="CC184" s="3"/>
      <c r="CD184" s="3"/>
      <c r="CE184" s="3"/>
      <c r="CF184" s="3"/>
      <c r="CG184" s="3"/>
      <c r="CH184" s="3"/>
      <c r="CI184" s="3"/>
      <c r="CJ184" s="3"/>
      <c r="CK184" s="3"/>
      <c r="CL184" s="3"/>
      <c r="CM184" s="3"/>
      <c r="CN184" s="3"/>
      <c r="CO184" s="3"/>
      <c r="CP184" s="3"/>
      <c r="CQ184" s="3"/>
      <c r="CR184" s="3"/>
      <c r="CS184" s="3"/>
      <c r="CT184" s="3"/>
      <c r="CU184" s="3"/>
      <c r="CV184" s="3"/>
      <c r="CW184" s="3"/>
      <c r="CX184" s="3"/>
      <c r="CY184" s="3"/>
      <c r="CZ184" s="3"/>
      <c r="DA184" s="3"/>
      <c r="DB184" s="3"/>
      <c r="DC184" s="3"/>
      <c r="DD184" s="3"/>
      <c r="DE184" s="3"/>
      <c r="DF184" s="3"/>
      <c r="DG184" s="3"/>
      <c r="DH184" s="3"/>
      <c r="DI184" s="3"/>
      <c r="DJ184" s="3"/>
      <c r="DK184" s="3"/>
      <c r="DL184" s="3"/>
    </row>
    <row r="185" spans="10:116" s="2" customFormat="1" ht="14.45" customHeight="1">
      <c r="J185" s="3"/>
      <c r="R185" s="3"/>
      <c r="AH185" s="3"/>
      <c r="AI185" s="3"/>
      <c r="AJ185" s="3"/>
      <c r="AK185" s="3"/>
      <c r="AL185" s="3"/>
      <c r="AM185" s="3"/>
      <c r="AN185" s="3"/>
      <c r="AO185" s="3"/>
      <c r="AP185" s="3"/>
      <c r="AQ185" s="3"/>
      <c r="AR185" s="3"/>
      <c r="AS185" s="3"/>
      <c r="AT185" s="3"/>
      <c r="AU185" s="3"/>
      <c r="AV185" s="3"/>
      <c r="AW185" s="3"/>
      <c r="AX185" s="3"/>
      <c r="AY185" s="3"/>
      <c r="AZ185" s="3"/>
      <c r="BA185" s="3"/>
      <c r="BB185" s="3"/>
      <c r="BC185" s="3"/>
      <c r="BD185" s="3"/>
      <c r="BE185" s="3"/>
      <c r="BF185" s="3"/>
      <c r="BG185" s="3"/>
      <c r="BH185" s="3"/>
      <c r="BI185" s="3"/>
      <c r="BJ185" s="3"/>
      <c r="BK185" s="3"/>
      <c r="BL185" s="3"/>
      <c r="BM185" s="3"/>
      <c r="BN185" s="3"/>
      <c r="BO185" s="3"/>
      <c r="BP185" s="3"/>
      <c r="BQ185" s="3"/>
      <c r="BR185" s="3"/>
      <c r="BS185" s="3"/>
      <c r="BT185" s="3"/>
      <c r="BU185" s="3"/>
      <c r="BV185" s="3"/>
      <c r="BW185" s="3"/>
      <c r="BX185" s="3"/>
      <c r="BY185" s="3"/>
      <c r="BZ185" s="3"/>
      <c r="CA185" s="3"/>
      <c r="CB185" s="3"/>
      <c r="CC185" s="3"/>
      <c r="CD185" s="3"/>
      <c r="CE185" s="3"/>
      <c r="CF185" s="3"/>
      <c r="CG185" s="3"/>
      <c r="CH185" s="3"/>
      <c r="CI185" s="3"/>
      <c r="CJ185" s="3"/>
      <c r="CK185" s="3"/>
      <c r="CL185" s="3"/>
      <c r="CM185" s="3"/>
      <c r="CN185" s="3"/>
      <c r="CO185" s="3"/>
      <c r="CP185" s="3"/>
      <c r="CQ185" s="3"/>
      <c r="CR185" s="3"/>
      <c r="CS185" s="3"/>
      <c r="CT185" s="3"/>
      <c r="CU185" s="3"/>
      <c r="CV185" s="3"/>
      <c r="CW185" s="3"/>
      <c r="CX185" s="3"/>
      <c r="CY185" s="3"/>
      <c r="CZ185" s="3"/>
      <c r="DA185" s="3"/>
      <c r="DB185" s="3"/>
      <c r="DC185" s="3"/>
      <c r="DD185" s="3"/>
      <c r="DE185" s="3"/>
      <c r="DF185" s="3"/>
      <c r="DG185" s="3"/>
      <c r="DH185" s="3"/>
      <c r="DI185" s="3"/>
      <c r="DJ185" s="3"/>
      <c r="DK185" s="3"/>
      <c r="DL185" s="3"/>
    </row>
    <row r="186" spans="10:116" s="2" customFormat="1" ht="14.45" customHeight="1">
      <c r="J186" s="3"/>
      <c r="R186" s="3"/>
      <c r="AH186" s="3"/>
      <c r="AI186" s="3"/>
      <c r="AJ186" s="3"/>
      <c r="AK186" s="3"/>
      <c r="AL186" s="3"/>
      <c r="AM186" s="3"/>
      <c r="AN186" s="3"/>
      <c r="AO186" s="3"/>
      <c r="AP186" s="3"/>
      <c r="AQ186" s="3"/>
      <c r="AR186" s="3"/>
      <c r="AS186" s="3"/>
      <c r="AT186" s="3"/>
      <c r="AU186" s="3"/>
      <c r="AV186" s="3"/>
      <c r="AW186" s="3"/>
      <c r="AX186" s="3"/>
      <c r="AY186" s="3"/>
      <c r="AZ186" s="3"/>
      <c r="BA186" s="3"/>
      <c r="BB186" s="3"/>
      <c r="BC186" s="3"/>
      <c r="BD186" s="3"/>
      <c r="BE186" s="3"/>
      <c r="BF186" s="3"/>
      <c r="BG186" s="3"/>
      <c r="BH186" s="3"/>
      <c r="BI186" s="3"/>
      <c r="BJ186" s="3"/>
      <c r="BK186" s="3"/>
      <c r="BL186" s="3"/>
      <c r="BM186" s="3"/>
      <c r="BN186" s="3"/>
      <c r="BO186" s="3"/>
      <c r="BP186" s="3"/>
      <c r="BQ186" s="3"/>
      <c r="BR186" s="3"/>
      <c r="BS186" s="3"/>
      <c r="BT186" s="3"/>
      <c r="BU186" s="3"/>
      <c r="BV186" s="3"/>
      <c r="BW186" s="3"/>
      <c r="BX186" s="3"/>
      <c r="BY186" s="3"/>
      <c r="BZ186" s="3"/>
      <c r="CA186" s="3"/>
      <c r="CB186" s="3"/>
      <c r="CC186" s="3"/>
      <c r="CD186" s="3"/>
      <c r="CE186" s="3"/>
      <c r="CF186" s="3"/>
      <c r="CG186" s="3"/>
      <c r="CH186" s="3"/>
      <c r="CI186" s="3"/>
      <c r="CJ186" s="3"/>
      <c r="CK186" s="3"/>
      <c r="CL186" s="3"/>
      <c r="CM186" s="3"/>
      <c r="CN186" s="3"/>
      <c r="CO186" s="3"/>
      <c r="CP186" s="3"/>
      <c r="CQ186" s="3"/>
      <c r="CR186" s="3"/>
      <c r="CS186" s="3"/>
      <c r="CT186" s="3"/>
      <c r="CU186" s="3"/>
      <c r="CV186" s="3"/>
      <c r="CW186" s="3"/>
      <c r="CX186" s="3"/>
      <c r="CY186" s="3"/>
      <c r="CZ186" s="3"/>
      <c r="DA186" s="3"/>
      <c r="DB186" s="3"/>
      <c r="DC186" s="3"/>
      <c r="DD186" s="3"/>
      <c r="DE186" s="3"/>
      <c r="DF186" s="3"/>
      <c r="DG186" s="3"/>
      <c r="DH186" s="3"/>
      <c r="DI186" s="3"/>
      <c r="DJ186" s="3"/>
      <c r="DK186" s="3"/>
      <c r="DL186" s="3"/>
    </row>
    <row r="187" spans="10:116" s="2" customFormat="1" ht="14.45" customHeight="1">
      <c r="J187" s="3"/>
      <c r="R187" s="3"/>
      <c r="AH187" s="3"/>
      <c r="AI187" s="3"/>
      <c r="AJ187" s="3"/>
      <c r="AK187" s="3"/>
      <c r="AL187" s="3"/>
      <c r="AM187" s="3"/>
      <c r="AN187" s="3"/>
      <c r="AO187" s="3"/>
      <c r="AP187" s="3"/>
      <c r="AQ187" s="3"/>
      <c r="AR187" s="3"/>
      <c r="AS187" s="3"/>
      <c r="AT187" s="3"/>
      <c r="AU187" s="3"/>
      <c r="AV187" s="3"/>
      <c r="AW187" s="3"/>
      <c r="AX187" s="3"/>
      <c r="AY187" s="3"/>
      <c r="AZ187" s="3"/>
      <c r="BA187" s="3"/>
      <c r="BB187" s="3"/>
      <c r="BC187" s="3"/>
      <c r="BD187" s="3"/>
      <c r="BE187" s="3"/>
      <c r="BF187" s="3"/>
      <c r="BG187" s="3"/>
      <c r="BH187" s="3"/>
      <c r="BI187" s="3"/>
      <c r="BJ187" s="3"/>
      <c r="BK187" s="3"/>
      <c r="BL187" s="3"/>
      <c r="BM187" s="3"/>
      <c r="BN187" s="3"/>
      <c r="BO187" s="3"/>
      <c r="BP187" s="3"/>
      <c r="BQ187" s="3"/>
      <c r="BR187" s="3"/>
      <c r="BS187" s="3"/>
      <c r="BT187" s="3"/>
      <c r="BU187" s="3"/>
      <c r="BV187" s="3"/>
      <c r="BW187" s="3"/>
      <c r="BX187" s="3"/>
      <c r="BY187" s="3"/>
      <c r="BZ187" s="3"/>
      <c r="CA187" s="3"/>
      <c r="CB187" s="3"/>
      <c r="CC187" s="3"/>
      <c r="CD187" s="3"/>
      <c r="CE187" s="3"/>
      <c r="CF187" s="3"/>
      <c r="CG187" s="3"/>
      <c r="CH187" s="3"/>
      <c r="CI187" s="3"/>
      <c r="CJ187" s="3"/>
      <c r="CK187" s="3"/>
      <c r="CL187" s="3"/>
      <c r="CM187" s="3"/>
      <c r="CN187" s="3"/>
      <c r="CO187" s="3"/>
      <c r="CP187" s="3"/>
      <c r="CQ187" s="3"/>
      <c r="CR187" s="3"/>
      <c r="CS187" s="3"/>
      <c r="CT187" s="3"/>
      <c r="CU187" s="3"/>
      <c r="CV187" s="3"/>
      <c r="CW187" s="3"/>
      <c r="CX187" s="3"/>
      <c r="CY187" s="3"/>
      <c r="CZ187" s="3"/>
      <c r="DA187" s="3"/>
      <c r="DB187" s="3"/>
      <c r="DC187" s="3"/>
      <c r="DD187" s="3"/>
      <c r="DE187" s="3"/>
      <c r="DF187" s="3"/>
      <c r="DG187" s="3"/>
      <c r="DH187" s="3"/>
      <c r="DI187" s="3"/>
      <c r="DJ187" s="3"/>
      <c r="DK187" s="3"/>
      <c r="DL187" s="3"/>
    </row>
    <row r="188" spans="10:116" s="2" customFormat="1" ht="14.45" customHeight="1">
      <c r="J188" s="3"/>
      <c r="R188" s="3"/>
      <c r="AH188" s="3"/>
      <c r="AI188" s="3"/>
      <c r="AJ188" s="3"/>
      <c r="AK188" s="3"/>
      <c r="AL188" s="3"/>
      <c r="AM188" s="3"/>
      <c r="AN188" s="3"/>
      <c r="AO188" s="3"/>
      <c r="AP188" s="3"/>
      <c r="AQ188" s="3"/>
      <c r="AR188" s="3"/>
      <c r="AS188" s="3"/>
      <c r="AT188" s="3"/>
      <c r="AU188" s="3"/>
      <c r="AV188" s="3"/>
      <c r="AW188" s="3"/>
      <c r="AX188" s="3"/>
      <c r="AY188" s="3"/>
      <c r="AZ188" s="3"/>
      <c r="BA188" s="3"/>
      <c r="BB188" s="3"/>
      <c r="BC188" s="3"/>
      <c r="BD188" s="3"/>
      <c r="BE188" s="3"/>
      <c r="BF188" s="3"/>
      <c r="BG188" s="3"/>
      <c r="BH188" s="3"/>
      <c r="BI188" s="3"/>
      <c r="BJ188" s="3"/>
      <c r="BK188" s="3"/>
      <c r="BL188" s="3"/>
      <c r="BM188" s="3"/>
      <c r="BN188" s="3"/>
      <c r="BO188" s="3"/>
      <c r="BP188" s="3"/>
      <c r="BQ188" s="3"/>
      <c r="BR188" s="3"/>
      <c r="BS188" s="3"/>
      <c r="BT188" s="3"/>
      <c r="BU188" s="3"/>
      <c r="BV188" s="3"/>
      <c r="BW188" s="3"/>
      <c r="BX188" s="3"/>
      <c r="BY188" s="3"/>
      <c r="BZ188" s="3"/>
      <c r="CA188" s="3"/>
      <c r="CB188" s="3"/>
      <c r="CC188" s="3"/>
      <c r="CD188" s="3"/>
      <c r="CE188" s="3"/>
      <c r="CF188" s="3"/>
      <c r="CG188" s="3"/>
      <c r="CH188" s="3"/>
      <c r="CI188" s="3"/>
      <c r="CJ188" s="3"/>
      <c r="CK188" s="3"/>
      <c r="CL188" s="3"/>
      <c r="CM188" s="3"/>
      <c r="CN188" s="3"/>
      <c r="CO188" s="3"/>
      <c r="CP188" s="3"/>
      <c r="CQ188" s="3"/>
      <c r="CR188" s="3"/>
      <c r="CS188" s="3"/>
      <c r="CT188" s="3"/>
      <c r="CU188" s="3"/>
      <c r="CV188" s="3"/>
      <c r="CW188" s="3"/>
      <c r="CX188" s="3"/>
      <c r="CY188" s="3"/>
      <c r="CZ188" s="3"/>
      <c r="DA188" s="3"/>
      <c r="DB188" s="3"/>
      <c r="DC188" s="3"/>
      <c r="DD188" s="3"/>
      <c r="DE188" s="3"/>
      <c r="DF188" s="3"/>
      <c r="DG188" s="3"/>
      <c r="DH188" s="3"/>
      <c r="DI188" s="3"/>
      <c r="DJ188" s="3"/>
      <c r="DK188" s="3"/>
      <c r="DL188" s="3"/>
    </row>
    <row r="189" spans="10:116" s="2" customFormat="1" ht="14.45" customHeight="1">
      <c r="J189" s="3"/>
      <c r="R189" s="3"/>
      <c r="AH189" s="3"/>
      <c r="AI189" s="3"/>
      <c r="AJ189" s="3"/>
      <c r="AK189" s="3"/>
      <c r="AL189" s="3"/>
      <c r="AM189" s="3"/>
      <c r="AN189" s="3"/>
      <c r="AO189" s="3"/>
      <c r="AP189" s="3"/>
      <c r="AQ189" s="3"/>
      <c r="AR189" s="3"/>
      <c r="AS189" s="3"/>
      <c r="AT189" s="3"/>
      <c r="AU189" s="3"/>
      <c r="AV189" s="3"/>
      <c r="AW189" s="3"/>
      <c r="AX189" s="3"/>
      <c r="AY189" s="3"/>
      <c r="AZ189" s="3"/>
      <c r="BA189" s="3"/>
      <c r="BB189" s="3"/>
      <c r="BC189" s="3"/>
      <c r="BD189" s="3"/>
      <c r="BE189" s="3"/>
      <c r="BF189" s="3"/>
      <c r="BG189" s="3"/>
      <c r="BH189" s="3"/>
      <c r="BI189" s="3"/>
      <c r="BJ189" s="3"/>
      <c r="BK189" s="3"/>
      <c r="BL189" s="3"/>
      <c r="BM189" s="3"/>
      <c r="BN189" s="3"/>
      <c r="BO189" s="3"/>
      <c r="BP189" s="3"/>
      <c r="BQ189" s="3"/>
      <c r="BR189" s="3"/>
      <c r="BS189" s="3"/>
      <c r="BT189" s="3"/>
      <c r="BU189" s="3"/>
      <c r="BV189" s="3"/>
      <c r="BW189" s="3"/>
      <c r="BX189" s="3"/>
      <c r="BY189" s="3"/>
      <c r="BZ189" s="3"/>
      <c r="CA189" s="3"/>
      <c r="CB189" s="3"/>
      <c r="CC189" s="3"/>
      <c r="CD189" s="3"/>
      <c r="CE189" s="3"/>
      <c r="CF189" s="3"/>
      <c r="CG189" s="3"/>
      <c r="CH189" s="3"/>
      <c r="CI189" s="3"/>
      <c r="CJ189" s="3"/>
      <c r="CK189" s="3"/>
      <c r="CL189" s="3"/>
      <c r="CM189" s="3"/>
      <c r="CN189" s="3"/>
      <c r="CO189" s="3"/>
      <c r="CP189" s="3"/>
      <c r="CQ189" s="3"/>
      <c r="CR189" s="3"/>
      <c r="CS189" s="3"/>
      <c r="CT189" s="3"/>
      <c r="CU189" s="3"/>
      <c r="CV189" s="3"/>
      <c r="CW189" s="3"/>
      <c r="CX189" s="3"/>
      <c r="CY189" s="3"/>
      <c r="CZ189" s="3"/>
      <c r="DA189" s="3"/>
      <c r="DB189" s="3"/>
      <c r="DC189" s="3"/>
      <c r="DD189" s="3"/>
      <c r="DE189" s="3"/>
      <c r="DF189" s="3"/>
      <c r="DG189" s="3"/>
      <c r="DH189" s="3"/>
      <c r="DI189" s="3"/>
      <c r="DJ189" s="3"/>
      <c r="DK189" s="3"/>
      <c r="DL189" s="3"/>
    </row>
    <row r="190" spans="10:116" s="2" customFormat="1" ht="14.45" customHeight="1">
      <c r="J190" s="3"/>
      <c r="R190" s="3"/>
      <c r="AH190" s="3"/>
      <c r="AI190" s="3"/>
      <c r="AJ190" s="3"/>
      <c r="AK190" s="3"/>
      <c r="AL190" s="3"/>
      <c r="AM190" s="3"/>
      <c r="AN190" s="3"/>
      <c r="AO190" s="3"/>
      <c r="AP190" s="3"/>
      <c r="AQ190" s="3"/>
      <c r="AR190" s="3"/>
      <c r="AS190" s="3"/>
      <c r="AT190" s="3"/>
      <c r="AU190" s="3"/>
      <c r="AV190" s="3"/>
      <c r="AW190" s="3"/>
      <c r="AX190" s="3"/>
      <c r="AY190" s="3"/>
      <c r="AZ190" s="3"/>
      <c r="BA190" s="3"/>
      <c r="BB190" s="3"/>
      <c r="BC190" s="3"/>
      <c r="BD190" s="3"/>
      <c r="BE190" s="3"/>
      <c r="BF190" s="3"/>
      <c r="BG190" s="3"/>
      <c r="BH190" s="3"/>
      <c r="BI190" s="3"/>
      <c r="BJ190" s="3"/>
      <c r="BK190" s="3"/>
      <c r="BL190" s="3"/>
      <c r="BM190" s="3"/>
      <c r="BN190" s="3"/>
      <c r="BO190" s="3"/>
      <c r="BP190" s="3"/>
      <c r="BQ190" s="3"/>
      <c r="BR190" s="3"/>
      <c r="BS190" s="3"/>
      <c r="BT190" s="3"/>
      <c r="BU190" s="3"/>
      <c r="BV190" s="3"/>
      <c r="BW190" s="3"/>
      <c r="BX190" s="3"/>
      <c r="BY190" s="3"/>
      <c r="BZ190" s="3"/>
      <c r="CA190" s="3"/>
      <c r="CB190" s="3"/>
      <c r="CC190" s="3"/>
      <c r="CD190" s="3"/>
      <c r="CE190" s="3"/>
      <c r="CF190" s="3"/>
      <c r="CG190" s="3"/>
      <c r="CH190" s="3"/>
      <c r="CI190" s="3"/>
      <c r="CJ190" s="3"/>
      <c r="CK190" s="3"/>
      <c r="CL190" s="3"/>
      <c r="CM190" s="3"/>
      <c r="CN190" s="3"/>
      <c r="CO190" s="3"/>
      <c r="CP190" s="3"/>
      <c r="CQ190" s="3"/>
      <c r="CR190" s="3"/>
      <c r="CS190" s="3"/>
      <c r="CT190" s="3"/>
      <c r="CU190" s="3"/>
      <c r="CV190" s="3"/>
      <c r="CW190" s="3"/>
      <c r="CX190" s="3"/>
      <c r="CY190" s="3"/>
      <c r="CZ190" s="3"/>
      <c r="DA190" s="3"/>
      <c r="DB190" s="3"/>
      <c r="DC190" s="3"/>
      <c r="DD190" s="3"/>
      <c r="DE190" s="3"/>
      <c r="DF190" s="3"/>
      <c r="DG190" s="3"/>
      <c r="DH190" s="3"/>
      <c r="DI190" s="3"/>
      <c r="DJ190" s="3"/>
      <c r="DK190" s="3"/>
      <c r="DL190" s="3"/>
    </row>
    <row r="191" spans="10:116" s="2" customFormat="1" ht="14.45" customHeight="1">
      <c r="J191" s="3"/>
      <c r="R191" s="3"/>
      <c r="AH191" s="3"/>
      <c r="AI191" s="3"/>
      <c r="AJ191" s="3"/>
      <c r="AK191" s="3"/>
      <c r="AL191" s="3"/>
      <c r="AM191" s="3"/>
      <c r="AN191" s="3"/>
      <c r="AO191" s="3"/>
      <c r="AP191" s="3"/>
      <c r="AQ191" s="3"/>
      <c r="AR191" s="3"/>
      <c r="AS191" s="3"/>
      <c r="AT191" s="3"/>
      <c r="AU191" s="3"/>
      <c r="AV191" s="3"/>
      <c r="AW191" s="3"/>
      <c r="AX191" s="3"/>
      <c r="AY191" s="3"/>
      <c r="AZ191" s="3"/>
      <c r="BA191" s="3"/>
      <c r="BB191" s="3"/>
      <c r="BC191" s="3"/>
      <c r="BD191" s="3"/>
      <c r="BE191" s="3"/>
      <c r="BF191" s="3"/>
      <c r="BG191" s="3"/>
      <c r="BH191" s="3"/>
      <c r="BI191" s="3"/>
      <c r="BJ191" s="3"/>
      <c r="BK191" s="3"/>
      <c r="BL191" s="3"/>
      <c r="BM191" s="3"/>
      <c r="BN191" s="3"/>
      <c r="BO191" s="3"/>
      <c r="BP191" s="3"/>
      <c r="BQ191" s="3"/>
      <c r="BR191" s="3"/>
      <c r="BS191" s="3"/>
      <c r="BT191" s="3"/>
      <c r="BU191" s="3"/>
      <c r="BV191" s="3"/>
      <c r="BW191" s="3"/>
      <c r="BX191" s="3"/>
      <c r="BY191" s="3"/>
      <c r="BZ191" s="3"/>
      <c r="CA191" s="3"/>
      <c r="CB191" s="3"/>
      <c r="CC191" s="3"/>
      <c r="CD191" s="3"/>
      <c r="CE191" s="3"/>
      <c r="CF191" s="3"/>
      <c r="CG191" s="3"/>
      <c r="CH191" s="3"/>
      <c r="CI191" s="3"/>
      <c r="CJ191" s="3"/>
      <c r="CK191" s="3"/>
      <c r="CL191" s="3"/>
      <c r="CM191" s="3"/>
      <c r="CN191" s="3"/>
      <c r="CO191" s="3"/>
      <c r="CP191" s="3"/>
      <c r="CQ191" s="3"/>
      <c r="CR191" s="3"/>
      <c r="CS191" s="3"/>
      <c r="CT191" s="3"/>
      <c r="CU191" s="3"/>
      <c r="CV191" s="3"/>
      <c r="CW191" s="3"/>
      <c r="CX191" s="3"/>
      <c r="CY191" s="3"/>
      <c r="CZ191" s="3"/>
      <c r="DA191" s="3"/>
      <c r="DB191" s="3"/>
      <c r="DC191" s="3"/>
      <c r="DD191" s="3"/>
      <c r="DE191" s="3"/>
      <c r="DF191" s="3"/>
      <c r="DG191" s="3"/>
      <c r="DH191" s="3"/>
      <c r="DI191" s="3"/>
      <c r="DJ191" s="3"/>
      <c r="DK191" s="3"/>
      <c r="DL191" s="3"/>
    </row>
    <row r="192" spans="10:116" s="2" customFormat="1" ht="14.45" customHeight="1">
      <c r="J192" s="3"/>
      <c r="R192" s="3"/>
      <c r="AH192" s="3"/>
      <c r="AI192" s="3"/>
      <c r="AJ192" s="3"/>
      <c r="AK192" s="3"/>
      <c r="AL192" s="3"/>
      <c r="AM192" s="3"/>
      <c r="AN192" s="3"/>
      <c r="AO192" s="3"/>
      <c r="AP192" s="3"/>
      <c r="AQ192" s="3"/>
      <c r="AR192" s="3"/>
      <c r="AS192" s="3"/>
      <c r="AT192" s="3"/>
      <c r="AU192" s="3"/>
      <c r="AV192" s="3"/>
      <c r="AW192" s="3"/>
      <c r="AX192" s="3"/>
      <c r="AY192" s="3"/>
      <c r="AZ192" s="3"/>
      <c r="BA192" s="3"/>
      <c r="BB192" s="3"/>
      <c r="BC192" s="3"/>
      <c r="BD192" s="3"/>
      <c r="BE192" s="3"/>
      <c r="BF192" s="3"/>
      <c r="BG192" s="3"/>
      <c r="BH192" s="3"/>
      <c r="BI192" s="3"/>
      <c r="BJ192" s="3"/>
      <c r="BK192" s="3"/>
      <c r="BL192" s="3"/>
      <c r="BM192" s="3"/>
      <c r="BN192" s="3"/>
      <c r="BO192" s="3"/>
      <c r="BP192" s="3"/>
      <c r="BQ192" s="3"/>
      <c r="BR192" s="3"/>
      <c r="BS192" s="3"/>
      <c r="BT192" s="3"/>
      <c r="BU192" s="3"/>
      <c r="BV192" s="3"/>
      <c r="BW192" s="3"/>
      <c r="BX192" s="3"/>
      <c r="BY192" s="3"/>
      <c r="BZ192" s="3"/>
      <c r="CA192" s="3"/>
      <c r="CB192" s="3"/>
      <c r="CC192" s="3"/>
      <c r="CD192" s="3"/>
      <c r="CE192" s="3"/>
      <c r="CF192" s="3"/>
      <c r="CG192" s="3"/>
      <c r="CH192" s="3"/>
      <c r="CI192" s="3"/>
      <c r="CJ192" s="3"/>
      <c r="CK192" s="3"/>
      <c r="CL192" s="3"/>
      <c r="CM192" s="3"/>
      <c r="CN192" s="3"/>
      <c r="CO192" s="3"/>
      <c r="CP192" s="3"/>
      <c r="CQ192" s="3"/>
      <c r="CR192" s="3"/>
      <c r="CS192" s="3"/>
      <c r="CT192" s="3"/>
      <c r="CU192" s="3"/>
      <c r="CV192" s="3"/>
      <c r="CW192" s="3"/>
      <c r="CX192" s="3"/>
      <c r="CY192" s="3"/>
      <c r="CZ192" s="3"/>
      <c r="DA192" s="3"/>
      <c r="DB192" s="3"/>
      <c r="DC192" s="3"/>
      <c r="DD192" s="3"/>
      <c r="DE192" s="3"/>
      <c r="DF192" s="3"/>
      <c r="DG192" s="3"/>
      <c r="DH192" s="3"/>
      <c r="DI192" s="3"/>
      <c r="DJ192" s="3"/>
      <c r="DK192" s="3"/>
      <c r="DL192" s="3"/>
    </row>
    <row r="193" spans="10:116" s="2" customFormat="1" ht="14.45" customHeight="1">
      <c r="J193" s="3"/>
      <c r="R193" s="3"/>
      <c r="AH193" s="3"/>
      <c r="AI193" s="3"/>
      <c r="AJ193" s="3"/>
      <c r="AK193" s="3"/>
      <c r="AL193" s="3"/>
      <c r="AM193" s="3"/>
      <c r="AN193" s="3"/>
      <c r="AO193" s="3"/>
      <c r="AP193" s="3"/>
      <c r="AQ193" s="3"/>
      <c r="AR193" s="3"/>
      <c r="AS193" s="3"/>
      <c r="AT193" s="3"/>
      <c r="AU193" s="3"/>
      <c r="AV193" s="3"/>
      <c r="AW193" s="3"/>
      <c r="AX193" s="3"/>
      <c r="AY193" s="3"/>
      <c r="AZ193" s="3"/>
      <c r="BA193" s="3"/>
      <c r="BB193" s="3"/>
      <c r="BC193" s="3"/>
      <c r="BD193" s="3"/>
      <c r="BE193" s="3"/>
      <c r="BF193" s="3"/>
      <c r="BG193" s="3"/>
      <c r="BH193" s="3"/>
      <c r="BI193" s="3"/>
      <c r="BJ193" s="3"/>
      <c r="BK193" s="3"/>
      <c r="BL193" s="3"/>
      <c r="BM193" s="3"/>
      <c r="BN193" s="3"/>
      <c r="BO193" s="3"/>
      <c r="BP193" s="3"/>
      <c r="BQ193" s="3"/>
      <c r="BR193" s="3"/>
      <c r="BS193" s="3"/>
      <c r="BT193" s="3"/>
      <c r="BU193" s="3"/>
      <c r="BV193" s="3"/>
      <c r="BW193" s="3"/>
      <c r="BX193" s="3"/>
      <c r="BY193" s="3"/>
      <c r="BZ193" s="3"/>
      <c r="CA193" s="3"/>
      <c r="CB193" s="3"/>
      <c r="CC193" s="3"/>
      <c r="CD193" s="3"/>
      <c r="CE193" s="3"/>
      <c r="CF193" s="3"/>
      <c r="CG193" s="3"/>
      <c r="CH193" s="3"/>
      <c r="CI193" s="3"/>
      <c r="CJ193" s="3"/>
      <c r="CK193" s="3"/>
      <c r="CL193" s="3"/>
      <c r="CM193" s="3"/>
      <c r="CN193" s="3"/>
      <c r="CO193" s="3"/>
      <c r="CP193" s="3"/>
      <c r="CQ193" s="3"/>
      <c r="CR193" s="3"/>
      <c r="CS193" s="3"/>
      <c r="CT193" s="3"/>
      <c r="CU193" s="3"/>
      <c r="CV193" s="3"/>
      <c r="CW193" s="3"/>
      <c r="CX193" s="3"/>
      <c r="CY193" s="3"/>
      <c r="CZ193" s="3"/>
      <c r="DA193" s="3"/>
      <c r="DB193" s="3"/>
      <c r="DC193" s="3"/>
      <c r="DD193" s="3"/>
      <c r="DE193" s="3"/>
      <c r="DF193" s="3"/>
      <c r="DG193" s="3"/>
      <c r="DH193" s="3"/>
      <c r="DI193" s="3"/>
      <c r="DJ193" s="3"/>
      <c r="DK193" s="3"/>
      <c r="DL193" s="3"/>
    </row>
    <row r="194" spans="10:116" s="2" customFormat="1" ht="14.45" customHeight="1">
      <c r="J194" s="3"/>
      <c r="R194" s="3"/>
      <c r="AH194" s="3"/>
      <c r="AI194" s="3"/>
      <c r="AJ194" s="3"/>
      <c r="AK194" s="3"/>
      <c r="AL194" s="3"/>
      <c r="AM194" s="3"/>
      <c r="AN194" s="3"/>
      <c r="AO194" s="3"/>
      <c r="AP194" s="3"/>
      <c r="AQ194" s="3"/>
      <c r="AR194" s="3"/>
      <c r="AS194" s="3"/>
      <c r="AT194" s="3"/>
      <c r="AU194" s="3"/>
      <c r="AV194" s="3"/>
      <c r="AW194" s="3"/>
      <c r="AX194" s="3"/>
      <c r="AY194" s="3"/>
      <c r="AZ194" s="3"/>
      <c r="BA194" s="3"/>
      <c r="BB194" s="3"/>
      <c r="BC194" s="3"/>
      <c r="BD194" s="3"/>
      <c r="BE194" s="3"/>
      <c r="BF194" s="3"/>
      <c r="BG194" s="3"/>
      <c r="BH194" s="3"/>
      <c r="BI194" s="3"/>
      <c r="BJ194" s="3"/>
      <c r="BK194" s="3"/>
      <c r="BL194" s="3"/>
      <c r="BM194" s="3"/>
      <c r="BN194" s="3"/>
      <c r="BO194" s="3"/>
      <c r="BP194" s="3"/>
      <c r="BQ194" s="3"/>
      <c r="BR194" s="3"/>
      <c r="BS194" s="3"/>
      <c r="BT194" s="3"/>
      <c r="BU194" s="3"/>
      <c r="BV194" s="3"/>
      <c r="BW194" s="3"/>
      <c r="BX194" s="3"/>
      <c r="BY194" s="3"/>
      <c r="BZ194" s="3"/>
      <c r="CA194" s="3"/>
      <c r="CB194" s="3"/>
      <c r="CC194" s="3"/>
      <c r="CD194" s="3"/>
      <c r="CE194" s="3"/>
      <c r="CF194" s="3"/>
      <c r="CG194" s="3"/>
      <c r="CH194" s="3"/>
      <c r="CI194" s="3"/>
      <c r="CJ194" s="3"/>
      <c r="CK194" s="3"/>
      <c r="CL194" s="3"/>
      <c r="CM194" s="3"/>
      <c r="CN194" s="3"/>
      <c r="CO194" s="3"/>
      <c r="CP194" s="3"/>
      <c r="CQ194" s="3"/>
      <c r="CR194" s="3"/>
      <c r="CS194" s="3"/>
      <c r="CT194" s="3"/>
      <c r="CU194" s="3"/>
      <c r="CV194" s="3"/>
      <c r="CW194" s="3"/>
      <c r="CX194" s="3"/>
      <c r="CY194" s="3"/>
      <c r="CZ194" s="3"/>
      <c r="DA194" s="3"/>
      <c r="DB194" s="3"/>
      <c r="DC194" s="3"/>
      <c r="DD194" s="3"/>
      <c r="DE194" s="3"/>
      <c r="DF194" s="3"/>
      <c r="DG194" s="3"/>
      <c r="DH194" s="3"/>
      <c r="DI194" s="3"/>
      <c r="DJ194" s="3"/>
      <c r="DK194" s="3"/>
      <c r="DL194" s="3"/>
    </row>
    <row r="195" spans="10:116" s="2" customFormat="1" ht="14.45" customHeight="1">
      <c r="J195" s="3"/>
      <c r="R195" s="3"/>
      <c r="AH195" s="3"/>
      <c r="AI195" s="3"/>
      <c r="AJ195" s="3"/>
      <c r="AK195" s="3"/>
      <c r="AL195" s="3"/>
      <c r="AM195" s="3"/>
      <c r="AN195" s="3"/>
      <c r="AO195" s="3"/>
      <c r="AP195" s="3"/>
      <c r="AQ195" s="3"/>
      <c r="AR195" s="3"/>
      <c r="AS195" s="3"/>
      <c r="AT195" s="3"/>
      <c r="AU195" s="3"/>
      <c r="AV195" s="3"/>
      <c r="AW195" s="3"/>
      <c r="AX195" s="3"/>
      <c r="AY195" s="3"/>
      <c r="AZ195" s="3"/>
      <c r="BA195" s="3"/>
      <c r="BB195" s="3"/>
      <c r="BC195" s="3"/>
      <c r="BD195" s="3"/>
      <c r="BE195" s="3"/>
      <c r="BF195" s="3"/>
      <c r="BG195" s="3"/>
      <c r="BH195" s="3"/>
      <c r="BI195" s="3"/>
      <c r="BJ195" s="3"/>
      <c r="BK195" s="3"/>
      <c r="BL195" s="3"/>
      <c r="BM195" s="3"/>
      <c r="BN195" s="3"/>
      <c r="BO195" s="3"/>
      <c r="BP195" s="3"/>
      <c r="BQ195" s="3"/>
      <c r="BR195" s="3"/>
      <c r="BS195" s="3"/>
      <c r="BT195" s="3"/>
      <c r="BU195" s="3"/>
      <c r="BV195" s="3"/>
      <c r="BW195" s="3"/>
      <c r="BX195" s="3"/>
      <c r="BY195" s="3"/>
      <c r="BZ195" s="3"/>
      <c r="CA195" s="3"/>
      <c r="CB195" s="3"/>
      <c r="CC195" s="3"/>
      <c r="CD195" s="3"/>
      <c r="CE195" s="3"/>
      <c r="CF195" s="3"/>
      <c r="CG195" s="3"/>
      <c r="CH195" s="3"/>
      <c r="CI195" s="3"/>
      <c r="CJ195" s="3"/>
      <c r="CK195" s="3"/>
      <c r="CL195" s="3"/>
      <c r="CM195" s="3"/>
      <c r="CN195" s="3"/>
      <c r="CO195" s="3"/>
      <c r="CP195" s="3"/>
      <c r="CQ195" s="3"/>
      <c r="CR195" s="3"/>
      <c r="CS195" s="3"/>
      <c r="CT195" s="3"/>
      <c r="CU195" s="3"/>
      <c r="CV195" s="3"/>
      <c r="CW195" s="3"/>
      <c r="CX195" s="3"/>
      <c r="CY195" s="3"/>
      <c r="CZ195" s="3"/>
      <c r="DA195" s="3"/>
      <c r="DB195" s="3"/>
      <c r="DC195" s="3"/>
      <c r="DD195" s="3"/>
      <c r="DE195" s="3"/>
      <c r="DF195" s="3"/>
      <c r="DG195" s="3"/>
      <c r="DH195" s="3"/>
      <c r="DI195" s="3"/>
      <c r="DJ195" s="3"/>
      <c r="DK195" s="3"/>
      <c r="DL195" s="3"/>
    </row>
    <row r="196" spans="10:116" s="2" customFormat="1" ht="14.45" customHeight="1">
      <c r="J196" s="3"/>
      <c r="R196" s="3"/>
      <c r="AH196" s="3"/>
      <c r="AI196" s="3"/>
      <c r="AJ196" s="3"/>
      <c r="AK196" s="3"/>
      <c r="AL196" s="3"/>
      <c r="AM196" s="3"/>
      <c r="AN196" s="3"/>
      <c r="AO196" s="3"/>
      <c r="AP196" s="3"/>
      <c r="AQ196" s="3"/>
      <c r="AR196" s="3"/>
      <c r="AS196" s="3"/>
      <c r="AT196" s="3"/>
      <c r="AU196" s="3"/>
      <c r="AV196" s="3"/>
      <c r="AW196" s="3"/>
      <c r="AX196" s="3"/>
      <c r="AY196" s="3"/>
      <c r="AZ196" s="3"/>
      <c r="BA196" s="3"/>
      <c r="BB196" s="3"/>
      <c r="BC196" s="3"/>
      <c r="BD196" s="3"/>
      <c r="BE196" s="3"/>
      <c r="BF196" s="3"/>
      <c r="BG196" s="3"/>
      <c r="BH196" s="3"/>
      <c r="BI196" s="3"/>
      <c r="BJ196" s="3"/>
      <c r="BK196" s="3"/>
      <c r="BL196" s="3"/>
      <c r="BM196" s="3"/>
      <c r="BN196" s="3"/>
      <c r="BO196" s="3"/>
      <c r="BP196" s="3"/>
      <c r="BQ196" s="3"/>
      <c r="BR196" s="3"/>
      <c r="BS196" s="3"/>
      <c r="BT196" s="3"/>
      <c r="BU196" s="3"/>
      <c r="BV196" s="3"/>
      <c r="BW196" s="3"/>
      <c r="BX196" s="3"/>
      <c r="BY196" s="3"/>
      <c r="BZ196" s="3"/>
      <c r="CA196" s="3"/>
      <c r="CB196" s="3"/>
      <c r="CC196" s="3"/>
      <c r="CD196" s="3"/>
      <c r="CE196" s="3"/>
      <c r="CF196" s="3"/>
      <c r="CG196" s="3"/>
      <c r="CH196" s="3"/>
      <c r="CI196" s="3"/>
      <c r="CJ196" s="3"/>
      <c r="CK196" s="3"/>
      <c r="CL196" s="3"/>
      <c r="CM196" s="3"/>
      <c r="CN196" s="3"/>
      <c r="CO196" s="3"/>
      <c r="CP196" s="3"/>
      <c r="CQ196" s="3"/>
      <c r="CR196" s="3"/>
      <c r="CS196" s="3"/>
      <c r="CT196" s="3"/>
      <c r="CU196" s="3"/>
      <c r="CV196" s="3"/>
      <c r="CW196" s="3"/>
      <c r="CX196" s="3"/>
      <c r="CY196" s="3"/>
      <c r="CZ196" s="3"/>
      <c r="DA196" s="3"/>
      <c r="DB196" s="3"/>
      <c r="DC196" s="3"/>
      <c r="DD196" s="3"/>
      <c r="DE196" s="3"/>
      <c r="DF196" s="3"/>
      <c r="DG196" s="3"/>
      <c r="DH196" s="3"/>
      <c r="DI196" s="3"/>
      <c r="DJ196" s="3"/>
      <c r="DK196" s="3"/>
      <c r="DL196" s="3"/>
    </row>
    <row r="197" spans="10:116" s="2" customFormat="1" ht="14.45" customHeight="1">
      <c r="J197" s="3"/>
      <c r="R197" s="3"/>
      <c r="AH197" s="3"/>
      <c r="AI197" s="3"/>
      <c r="AJ197" s="3"/>
      <c r="AK197" s="3"/>
      <c r="AL197" s="3"/>
      <c r="AM197" s="3"/>
      <c r="AN197" s="3"/>
      <c r="AO197" s="3"/>
      <c r="AP197" s="3"/>
      <c r="AQ197" s="3"/>
      <c r="AR197" s="3"/>
      <c r="AS197" s="3"/>
      <c r="AT197" s="3"/>
      <c r="AU197" s="3"/>
      <c r="AV197" s="3"/>
      <c r="AW197" s="3"/>
      <c r="AX197" s="3"/>
      <c r="AY197" s="3"/>
      <c r="AZ197" s="3"/>
      <c r="BA197" s="3"/>
      <c r="BB197" s="3"/>
      <c r="BC197" s="3"/>
      <c r="BD197" s="3"/>
      <c r="BE197" s="3"/>
      <c r="BF197" s="3"/>
      <c r="BG197" s="3"/>
      <c r="BH197" s="3"/>
      <c r="BI197" s="3"/>
      <c r="BJ197" s="3"/>
      <c r="BK197" s="3"/>
      <c r="BL197" s="3"/>
      <c r="BM197" s="3"/>
      <c r="BN197" s="3"/>
      <c r="BO197" s="3"/>
      <c r="BP197" s="3"/>
      <c r="BQ197" s="3"/>
      <c r="BR197" s="3"/>
      <c r="BS197" s="3"/>
      <c r="BT197" s="3"/>
      <c r="BU197" s="3"/>
      <c r="BV197" s="3"/>
      <c r="BW197" s="3"/>
      <c r="BX197" s="3"/>
      <c r="BY197" s="3"/>
      <c r="BZ197" s="3"/>
      <c r="CA197" s="3"/>
      <c r="CB197" s="3"/>
      <c r="CC197" s="3"/>
      <c r="CD197" s="3"/>
      <c r="CE197" s="3"/>
      <c r="CF197" s="3"/>
      <c r="CG197" s="3"/>
      <c r="CH197" s="3"/>
      <c r="CI197" s="3"/>
      <c r="CJ197" s="3"/>
      <c r="CK197" s="3"/>
      <c r="CL197" s="3"/>
      <c r="CM197" s="3"/>
      <c r="CN197" s="3"/>
      <c r="CO197" s="3"/>
      <c r="CP197" s="3"/>
      <c r="CQ197" s="3"/>
      <c r="CR197" s="3"/>
      <c r="CS197" s="3"/>
      <c r="CT197" s="3"/>
      <c r="CU197" s="3"/>
      <c r="CV197" s="3"/>
      <c r="CW197" s="3"/>
      <c r="CX197" s="3"/>
      <c r="CY197" s="3"/>
      <c r="CZ197" s="3"/>
      <c r="DA197" s="3"/>
      <c r="DB197" s="3"/>
      <c r="DC197" s="3"/>
      <c r="DD197" s="3"/>
      <c r="DE197" s="3"/>
      <c r="DF197" s="3"/>
      <c r="DG197" s="3"/>
      <c r="DH197" s="3"/>
      <c r="DI197" s="3"/>
      <c r="DJ197" s="3"/>
      <c r="DK197" s="3"/>
      <c r="DL197" s="3"/>
    </row>
    <row r="198" spans="10:116" s="2" customFormat="1" ht="14.45" customHeight="1">
      <c r="J198" s="3"/>
      <c r="R198" s="3"/>
      <c r="AH198" s="3"/>
      <c r="AI198" s="3"/>
      <c r="AJ198" s="3"/>
      <c r="AK198" s="3"/>
      <c r="AL198" s="3"/>
      <c r="AM198" s="3"/>
      <c r="AN198" s="3"/>
      <c r="AO198" s="3"/>
      <c r="AP198" s="3"/>
      <c r="AQ198" s="3"/>
      <c r="AR198" s="3"/>
      <c r="AS198" s="3"/>
      <c r="AT198" s="3"/>
      <c r="AU198" s="3"/>
      <c r="AV198" s="3"/>
      <c r="AW198" s="3"/>
      <c r="AX198" s="3"/>
      <c r="AY198" s="3"/>
      <c r="AZ198" s="3"/>
      <c r="BA198" s="3"/>
      <c r="BB198" s="3"/>
      <c r="BC198" s="3"/>
      <c r="BD198" s="3"/>
      <c r="BE198" s="3"/>
      <c r="BF198" s="3"/>
      <c r="BG198" s="3"/>
      <c r="BH198" s="3"/>
      <c r="BI198" s="3"/>
      <c r="BJ198" s="3"/>
      <c r="BK198" s="3"/>
      <c r="BL198" s="3"/>
      <c r="BM198" s="3"/>
      <c r="BN198" s="3"/>
      <c r="BO198" s="3"/>
      <c r="BP198" s="3"/>
      <c r="BQ198" s="3"/>
      <c r="BR198" s="3"/>
      <c r="BS198" s="3"/>
      <c r="BT198" s="3"/>
      <c r="BU198" s="3"/>
      <c r="BV198" s="3"/>
      <c r="BW198" s="3"/>
      <c r="BX198" s="3"/>
      <c r="BY198" s="3"/>
      <c r="BZ198" s="3"/>
      <c r="CA198" s="3"/>
      <c r="CB198" s="3"/>
      <c r="CC198" s="3"/>
      <c r="CD198" s="3"/>
      <c r="CE198" s="3"/>
      <c r="CF198" s="3"/>
      <c r="CG198" s="3"/>
      <c r="CH198" s="3"/>
      <c r="CI198" s="3"/>
      <c r="CJ198" s="3"/>
      <c r="CK198" s="3"/>
      <c r="CL198" s="3"/>
      <c r="CM198" s="3"/>
      <c r="CN198" s="3"/>
      <c r="CO198" s="3"/>
      <c r="CP198" s="3"/>
      <c r="CQ198" s="3"/>
      <c r="CR198" s="3"/>
      <c r="CS198" s="3"/>
      <c r="CT198" s="3"/>
      <c r="CU198" s="3"/>
      <c r="CV198" s="3"/>
      <c r="CW198" s="3"/>
      <c r="CX198" s="3"/>
      <c r="CY198" s="3"/>
      <c r="CZ198" s="3"/>
      <c r="DA198" s="3"/>
      <c r="DB198" s="3"/>
      <c r="DC198" s="3"/>
      <c r="DD198" s="3"/>
      <c r="DE198" s="3"/>
      <c r="DF198" s="3"/>
      <c r="DG198" s="3"/>
      <c r="DH198" s="3"/>
      <c r="DI198" s="3"/>
      <c r="DJ198" s="3"/>
      <c r="DK198" s="3"/>
      <c r="DL198" s="3"/>
    </row>
    <row r="199" spans="10:116" s="2" customFormat="1" ht="14.45" customHeight="1">
      <c r="J199" s="3"/>
      <c r="R199" s="3"/>
      <c r="AH199" s="3"/>
      <c r="AI199" s="3"/>
      <c r="AJ199" s="3"/>
      <c r="AK199" s="3"/>
      <c r="AL199" s="3"/>
      <c r="AM199" s="3"/>
      <c r="AN199" s="3"/>
      <c r="AO199" s="3"/>
      <c r="AP199" s="3"/>
      <c r="AQ199" s="3"/>
      <c r="AR199" s="3"/>
      <c r="AS199" s="3"/>
      <c r="AT199" s="3"/>
      <c r="AU199" s="3"/>
      <c r="AV199" s="3"/>
      <c r="AW199" s="3"/>
      <c r="AX199" s="3"/>
      <c r="AY199" s="3"/>
      <c r="AZ199" s="3"/>
      <c r="BA199" s="3"/>
      <c r="BB199" s="3"/>
      <c r="BC199" s="3"/>
      <c r="BD199" s="3"/>
      <c r="BE199" s="3"/>
      <c r="BF199" s="3"/>
      <c r="BG199" s="3"/>
      <c r="BH199" s="3"/>
      <c r="BI199" s="3"/>
      <c r="BJ199" s="3"/>
      <c r="BK199" s="3"/>
      <c r="BL199" s="3"/>
      <c r="BM199" s="3"/>
      <c r="BN199" s="3"/>
      <c r="BO199" s="3"/>
      <c r="BP199" s="3"/>
      <c r="BQ199" s="3"/>
      <c r="BR199" s="3"/>
      <c r="BS199" s="3"/>
      <c r="BT199" s="3"/>
      <c r="BU199" s="3"/>
      <c r="BV199" s="3"/>
      <c r="BW199" s="3"/>
      <c r="BX199" s="3"/>
      <c r="BY199" s="3"/>
      <c r="BZ199" s="3"/>
      <c r="CA199" s="3"/>
      <c r="CB199" s="3"/>
      <c r="CC199" s="3"/>
      <c r="CD199" s="3"/>
      <c r="CE199" s="3"/>
      <c r="CF199" s="3"/>
      <c r="CG199" s="3"/>
      <c r="CH199" s="3"/>
      <c r="CI199" s="3"/>
      <c r="CJ199" s="3"/>
      <c r="CK199" s="3"/>
      <c r="CL199" s="3"/>
      <c r="CM199" s="3"/>
      <c r="CN199" s="3"/>
      <c r="CO199" s="3"/>
      <c r="CP199" s="3"/>
      <c r="CQ199" s="3"/>
      <c r="CR199" s="3"/>
      <c r="CS199" s="3"/>
      <c r="CT199" s="3"/>
      <c r="CU199" s="3"/>
      <c r="CV199" s="3"/>
      <c r="CW199" s="3"/>
      <c r="CX199" s="3"/>
      <c r="CY199" s="3"/>
      <c r="CZ199" s="3"/>
      <c r="DA199" s="3"/>
      <c r="DB199" s="3"/>
      <c r="DC199" s="3"/>
      <c r="DD199" s="3"/>
      <c r="DE199" s="3"/>
      <c r="DF199" s="3"/>
      <c r="DG199" s="3"/>
      <c r="DH199" s="3"/>
      <c r="DI199" s="3"/>
      <c r="DJ199" s="3"/>
      <c r="DK199" s="3"/>
      <c r="DL199" s="3"/>
    </row>
    <row r="200" spans="10:116" s="2" customFormat="1" ht="14.45" customHeight="1">
      <c r="J200" s="3"/>
      <c r="R200" s="3"/>
      <c r="AH200" s="3"/>
      <c r="AI200" s="3"/>
      <c r="AJ200" s="3"/>
      <c r="AK200" s="3"/>
      <c r="AL200" s="3"/>
      <c r="AM200" s="3"/>
      <c r="AN200" s="3"/>
      <c r="AO200" s="3"/>
      <c r="AP200" s="3"/>
      <c r="AQ200" s="3"/>
      <c r="AR200" s="3"/>
      <c r="AS200" s="3"/>
      <c r="AT200" s="3"/>
      <c r="AU200" s="3"/>
      <c r="AV200" s="3"/>
      <c r="AW200" s="3"/>
      <c r="AX200" s="3"/>
      <c r="AY200" s="3"/>
      <c r="AZ200" s="3"/>
      <c r="BA200" s="3"/>
      <c r="BB200" s="3"/>
      <c r="BC200" s="3"/>
      <c r="BD200" s="3"/>
      <c r="BE200" s="3"/>
      <c r="BF200" s="3"/>
      <c r="BG200" s="3"/>
      <c r="BH200" s="3"/>
      <c r="BI200" s="3"/>
      <c r="BJ200" s="3"/>
      <c r="BK200" s="3"/>
      <c r="BL200" s="3"/>
      <c r="BM200" s="3"/>
      <c r="BN200" s="3"/>
      <c r="BO200" s="3"/>
      <c r="BP200" s="3"/>
      <c r="BQ200" s="3"/>
      <c r="BR200" s="3"/>
      <c r="BS200" s="3"/>
      <c r="BT200" s="3"/>
      <c r="BU200" s="3"/>
      <c r="BV200" s="3"/>
      <c r="BW200" s="3"/>
      <c r="BX200" s="3"/>
      <c r="BY200" s="3"/>
      <c r="BZ200" s="3"/>
      <c r="CA200" s="3"/>
      <c r="CB200" s="3"/>
      <c r="CC200" s="3"/>
      <c r="CD200" s="3"/>
      <c r="CE200" s="3"/>
      <c r="CF200" s="3"/>
      <c r="CG200" s="3"/>
      <c r="CH200" s="3"/>
      <c r="CI200" s="3"/>
      <c r="CJ200" s="3"/>
      <c r="CK200" s="3"/>
      <c r="CL200" s="3"/>
      <c r="CM200" s="3"/>
      <c r="CN200" s="3"/>
      <c r="CO200" s="3"/>
      <c r="CP200" s="3"/>
      <c r="CQ200" s="3"/>
      <c r="CR200" s="3"/>
      <c r="CS200" s="3"/>
      <c r="CT200" s="3"/>
      <c r="CU200" s="3"/>
      <c r="CV200" s="3"/>
      <c r="CW200" s="3"/>
      <c r="CX200" s="3"/>
      <c r="CY200" s="3"/>
      <c r="CZ200" s="3"/>
      <c r="DA200" s="3"/>
      <c r="DB200" s="3"/>
      <c r="DC200" s="3"/>
      <c r="DD200" s="3"/>
      <c r="DE200" s="3"/>
      <c r="DF200" s="3"/>
      <c r="DG200" s="3"/>
      <c r="DH200" s="3"/>
      <c r="DI200" s="3"/>
      <c r="DJ200" s="3"/>
      <c r="DK200" s="3"/>
      <c r="DL200" s="3"/>
    </row>
    <row r="201" spans="10:116" s="2" customFormat="1" ht="14.45" customHeight="1">
      <c r="J201" s="3"/>
      <c r="R201" s="3"/>
      <c r="AH201" s="3"/>
      <c r="AI201" s="3"/>
      <c r="AJ201" s="3"/>
      <c r="AK201" s="3"/>
      <c r="AL201" s="3"/>
      <c r="AM201" s="3"/>
      <c r="AN201" s="3"/>
      <c r="AO201" s="3"/>
      <c r="AP201" s="3"/>
      <c r="AQ201" s="3"/>
      <c r="AR201" s="3"/>
      <c r="AS201" s="3"/>
      <c r="AT201" s="3"/>
      <c r="AU201" s="3"/>
      <c r="AV201" s="3"/>
      <c r="AW201" s="3"/>
      <c r="AX201" s="3"/>
      <c r="AY201" s="3"/>
      <c r="AZ201" s="3"/>
      <c r="BA201" s="3"/>
      <c r="BB201" s="3"/>
      <c r="BC201" s="3"/>
      <c r="BD201" s="3"/>
      <c r="BE201" s="3"/>
      <c r="BF201" s="3"/>
      <c r="BG201" s="3"/>
      <c r="BH201" s="3"/>
      <c r="BI201" s="3"/>
      <c r="BJ201" s="3"/>
      <c r="BK201" s="3"/>
      <c r="BL201" s="3"/>
      <c r="BM201" s="3"/>
      <c r="BN201" s="3"/>
      <c r="BO201" s="3"/>
      <c r="BP201" s="3"/>
      <c r="BQ201" s="3"/>
      <c r="BR201" s="3"/>
      <c r="BS201" s="3"/>
      <c r="BT201" s="3"/>
      <c r="BU201" s="3"/>
      <c r="BV201" s="3"/>
      <c r="BW201" s="3"/>
      <c r="BX201" s="3"/>
      <c r="BY201" s="3"/>
      <c r="BZ201" s="3"/>
      <c r="CA201" s="3"/>
      <c r="CB201" s="3"/>
      <c r="CC201" s="3"/>
      <c r="CD201" s="3"/>
      <c r="CE201" s="3"/>
      <c r="CF201" s="3"/>
      <c r="CG201" s="3"/>
      <c r="CH201" s="3"/>
      <c r="CI201" s="3"/>
      <c r="CJ201" s="3"/>
      <c r="CK201" s="3"/>
      <c r="CL201" s="3"/>
      <c r="CM201" s="3"/>
      <c r="CN201" s="3"/>
      <c r="CO201" s="3"/>
      <c r="CP201" s="3"/>
      <c r="CQ201" s="3"/>
      <c r="CR201" s="3"/>
      <c r="CS201" s="3"/>
      <c r="CT201" s="3"/>
      <c r="CU201" s="3"/>
      <c r="CV201" s="3"/>
      <c r="CW201" s="3"/>
      <c r="CX201" s="3"/>
      <c r="CY201" s="3"/>
      <c r="CZ201" s="3"/>
      <c r="DA201" s="3"/>
      <c r="DB201" s="3"/>
      <c r="DC201" s="3"/>
      <c r="DD201" s="3"/>
      <c r="DE201" s="3"/>
      <c r="DF201" s="3"/>
      <c r="DG201" s="3"/>
      <c r="DH201" s="3"/>
      <c r="DI201" s="3"/>
      <c r="DJ201" s="3"/>
      <c r="DK201" s="3"/>
      <c r="DL201" s="3"/>
    </row>
    <row r="202" spans="10:116" s="2" customFormat="1" ht="14.45" customHeight="1">
      <c r="J202" s="3"/>
      <c r="R202" s="3"/>
      <c r="AH202" s="3"/>
      <c r="AI202" s="3"/>
      <c r="AJ202" s="3"/>
      <c r="AK202" s="3"/>
      <c r="AL202" s="3"/>
      <c r="AM202" s="3"/>
      <c r="AN202" s="3"/>
      <c r="AO202" s="3"/>
      <c r="AP202" s="3"/>
      <c r="AQ202" s="3"/>
      <c r="AR202" s="3"/>
      <c r="AS202" s="3"/>
      <c r="AT202" s="3"/>
      <c r="AU202" s="3"/>
      <c r="AV202" s="3"/>
      <c r="AW202" s="3"/>
      <c r="AX202" s="3"/>
      <c r="AY202" s="3"/>
      <c r="AZ202" s="3"/>
      <c r="BA202" s="3"/>
      <c r="BB202" s="3"/>
      <c r="BC202" s="3"/>
      <c r="BD202" s="3"/>
      <c r="BE202" s="3"/>
      <c r="BF202" s="3"/>
      <c r="BG202" s="3"/>
      <c r="BH202" s="3"/>
      <c r="BI202" s="3"/>
      <c r="BJ202" s="3"/>
      <c r="BK202" s="3"/>
      <c r="BL202" s="3"/>
      <c r="BM202" s="3"/>
      <c r="BN202" s="3"/>
      <c r="BO202" s="3"/>
      <c r="BP202" s="3"/>
      <c r="BQ202" s="3"/>
      <c r="BR202" s="3"/>
      <c r="BS202" s="3"/>
      <c r="BT202" s="3"/>
      <c r="BU202" s="3"/>
      <c r="BV202" s="3"/>
      <c r="BW202" s="3"/>
      <c r="BX202" s="3"/>
      <c r="BY202" s="3"/>
      <c r="BZ202" s="3"/>
      <c r="CA202" s="3"/>
      <c r="CB202" s="3"/>
      <c r="CC202" s="3"/>
      <c r="CD202" s="3"/>
      <c r="CE202" s="3"/>
      <c r="CF202" s="3"/>
      <c r="CG202" s="3"/>
      <c r="CH202" s="3"/>
      <c r="CI202" s="3"/>
      <c r="CJ202" s="3"/>
      <c r="CK202" s="3"/>
      <c r="CL202" s="3"/>
      <c r="CM202" s="3"/>
      <c r="CN202" s="3"/>
      <c r="CO202" s="3"/>
      <c r="CP202" s="3"/>
      <c r="CQ202" s="3"/>
      <c r="CR202" s="3"/>
      <c r="CS202" s="3"/>
      <c r="CT202" s="3"/>
      <c r="CU202" s="3"/>
      <c r="CV202" s="3"/>
      <c r="CW202" s="3"/>
      <c r="CX202" s="3"/>
      <c r="CY202" s="3"/>
      <c r="CZ202" s="3"/>
      <c r="DA202" s="3"/>
      <c r="DB202" s="3"/>
      <c r="DC202" s="3"/>
      <c r="DD202" s="3"/>
      <c r="DE202" s="3"/>
      <c r="DF202" s="3"/>
      <c r="DG202" s="3"/>
      <c r="DH202" s="3"/>
      <c r="DI202" s="3"/>
      <c r="DJ202" s="3"/>
      <c r="DK202" s="3"/>
      <c r="DL202" s="3"/>
    </row>
    <row r="203" spans="10:116" s="2" customFormat="1" ht="14.45" customHeight="1">
      <c r="J203" s="3"/>
      <c r="R203" s="3"/>
      <c r="AH203" s="3"/>
      <c r="AI203" s="3"/>
      <c r="AJ203" s="3"/>
      <c r="AK203" s="3"/>
      <c r="AL203" s="3"/>
      <c r="AM203" s="3"/>
      <c r="AN203" s="3"/>
      <c r="AO203" s="3"/>
      <c r="AP203" s="3"/>
      <c r="AQ203" s="3"/>
      <c r="AR203" s="3"/>
      <c r="AS203" s="3"/>
      <c r="AT203" s="3"/>
      <c r="AU203" s="3"/>
      <c r="AV203" s="3"/>
      <c r="AW203" s="3"/>
      <c r="AX203" s="3"/>
      <c r="AY203" s="3"/>
      <c r="AZ203" s="3"/>
      <c r="BA203" s="3"/>
      <c r="BB203" s="3"/>
      <c r="BC203" s="3"/>
      <c r="BD203" s="3"/>
      <c r="BE203" s="3"/>
      <c r="BF203" s="3"/>
      <c r="BG203" s="3"/>
      <c r="BH203" s="3"/>
      <c r="BI203" s="3"/>
      <c r="BJ203" s="3"/>
      <c r="BK203" s="3"/>
      <c r="BL203" s="3"/>
      <c r="BM203" s="3"/>
      <c r="BN203" s="3"/>
      <c r="BO203" s="3"/>
      <c r="BP203" s="3"/>
      <c r="BQ203" s="3"/>
      <c r="BR203" s="3"/>
      <c r="BS203" s="3"/>
      <c r="BT203" s="3"/>
      <c r="BU203" s="3"/>
      <c r="BV203" s="3"/>
      <c r="BW203" s="3"/>
      <c r="BX203" s="3"/>
      <c r="BY203" s="3"/>
      <c r="BZ203" s="3"/>
      <c r="CA203" s="3"/>
      <c r="CB203" s="3"/>
      <c r="CC203" s="3"/>
      <c r="CD203" s="3"/>
      <c r="CE203" s="3"/>
      <c r="CF203" s="3"/>
      <c r="CG203" s="3"/>
      <c r="CH203" s="3"/>
      <c r="CI203" s="3"/>
      <c r="CJ203" s="3"/>
      <c r="CK203" s="3"/>
      <c r="CL203" s="3"/>
      <c r="CM203" s="3"/>
      <c r="CN203" s="3"/>
      <c r="CO203" s="3"/>
      <c r="CP203" s="3"/>
      <c r="CQ203" s="3"/>
      <c r="CR203" s="3"/>
      <c r="CS203" s="3"/>
      <c r="CT203" s="3"/>
      <c r="CU203" s="3"/>
      <c r="CV203" s="3"/>
      <c r="CW203" s="3"/>
      <c r="CX203" s="3"/>
      <c r="CY203" s="3"/>
      <c r="CZ203" s="3"/>
      <c r="DA203" s="3"/>
      <c r="DB203" s="3"/>
      <c r="DC203" s="3"/>
      <c r="DD203" s="3"/>
      <c r="DE203" s="3"/>
      <c r="DF203" s="3"/>
      <c r="DG203" s="3"/>
      <c r="DH203" s="3"/>
      <c r="DI203" s="3"/>
      <c r="DJ203" s="3"/>
      <c r="DK203" s="3"/>
      <c r="DL203" s="3"/>
    </row>
    <row r="204" spans="10:116" s="2" customFormat="1" ht="14.45" customHeight="1">
      <c r="J204" s="3"/>
      <c r="R204" s="3"/>
      <c r="AH204" s="3"/>
      <c r="AI204" s="3"/>
      <c r="AJ204" s="3"/>
      <c r="AK204" s="3"/>
      <c r="AL204" s="3"/>
      <c r="AM204" s="3"/>
      <c r="AN204" s="3"/>
      <c r="AO204" s="3"/>
      <c r="AP204" s="3"/>
      <c r="AQ204" s="3"/>
      <c r="AR204" s="3"/>
      <c r="AS204" s="3"/>
      <c r="AT204" s="3"/>
      <c r="AU204" s="3"/>
      <c r="AV204" s="3"/>
      <c r="AW204" s="3"/>
      <c r="AX204" s="3"/>
      <c r="AY204" s="3"/>
      <c r="AZ204" s="3"/>
      <c r="BA204" s="3"/>
      <c r="BB204" s="3"/>
      <c r="BC204" s="3"/>
      <c r="BD204" s="3"/>
      <c r="BE204" s="3"/>
      <c r="BF204" s="3"/>
      <c r="BG204" s="3"/>
      <c r="BH204" s="3"/>
      <c r="BI204" s="3"/>
      <c r="BJ204" s="3"/>
      <c r="BK204" s="3"/>
      <c r="BL204" s="3"/>
      <c r="BM204" s="3"/>
      <c r="BN204" s="3"/>
      <c r="BO204" s="3"/>
      <c r="BP204" s="3"/>
      <c r="BQ204" s="3"/>
      <c r="BR204" s="3"/>
      <c r="BS204" s="3"/>
      <c r="BT204" s="3"/>
      <c r="BU204" s="3"/>
      <c r="BV204" s="3"/>
      <c r="BW204" s="3"/>
      <c r="BX204" s="3"/>
      <c r="BY204" s="3"/>
      <c r="BZ204" s="3"/>
      <c r="CA204" s="3"/>
      <c r="CB204" s="3"/>
      <c r="CC204" s="3"/>
      <c r="CD204" s="3"/>
      <c r="CE204" s="3"/>
      <c r="CF204" s="3"/>
      <c r="CG204" s="3"/>
      <c r="CH204" s="3"/>
      <c r="CI204" s="3"/>
      <c r="CJ204" s="3"/>
      <c r="CK204" s="3"/>
      <c r="CL204" s="3"/>
      <c r="CM204" s="3"/>
      <c r="CN204" s="3"/>
      <c r="CO204" s="3"/>
      <c r="CP204" s="3"/>
      <c r="CQ204" s="3"/>
      <c r="CR204" s="3"/>
      <c r="CS204" s="3"/>
      <c r="CT204" s="3"/>
      <c r="CU204" s="3"/>
      <c r="CV204" s="3"/>
      <c r="CW204" s="3"/>
      <c r="CX204" s="3"/>
      <c r="CY204" s="3"/>
      <c r="CZ204" s="3"/>
      <c r="DA204" s="3"/>
      <c r="DB204" s="3"/>
      <c r="DC204" s="3"/>
      <c r="DD204" s="3"/>
      <c r="DE204" s="3"/>
      <c r="DF204" s="3"/>
      <c r="DG204" s="3"/>
      <c r="DH204" s="3"/>
      <c r="DI204" s="3"/>
      <c r="DJ204" s="3"/>
      <c r="DK204" s="3"/>
      <c r="DL204" s="3"/>
    </row>
    <row r="205" spans="10:116" s="2" customFormat="1" ht="14.45" customHeight="1">
      <c r="J205" s="3"/>
      <c r="R205" s="3"/>
      <c r="AH205" s="3"/>
      <c r="AI205" s="3"/>
      <c r="AJ205" s="3"/>
      <c r="AK205" s="3"/>
      <c r="AL205" s="3"/>
      <c r="AM205" s="3"/>
      <c r="AN205" s="3"/>
      <c r="AO205" s="3"/>
      <c r="AP205" s="3"/>
      <c r="AQ205" s="3"/>
      <c r="AR205" s="3"/>
      <c r="AS205" s="3"/>
      <c r="AT205" s="3"/>
      <c r="AU205" s="3"/>
      <c r="AV205" s="3"/>
      <c r="AW205" s="3"/>
      <c r="AX205" s="3"/>
      <c r="AY205" s="3"/>
      <c r="AZ205" s="3"/>
      <c r="BA205" s="3"/>
      <c r="BB205" s="3"/>
      <c r="BC205" s="3"/>
      <c r="BD205" s="3"/>
      <c r="BE205" s="3"/>
      <c r="BF205" s="3"/>
      <c r="BG205" s="3"/>
      <c r="BH205" s="3"/>
      <c r="BI205" s="3"/>
      <c r="BJ205" s="3"/>
      <c r="BK205" s="3"/>
      <c r="BL205" s="3"/>
      <c r="BM205" s="3"/>
      <c r="BN205" s="3"/>
      <c r="BO205" s="3"/>
      <c r="BP205" s="3"/>
      <c r="BQ205" s="3"/>
      <c r="BR205" s="3"/>
      <c r="BS205" s="3"/>
      <c r="BT205" s="3"/>
      <c r="BU205" s="3"/>
      <c r="BV205" s="3"/>
      <c r="BW205" s="3"/>
      <c r="BX205" s="3"/>
      <c r="BY205" s="3"/>
      <c r="BZ205" s="3"/>
      <c r="CA205" s="3"/>
      <c r="CB205" s="3"/>
      <c r="CC205" s="3"/>
      <c r="CD205" s="3"/>
      <c r="CE205" s="3"/>
      <c r="CF205" s="3"/>
      <c r="CG205" s="3"/>
      <c r="CH205" s="3"/>
      <c r="CI205" s="3"/>
      <c r="CJ205" s="3"/>
      <c r="CK205" s="3"/>
      <c r="CL205" s="3"/>
      <c r="CM205" s="3"/>
      <c r="CN205" s="3"/>
      <c r="CO205" s="3"/>
      <c r="CP205" s="3"/>
      <c r="CQ205" s="3"/>
      <c r="CR205" s="3"/>
      <c r="CS205" s="3"/>
      <c r="CT205" s="3"/>
      <c r="CU205" s="3"/>
      <c r="CV205" s="3"/>
      <c r="CW205" s="3"/>
      <c r="CX205" s="3"/>
      <c r="CY205" s="3"/>
      <c r="CZ205" s="3"/>
      <c r="DA205" s="3"/>
      <c r="DB205" s="3"/>
      <c r="DC205" s="3"/>
      <c r="DD205" s="3"/>
      <c r="DE205" s="3"/>
      <c r="DF205" s="3"/>
      <c r="DG205" s="3"/>
      <c r="DH205" s="3"/>
      <c r="DI205" s="3"/>
      <c r="DJ205" s="3"/>
      <c r="DK205" s="3"/>
      <c r="DL205" s="3"/>
    </row>
    <row r="206" spans="10:116" s="2" customFormat="1" ht="14.45" customHeight="1">
      <c r="J206" s="3"/>
      <c r="R206" s="3"/>
      <c r="AH206" s="3"/>
      <c r="AI206" s="3"/>
      <c r="AJ206" s="3"/>
      <c r="AK206" s="3"/>
      <c r="AL206" s="3"/>
      <c r="AM206" s="3"/>
      <c r="AN206" s="3"/>
      <c r="AO206" s="3"/>
      <c r="AP206" s="3"/>
      <c r="AQ206" s="3"/>
      <c r="AR206" s="3"/>
      <c r="AS206" s="3"/>
      <c r="AT206" s="3"/>
      <c r="AU206" s="3"/>
      <c r="AV206" s="3"/>
      <c r="AW206" s="3"/>
      <c r="AX206" s="3"/>
      <c r="AY206" s="3"/>
      <c r="AZ206" s="3"/>
      <c r="BA206" s="3"/>
      <c r="BB206" s="3"/>
      <c r="BC206" s="3"/>
      <c r="BD206" s="3"/>
      <c r="BE206" s="3"/>
      <c r="BF206" s="3"/>
      <c r="BG206" s="3"/>
      <c r="BH206" s="3"/>
      <c r="BI206" s="3"/>
      <c r="BJ206" s="3"/>
      <c r="BK206" s="3"/>
      <c r="BL206" s="3"/>
      <c r="BM206" s="3"/>
      <c r="BN206" s="3"/>
      <c r="BO206" s="3"/>
      <c r="BP206" s="3"/>
      <c r="BQ206" s="3"/>
      <c r="BR206" s="3"/>
      <c r="BS206" s="3"/>
      <c r="BT206" s="3"/>
      <c r="BU206" s="3"/>
      <c r="BV206" s="3"/>
      <c r="BW206" s="3"/>
      <c r="BX206" s="3"/>
      <c r="BY206" s="3"/>
      <c r="BZ206" s="3"/>
      <c r="CA206" s="3"/>
      <c r="CB206" s="3"/>
      <c r="CC206" s="3"/>
      <c r="CD206" s="3"/>
      <c r="CE206" s="3"/>
      <c r="CF206" s="3"/>
      <c r="CG206" s="3"/>
      <c r="CH206" s="3"/>
      <c r="CI206" s="3"/>
      <c r="CJ206" s="3"/>
      <c r="CK206" s="3"/>
      <c r="CL206" s="3"/>
      <c r="CM206" s="3"/>
      <c r="CN206" s="3"/>
      <c r="CO206" s="3"/>
      <c r="CP206" s="3"/>
      <c r="CQ206" s="3"/>
      <c r="CR206" s="3"/>
      <c r="CS206" s="3"/>
      <c r="CT206" s="3"/>
      <c r="CU206" s="3"/>
      <c r="CV206" s="3"/>
      <c r="CW206" s="3"/>
      <c r="CX206" s="3"/>
      <c r="CY206" s="3"/>
      <c r="CZ206" s="3"/>
      <c r="DA206" s="3"/>
      <c r="DB206" s="3"/>
      <c r="DC206" s="3"/>
      <c r="DD206" s="3"/>
      <c r="DE206" s="3"/>
      <c r="DF206" s="3"/>
      <c r="DG206" s="3"/>
      <c r="DH206" s="3"/>
      <c r="DI206" s="3"/>
      <c r="DJ206" s="3"/>
      <c r="DK206" s="3"/>
      <c r="DL206" s="3"/>
    </row>
    <row r="207" spans="10:116" s="2" customFormat="1" ht="14.45" customHeight="1">
      <c r="J207" s="3"/>
      <c r="R207" s="3"/>
      <c r="AH207" s="3"/>
      <c r="AI207" s="3"/>
      <c r="AJ207" s="3"/>
      <c r="AK207" s="3"/>
      <c r="AL207" s="3"/>
      <c r="AM207" s="3"/>
      <c r="AN207" s="3"/>
      <c r="AO207" s="3"/>
      <c r="AP207" s="3"/>
      <c r="AQ207" s="3"/>
      <c r="AR207" s="3"/>
      <c r="AS207" s="3"/>
      <c r="AT207" s="3"/>
      <c r="AU207" s="3"/>
      <c r="AV207" s="3"/>
      <c r="AW207" s="3"/>
      <c r="AX207" s="3"/>
      <c r="AY207" s="3"/>
      <c r="AZ207" s="3"/>
      <c r="BA207" s="3"/>
      <c r="BB207" s="3"/>
      <c r="BC207" s="3"/>
      <c r="BD207" s="3"/>
      <c r="BE207" s="3"/>
      <c r="BF207" s="3"/>
      <c r="BG207" s="3"/>
      <c r="BH207" s="3"/>
      <c r="BI207" s="3"/>
      <c r="BJ207" s="3"/>
      <c r="BK207" s="3"/>
      <c r="BL207" s="3"/>
      <c r="BM207" s="3"/>
      <c r="BN207" s="3"/>
      <c r="BO207" s="3"/>
      <c r="BP207" s="3"/>
      <c r="BQ207" s="3"/>
      <c r="BR207" s="3"/>
      <c r="BS207" s="3"/>
      <c r="BT207" s="3"/>
      <c r="BU207" s="3"/>
      <c r="BV207" s="3"/>
      <c r="BW207" s="3"/>
      <c r="BX207" s="3"/>
      <c r="BY207" s="3"/>
      <c r="BZ207" s="3"/>
      <c r="CA207" s="3"/>
      <c r="CB207" s="3"/>
      <c r="CC207" s="3"/>
      <c r="CD207" s="3"/>
      <c r="CE207" s="3"/>
      <c r="CF207" s="3"/>
      <c r="CG207" s="3"/>
      <c r="CH207" s="3"/>
      <c r="CI207" s="3"/>
      <c r="CJ207" s="3"/>
      <c r="CK207" s="3"/>
      <c r="CL207" s="3"/>
      <c r="CM207" s="3"/>
      <c r="CN207" s="3"/>
      <c r="CO207" s="3"/>
      <c r="CP207" s="3"/>
      <c r="CQ207" s="3"/>
      <c r="CR207" s="3"/>
      <c r="CS207" s="3"/>
      <c r="CT207" s="3"/>
      <c r="CU207" s="3"/>
      <c r="CV207" s="3"/>
      <c r="CW207" s="3"/>
      <c r="CX207" s="3"/>
      <c r="CY207" s="3"/>
      <c r="CZ207" s="3"/>
      <c r="DA207" s="3"/>
      <c r="DB207" s="3"/>
      <c r="DC207" s="3"/>
      <c r="DD207" s="3"/>
      <c r="DE207" s="3"/>
      <c r="DF207" s="3"/>
      <c r="DG207" s="3"/>
      <c r="DH207" s="3"/>
      <c r="DI207" s="3"/>
      <c r="DJ207" s="3"/>
      <c r="DK207" s="3"/>
      <c r="DL207" s="3"/>
    </row>
    <row r="208" spans="10:116" s="2" customFormat="1" ht="14.45" customHeight="1">
      <c r="J208" s="3"/>
      <c r="R208" s="3"/>
      <c r="AH208" s="3"/>
      <c r="AI208" s="3"/>
      <c r="AJ208" s="3"/>
      <c r="AK208" s="3"/>
      <c r="AL208" s="3"/>
      <c r="AM208" s="3"/>
      <c r="AN208" s="3"/>
      <c r="AO208" s="3"/>
      <c r="AP208" s="3"/>
      <c r="AQ208" s="3"/>
      <c r="AR208" s="3"/>
      <c r="AS208" s="3"/>
      <c r="AT208" s="3"/>
      <c r="AU208" s="3"/>
      <c r="AV208" s="3"/>
      <c r="AW208" s="3"/>
      <c r="AX208" s="3"/>
      <c r="AY208" s="3"/>
      <c r="AZ208" s="3"/>
      <c r="BA208" s="3"/>
      <c r="BB208" s="3"/>
      <c r="BC208" s="3"/>
      <c r="BD208" s="3"/>
      <c r="BE208" s="3"/>
      <c r="BF208" s="3"/>
      <c r="BG208" s="3"/>
      <c r="BH208" s="3"/>
      <c r="BI208" s="3"/>
      <c r="BJ208" s="3"/>
      <c r="BK208" s="3"/>
      <c r="BL208" s="3"/>
      <c r="BM208" s="3"/>
      <c r="BN208" s="3"/>
      <c r="BO208" s="3"/>
      <c r="BP208" s="3"/>
      <c r="BQ208" s="3"/>
      <c r="BR208" s="3"/>
      <c r="BS208" s="3"/>
      <c r="BT208" s="3"/>
      <c r="BU208" s="3"/>
      <c r="BV208" s="3"/>
      <c r="BW208" s="3"/>
      <c r="BX208" s="3"/>
      <c r="BY208" s="3"/>
      <c r="BZ208" s="3"/>
      <c r="CA208" s="3"/>
      <c r="CB208" s="3"/>
      <c r="CC208" s="3"/>
      <c r="CD208" s="3"/>
      <c r="CE208" s="3"/>
      <c r="CF208" s="3"/>
      <c r="CG208" s="3"/>
      <c r="CH208" s="3"/>
      <c r="CI208" s="3"/>
      <c r="CJ208" s="3"/>
      <c r="CK208" s="3"/>
      <c r="CL208" s="3"/>
      <c r="CM208" s="3"/>
      <c r="CN208" s="3"/>
      <c r="CO208" s="3"/>
      <c r="CP208" s="3"/>
      <c r="CQ208" s="3"/>
      <c r="CR208" s="3"/>
      <c r="CS208" s="3"/>
      <c r="CT208" s="3"/>
      <c r="CU208" s="3"/>
      <c r="CV208" s="3"/>
      <c r="CW208" s="3"/>
      <c r="CX208" s="3"/>
      <c r="CY208" s="3"/>
      <c r="CZ208" s="3"/>
      <c r="DA208" s="3"/>
      <c r="DB208" s="3"/>
      <c r="DC208" s="3"/>
      <c r="DD208" s="3"/>
      <c r="DE208" s="3"/>
      <c r="DF208" s="3"/>
      <c r="DG208" s="3"/>
      <c r="DH208" s="3"/>
      <c r="DI208" s="3"/>
      <c r="DJ208" s="3"/>
      <c r="DK208" s="3"/>
      <c r="DL208" s="3"/>
    </row>
    <row r="209" spans="10:116" s="2" customFormat="1" ht="14.45" customHeight="1">
      <c r="J209" s="3"/>
      <c r="R209" s="3"/>
      <c r="AH209" s="3"/>
      <c r="AI209" s="3"/>
      <c r="AJ209" s="3"/>
      <c r="AK209" s="3"/>
      <c r="AL209" s="3"/>
      <c r="AM209" s="3"/>
      <c r="AN209" s="3"/>
      <c r="AO209" s="3"/>
      <c r="AP209" s="3"/>
      <c r="AQ209" s="3"/>
      <c r="AR209" s="3"/>
      <c r="AS209" s="3"/>
      <c r="AT209" s="3"/>
      <c r="AU209" s="3"/>
      <c r="AV209" s="3"/>
      <c r="AW209" s="3"/>
      <c r="AX209" s="3"/>
      <c r="AY209" s="3"/>
      <c r="AZ209" s="3"/>
      <c r="BA209" s="3"/>
      <c r="BB209" s="3"/>
      <c r="BC209" s="3"/>
      <c r="BD209" s="3"/>
      <c r="BE209" s="3"/>
      <c r="BF209" s="3"/>
      <c r="BG209" s="3"/>
      <c r="BH209" s="3"/>
      <c r="BI209" s="3"/>
      <c r="BJ209" s="3"/>
      <c r="BK209" s="3"/>
      <c r="BL209" s="3"/>
      <c r="BM209" s="3"/>
      <c r="BN209" s="3"/>
      <c r="BO209" s="3"/>
      <c r="BP209" s="3"/>
      <c r="BQ209" s="3"/>
      <c r="BR209" s="3"/>
      <c r="BS209" s="3"/>
      <c r="BT209" s="3"/>
      <c r="BU209" s="3"/>
      <c r="BV209" s="3"/>
      <c r="BW209" s="3"/>
      <c r="BX209" s="3"/>
      <c r="BY209" s="3"/>
      <c r="BZ209" s="3"/>
      <c r="CA209" s="3"/>
      <c r="CB209" s="3"/>
      <c r="CC209" s="3"/>
      <c r="CD209" s="3"/>
      <c r="CE209" s="3"/>
      <c r="CF209" s="3"/>
      <c r="CG209" s="3"/>
      <c r="CH209" s="3"/>
      <c r="CI209" s="3"/>
      <c r="CJ209" s="3"/>
      <c r="CK209" s="3"/>
      <c r="CL209" s="3"/>
      <c r="CM209" s="3"/>
      <c r="CN209" s="3"/>
      <c r="CO209" s="3"/>
      <c r="CP209" s="3"/>
      <c r="CQ209" s="3"/>
      <c r="CR209" s="3"/>
      <c r="CS209" s="3"/>
      <c r="CT209" s="3"/>
      <c r="CU209" s="3"/>
      <c r="CV209" s="3"/>
      <c r="CW209" s="3"/>
      <c r="CX209" s="3"/>
      <c r="CY209" s="3"/>
      <c r="CZ209" s="3"/>
      <c r="DA209" s="3"/>
      <c r="DB209" s="3"/>
      <c r="DC209" s="3"/>
      <c r="DD209" s="3"/>
      <c r="DE209" s="3"/>
      <c r="DF209" s="3"/>
      <c r="DG209" s="3"/>
      <c r="DH209" s="3"/>
      <c r="DI209" s="3"/>
      <c r="DJ209" s="3"/>
      <c r="DK209" s="3"/>
      <c r="DL209" s="3"/>
    </row>
    <row r="210" spans="10:116" s="2" customFormat="1" ht="14.45" customHeight="1">
      <c r="J210" s="3"/>
      <c r="R210" s="3"/>
      <c r="AH210" s="3"/>
      <c r="AI210" s="3"/>
      <c r="AJ210" s="3"/>
      <c r="AK210" s="3"/>
      <c r="AL210" s="3"/>
      <c r="AM210" s="3"/>
      <c r="AN210" s="3"/>
      <c r="AO210" s="3"/>
      <c r="AP210" s="3"/>
      <c r="AQ210" s="3"/>
      <c r="AR210" s="3"/>
      <c r="AS210" s="3"/>
      <c r="AT210" s="3"/>
      <c r="AU210" s="3"/>
      <c r="AV210" s="3"/>
      <c r="AW210" s="3"/>
      <c r="AX210" s="3"/>
      <c r="AY210" s="3"/>
      <c r="AZ210" s="3"/>
      <c r="BA210" s="3"/>
      <c r="BB210" s="3"/>
      <c r="BC210" s="3"/>
      <c r="BD210" s="3"/>
      <c r="BE210" s="3"/>
      <c r="BF210" s="3"/>
      <c r="BG210" s="3"/>
      <c r="BH210" s="3"/>
      <c r="BI210" s="3"/>
      <c r="BJ210" s="3"/>
      <c r="BK210" s="3"/>
      <c r="BL210" s="3"/>
      <c r="BM210" s="3"/>
      <c r="BN210" s="3"/>
      <c r="BO210" s="3"/>
      <c r="BP210" s="3"/>
      <c r="BQ210" s="3"/>
      <c r="BR210" s="3"/>
      <c r="BS210" s="3"/>
      <c r="BT210" s="3"/>
      <c r="BU210" s="3"/>
      <c r="BV210" s="3"/>
      <c r="BW210" s="3"/>
      <c r="BX210" s="3"/>
      <c r="BY210" s="3"/>
      <c r="BZ210" s="3"/>
      <c r="CA210" s="3"/>
      <c r="CB210" s="3"/>
      <c r="CC210" s="3"/>
      <c r="CD210" s="3"/>
      <c r="CE210" s="3"/>
      <c r="CF210" s="3"/>
      <c r="CG210" s="3"/>
      <c r="CH210" s="3"/>
      <c r="CI210" s="3"/>
      <c r="CJ210" s="3"/>
      <c r="CK210" s="3"/>
      <c r="CL210" s="3"/>
      <c r="CM210" s="3"/>
      <c r="CN210" s="3"/>
      <c r="CO210" s="3"/>
      <c r="CP210" s="3"/>
      <c r="CQ210" s="3"/>
      <c r="CR210" s="3"/>
      <c r="CS210" s="3"/>
      <c r="CT210" s="3"/>
      <c r="CU210" s="3"/>
      <c r="CV210" s="3"/>
      <c r="CW210" s="3"/>
      <c r="CX210" s="3"/>
      <c r="CY210" s="3"/>
      <c r="CZ210" s="3"/>
      <c r="DA210" s="3"/>
      <c r="DB210" s="3"/>
      <c r="DC210" s="3"/>
      <c r="DD210" s="3"/>
      <c r="DE210" s="3"/>
      <c r="DF210" s="3"/>
      <c r="DG210" s="3"/>
      <c r="DH210" s="3"/>
      <c r="DI210" s="3"/>
      <c r="DJ210" s="3"/>
      <c r="DK210" s="3"/>
      <c r="DL210" s="3"/>
    </row>
    <row r="211" spans="10:116" s="2" customFormat="1" ht="14.45" customHeight="1">
      <c r="J211" s="3"/>
      <c r="R211" s="3"/>
      <c r="AH211" s="3"/>
      <c r="AI211" s="3"/>
      <c r="AJ211" s="3"/>
      <c r="AK211" s="3"/>
      <c r="AL211" s="3"/>
      <c r="AM211" s="3"/>
      <c r="AN211" s="3"/>
      <c r="AO211" s="3"/>
      <c r="AP211" s="3"/>
      <c r="AQ211" s="3"/>
      <c r="AR211" s="3"/>
      <c r="AS211" s="3"/>
      <c r="AT211" s="3"/>
      <c r="AU211" s="3"/>
      <c r="AV211" s="3"/>
      <c r="AW211" s="3"/>
      <c r="AX211" s="3"/>
      <c r="AY211" s="3"/>
      <c r="AZ211" s="3"/>
      <c r="BA211" s="3"/>
      <c r="BB211" s="3"/>
      <c r="BC211" s="3"/>
      <c r="BD211" s="3"/>
      <c r="BE211" s="3"/>
      <c r="BF211" s="3"/>
      <c r="BG211" s="3"/>
      <c r="BH211" s="3"/>
      <c r="BI211" s="3"/>
      <c r="BJ211" s="3"/>
      <c r="BK211" s="3"/>
      <c r="BL211" s="3"/>
      <c r="BM211" s="3"/>
      <c r="BN211" s="3"/>
      <c r="BO211" s="3"/>
      <c r="BP211" s="3"/>
      <c r="BQ211" s="3"/>
      <c r="BR211" s="3"/>
      <c r="BS211" s="3"/>
      <c r="BT211" s="3"/>
      <c r="BU211" s="3"/>
      <c r="BV211" s="3"/>
      <c r="BW211" s="3"/>
      <c r="BX211" s="3"/>
      <c r="BY211" s="3"/>
      <c r="BZ211" s="3"/>
      <c r="CA211" s="3"/>
      <c r="CB211" s="3"/>
      <c r="CC211" s="3"/>
      <c r="CD211" s="3"/>
      <c r="CE211" s="3"/>
      <c r="CF211" s="3"/>
      <c r="CG211" s="3"/>
      <c r="CH211" s="3"/>
      <c r="CI211" s="3"/>
      <c r="CJ211" s="3"/>
      <c r="CK211" s="3"/>
      <c r="CL211" s="3"/>
      <c r="CM211" s="3"/>
      <c r="CN211" s="3"/>
      <c r="CO211" s="3"/>
      <c r="CP211" s="3"/>
      <c r="CQ211" s="3"/>
      <c r="CR211" s="3"/>
      <c r="CS211" s="3"/>
      <c r="CT211" s="3"/>
      <c r="CU211" s="3"/>
      <c r="CV211" s="3"/>
      <c r="CW211" s="3"/>
      <c r="CX211" s="3"/>
      <c r="CY211" s="3"/>
      <c r="CZ211" s="3"/>
      <c r="DA211" s="3"/>
      <c r="DB211" s="3"/>
      <c r="DC211" s="3"/>
      <c r="DD211" s="3"/>
      <c r="DE211" s="3"/>
      <c r="DF211" s="3"/>
      <c r="DG211" s="3"/>
      <c r="DH211" s="3"/>
      <c r="DI211" s="3"/>
      <c r="DJ211" s="3"/>
      <c r="DK211" s="3"/>
      <c r="DL211" s="3"/>
    </row>
    <row r="212" spans="10:116" s="2" customFormat="1" ht="14.45" customHeight="1">
      <c r="J212" s="3"/>
      <c r="R212" s="3"/>
      <c r="AH212" s="3"/>
      <c r="AI212" s="3"/>
      <c r="AJ212" s="3"/>
      <c r="AK212" s="3"/>
      <c r="AL212" s="3"/>
      <c r="AM212" s="3"/>
      <c r="AN212" s="3"/>
      <c r="AO212" s="3"/>
      <c r="AP212" s="3"/>
      <c r="AQ212" s="3"/>
      <c r="AR212" s="3"/>
      <c r="AS212" s="3"/>
      <c r="AT212" s="3"/>
      <c r="AU212" s="3"/>
      <c r="AV212" s="3"/>
      <c r="AW212" s="3"/>
      <c r="AX212" s="3"/>
      <c r="AY212" s="3"/>
      <c r="AZ212" s="3"/>
      <c r="BA212" s="3"/>
      <c r="BB212" s="3"/>
      <c r="BC212" s="3"/>
      <c r="BD212" s="3"/>
      <c r="BE212" s="3"/>
      <c r="BF212" s="3"/>
      <c r="BG212" s="3"/>
      <c r="BH212" s="3"/>
      <c r="BI212" s="3"/>
      <c r="BJ212" s="3"/>
      <c r="BK212" s="3"/>
      <c r="BL212" s="3"/>
      <c r="BM212" s="3"/>
      <c r="BN212" s="3"/>
      <c r="BO212" s="3"/>
      <c r="BP212" s="3"/>
      <c r="BQ212" s="3"/>
      <c r="BR212" s="3"/>
      <c r="BS212" s="3"/>
      <c r="BT212" s="3"/>
      <c r="BU212" s="3"/>
      <c r="BV212" s="3"/>
      <c r="BW212" s="3"/>
      <c r="BX212" s="3"/>
      <c r="BY212" s="3"/>
      <c r="BZ212" s="3"/>
      <c r="CA212" s="3"/>
      <c r="CB212" s="3"/>
      <c r="CC212" s="3"/>
      <c r="CD212" s="3"/>
      <c r="CE212" s="3"/>
      <c r="CF212" s="3"/>
      <c r="CG212" s="3"/>
      <c r="CH212" s="3"/>
      <c r="CI212" s="3"/>
      <c r="CJ212" s="3"/>
      <c r="CK212" s="3"/>
      <c r="CL212" s="3"/>
      <c r="CM212" s="3"/>
      <c r="CN212" s="3"/>
      <c r="CO212" s="3"/>
      <c r="CP212" s="3"/>
      <c r="CQ212" s="3"/>
      <c r="CR212" s="3"/>
      <c r="CS212" s="3"/>
      <c r="CT212" s="3"/>
      <c r="CU212" s="3"/>
      <c r="CV212" s="3"/>
      <c r="CW212" s="3"/>
      <c r="CX212" s="3"/>
      <c r="CY212" s="3"/>
      <c r="CZ212" s="3"/>
      <c r="DA212" s="3"/>
      <c r="DB212" s="3"/>
      <c r="DC212" s="3"/>
      <c r="DD212" s="3"/>
      <c r="DE212" s="3"/>
      <c r="DF212" s="3"/>
      <c r="DG212" s="3"/>
      <c r="DH212" s="3"/>
      <c r="DI212" s="3"/>
      <c r="DJ212" s="3"/>
      <c r="DK212" s="3"/>
      <c r="DL212" s="3"/>
    </row>
    <row r="213" spans="10:116" s="2" customFormat="1" ht="14.45" customHeight="1">
      <c r="J213" s="3"/>
      <c r="R213" s="3"/>
      <c r="AH213" s="3"/>
      <c r="AI213" s="3"/>
      <c r="AJ213" s="3"/>
      <c r="AK213" s="3"/>
      <c r="AL213" s="3"/>
      <c r="AM213" s="3"/>
      <c r="AN213" s="3"/>
      <c r="AO213" s="3"/>
      <c r="AP213" s="3"/>
      <c r="AQ213" s="3"/>
      <c r="AR213" s="3"/>
      <c r="AS213" s="3"/>
      <c r="AT213" s="3"/>
      <c r="AU213" s="3"/>
      <c r="AV213" s="3"/>
      <c r="AW213" s="3"/>
      <c r="AX213" s="3"/>
      <c r="AY213" s="3"/>
      <c r="AZ213" s="3"/>
      <c r="BA213" s="3"/>
      <c r="BB213" s="3"/>
      <c r="BC213" s="3"/>
      <c r="BD213" s="3"/>
      <c r="BE213" s="3"/>
      <c r="BF213" s="3"/>
      <c r="BG213" s="3"/>
      <c r="BH213" s="3"/>
      <c r="BI213" s="3"/>
      <c r="BJ213" s="3"/>
      <c r="BK213" s="3"/>
      <c r="BL213" s="3"/>
      <c r="BM213" s="3"/>
      <c r="BN213" s="3"/>
      <c r="BO213" s="3"/>
      <c r="BP213" s="3"/>
      <c r="BQ213" s="3"/>
      <c r="BR213" s="3"/>
      <c r="BS213" s="3"/>
      <c r="BT213" s="3"/>
      <c r="BU213" s="3"/>
      <c r="BV213" s="3"/>
      <c r="BW213" s="3"/>
      <c r="BX213" s="3"/>
      <c r="BY213" s="3"/>
      <c r="BZ213" s="3"/>
      <c r="CA213" s="3"/>
      <c r="CB213" s="3"/>
      <c r="CC213" s="3"/>
      <c r="CD213" s="3"/>
      <c r="CE213" s="3"/>
      <c r="CF213" s="3"/>
      <c r="CG213" s="3"/>
      <c r="CH213" s="3"/>
      <c r="CI213" s="3"/>
      <c r="CJ213" s="3"/>
      <c r="CK213" s="3"/>
      <c r="CL213" s="3"/>
      <c r="CM213" s="3"/>
      <c r="CN213" s="3"/>
      <c r="CO213" s="3"/>
      <c r="CP213" s="3"/>
      <c r="CQ213" s="3"/>
      <c r="CR213" s="3"/>
      <c r="CS213" s="3"/>
      <c r="CT213" s="3"/>
      <c r="CU213" s="3"/>
      <c r="CV213" s="3"/>
      <c r="CW213" s="3"/>
      <c r="CX213" s="3"/>
      <c r="CY213" s="3"/>
      <c r="CZ213" s="3"/>
      <c r="DA213" s="3"/>
      <c r="DB213" s="3"/>
      <c r="DC213" s="3"/>
      <c r="DD213" s="3"/>
      <c r="DE213" s="3"/>
      <c r="DF213" s="3"/>
      <c r="DG213" s="3"/>
      <c r="DH213" s="3"/>
      <c r="DI213" s="3"/>
      <c r="DJ213" s="3"/>
      <c r="DK213" s="3"/>
      <c r="DL213" s="3"/>
    </row>
  </sheetData>
  <mergeCells count="9">
    <mergeCell ref="AY1:BE1"/>
    <mergeCell ref="BG1:BM1"/>
    <mergeCell ref="BO1:BU1"/>
    <mergeCell ref="C1:I1"/>
    <mergeCell ref="K1:Q1"/>
    <mergeCell ref="S1:Y1"/>
    <mergeCell ref="AA1:AG1"/>
    <mergeCell ref="AI1:AO1"/>
    <mergeCell ref="AQ1:AW1"/>
  </mergeCells>
  <conditionalFormatting sqref="C3:I103">
    <cfRule type="cellIs" dxfId="9" priority="18" operator="equal">
      <formula>0</formula>
    </cfRule>
  </conditionalFormatting>
  <conditionalFormatting sqref="K3:Q103">
    <cfRule type="cellIs" dxfId="8" priority="8" operator="equal">
      <formula>0</formula>
    </cfRule>
  </conditionalFormatting>
  <conditionalFormatting sqref="S3:Y103">
    <cfRule type="cellIs" dxfId="7" priority="7" operator="equal">
      <formula>0</formula>
    </cfRule>
  </conditionalFormatting>
  <conditionalFormatting sqref="AA3:AG103">
    <cfRule type="cellIs" dxfId="6" priority="6" operator="equal">
      <formula>0</formula>
    </cfRule>
  </conditionalFormatting>
  <conditionalFormatting sqref="AI3:AO103">
    <cfRule type="cellIs" dxfId="5" priority="5" operator="equal">
      <formula>0</formula>
    </cfRule>
  </conditionalFormatting>
  <conditionalFormatting sqref="AQ3:AW103">
    <cfRule type="cellIs" dxfId="4" priority="4" operator="equal">
      <formula>0</formula>
    </cfRule>
  </conditionalFormatting>
  <conditionalFormatting sqref="AY3:BE103">
    <cfRule type="cellIs" dxfId="3" priority="3" operator="equal">
      <formula>0</formula>
    </cfRule>
  </conditionalFormatting>
  <conditionalFormatting sqref="BG3:BM103">
    <cfRule type="cellIs" dxfId="2" priority="2" operator="equal">
      <formula>0</formula>
    </cfRule>
  </conditionalFormatting>
  <conditionalFormatting sqref="BO3:BU103">
    <cfRule type="cellIs" dxfId="1" priority="1" operator="equal">
      <formula>0</formula>
    </cfRule>
  </conditionalFormatting>
  <pageMargins left="0.7" right="0.7" top="0.78740157499999996" bottom="0.78740157499999996" header="0.3" footer="0.3"/>
  <headerFooter>
    <oddFooter>&amp;C_x000D_&amp;1#&amp;"Aptos"&amp;10&amp;K000000 Classified as ECDC NORMAL </oddFooter>
  </headerFooter>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DAC368B-9121-493B-AA8C-E20308CFE8FC}">
  <dimension ref="A1:BR115"/>
  <sheetViews>
    <sheetView topLeftCell="J1" zoomScaleNormal="100" workbookViewId="0">
      <selection activeCell="AD16" sqref="AD16"/>
    </sheetView>
  </sheetViews>
  <sheetFormatPr defaultColWidth="12.5703125" defaultRowHeight="14.45" customHeight="1"/>
  <cols>
    <col min="1" max="1" width="12.5703125" style="3"/>
    <col min="2" max="35" width="12.5703125" style="2"/>
    <col min="36" max="16384" width="12.5703125" style="3"/>
  </cols>
  <sheetData>
    <row r="1" spans="1:70" ht="14.45" customHeight="1">
      <c r="B1" s="74" t="s">
        <v>69</v>
      </c>
      <c r="C1" s="75"/>
      <c r="D1" s="75"/>
      <c r="E1" s="75"/>
      <c r="F1" s="75"/>
      <c r="G1" s="75"/>
      <c r="H1" s="75"/>
      <c r="I1" s="75"/>
      <c r="J1" s="75"/>
      <c r="K1" s="75"/>
      <c r="L1" s="75"/>
      <c r="M1" s="75"/>
      <c r="N1" s="75"/>
      <c r="O1" s="75"/>
      <c r="P1" s="75"/>
      <c r="Q1" s="75"/>
      <c r="R1" s="75"/>
      <c r="S1" s="75"/>
      <c r="T1" s="75"/>
      <c r="U1" s="75"/>
      <c r="V1" s="75"/>
      <c r="W1" s="75"/>
      <c r="X1" s="75"/>
      <c r="Y1" s="75"/>
      <c r="Z1" s="75"/>
      <c r="AA1" s="75"/>
      <c r="AB1" s="75"/>
      <c r="AC1" s="75"/>
      <c r="AD1" s="75"/>
      <c r="AE1" s="75"/>
      <c r="AF1" s="75"/>
      <c r="AG1" s="75"/>
      <c r="AH1" s="75"/>
      <c r="AI1" s="75"/>
      <c r="AK1" s="74" t="s">
        <v>74</v>
      </c>
      <c r="AL1" s="75"/>
      <c r="AM1" s="75"/>
      <c r="AN1" s="75"/>
      <c r="AO1" s="75"/>
      <c r="AP1" s="75"/>
      <c r="AQ1" s="75"/>
      <c r="AR1" s="75"/>
      <c r="AS1" s="75"/>
      <c r="AT1" s="75"/>
      <c r="AU1" s="75"/>
      <c r="AV1" s="75"/>
      <c r="AW1" s="75"/>
      <c r="AX1" s="75"/>
      <c r="AY1" s="75"/>
      <c r="AZ1" s="75"/>
      <c r="BA1" s="75"/>
      <c r="BB1" s="75"/>
      <c r="BC1" s="75"/>
      <c r="BD1" s="75"/>
      <c r="BE1" s="75"/>
      <c r="BF1" s="75"/>
      <c r="BG1" s="75"/>
      <c r="BH1" s="75"/>
      <c r="BI1" s="75"/>
      <c r="BJ1" s="75"/>
      <c r="BK1" s="75"/>
      <c r="BL1" s="75"/>
      <c r="BM1" s="75"/>
      <c r="BN1" s="75"/>
      <c r="BO1" s="75"/>
      <c r="BP1" s="75"/>
      <c r="BQ1" s="75"/>
      <c r="BR1" s="75"/>
    </row>
    <row r="2" spans="1:70" ht="14.45" customHeight="1">
      <c r="B2" s="76" t="s">
        <v>76</v>
      </c>
      <c r="C2" s="77"/>
      <c r="D2" s="77"/>
      <c r="E2" s="77"/>
      <c r="F2" s="15"/>
      <c r="G2" s="76" t="s">
        <v>89</v>
      </c>
      <c r="H2" s="77"/>
      <c r="I2" s="77"/>
      <c r="J2" s="77"/>
      <c r="K2" s="20"/>
      <c r="L2" s="76" t="s">
        <v>90</v>
      </c>
      <c r="M2" s="77"/>
      <c r="N2" s="77"/>
      <c r="O2" s="77"/>
      <c r="P2" s="20"/>
      <c r="Q2" s="76" t="s">
        <v>92</v>
      </c>
      <c r="R2" s="77"/>
      <c r="S2" s="77"/>
      <c r="T2" s="77"/>
      <c r="U2" s="20"/>
      <c r="V2" s="76" t="s">
        <v>94</v>
      </c>
      <c r="W2" s="77"/>
      <c r="X2" s="77"/>
      <c r="Y2" s="77"/>
      <c r="Z2" s="20"/>
      <c r="AA2" s="76" t="s">
        <v>95</v>
      </c>
      <c r="AB2" s="77"/>
      <c r="AC2" s="77"/>
      <c r="AD2" s="77"/>
      <c r="AE2" s="20"/>
      <c r="AF2" s="76" t="s">
        <v>96</v>
      </c>
      <c r="AG2" s="77"/>
      <c r="AH2" s="77"/>
      <c r="AI2" s="77"/>
      <c r="AK2" s="76" t="s">
        <v>76</v>
      </c>
      <c r="AL2" s="77"/>
      <c r="AM2" s="77"/>
      <c r="AN2" s="77"/>
      <c r="AO2" s="15"/>
      <c r="AP2" s="76" t="s">
        <v>89</v>
      </c>
      <c r="AQ2" s="77"/>
      <c r="AR2" s="77"/>
      <c r="AS2" s="77"/>
      <c r="AT2" s="20"/>
      <c r="AU2" s="76" t="s">
        <v>90</v>
      </c>
      <c r="AV2" s="77"/>
      <c r="AW2" s="77"/>
      <c r="AX2" s="77"/>
      <c r="AY2" s="20"/>
      <c r="AZ2" s="76" t="s">
        <v>92</v>
      </c>
      <c r="BA2" s="77"/>
      <c r="BB2" s="77"/>
      <c r="BC2" s="77"/>
      <c r="BD2" s="20"/>
      <c r="BE2" s="76" t="s">
        <v>94</v>
      </c>
      <c r="BF2" s="77"/>
      <c r="BG2" s="77"/>
      <c r="BH2" s="77"/>
      <c r="BI2" s="20"/>
      <c r="BJ2" s="76" t="s">
        <v>95</v>
      </c>
      <c r="BK2" s="77"/>
      <c r="BL2" s="77"/>
      <c r="BM2" s="77"/>
      <c r="BN2" s="20"/>
      <c r="BO2" s="76" t="s">
        <v>96</v>
      </c>
      <c r="BP2" s="77"/>
      <c r="BQ2" s="77"/>
      <c r="BR2" s="77"/>
    </row>
    <row r="3" spans="1:70" ht="14.45" customHeight="1">
      <c r="A3" s="15"/>
      <c r="B3" s="7" t="s">
        <v>152</v>
      </c>
      <c r="C3" s="7" t="s">
        <v>153</v>
      </c>
      <c r="D3" s="7" t="s">
        <v>154</v>
      </c>
      <c r="E3" s="16"/>
      <c r="F3" s="20"/>
      <c r="G3" s="7" t="s">
        <v>0</v>
      </c>
      <c r="H3" s="7" t="s">
        <v>153</v>
      </c>
      <c r="I3" s="7" t="s">
        <v>154</v>
      </c>
      <c r="J3" s="17"/>
      <c r="K3" s="21"/>
      <c r="L3" s="7" t="s">
        <v>0</v>
      </c>
      <c r="M3" s="7" t="s">
        <v>153</v>
      </c>
      <c r="N3" s="7" t="s">
        <v>154</v>
      </c>
      <c r="O3" s="17"/>
      <c r="P3" s="21"/>
      <c r="Q3" s="7" t="s">
        <v>0</v>
      </c>
      <c r="R3" s="7" t="s">
        <v>153</v>
      </c>
      <c r="S3" s="7" t="s">
        <v>154</v>
      </c>
      <c r="T3" s="17"/>
      <c r="U3" s="21"/>
      <c r="V3" s="7" t="s">
        <v>0</v>
      </c>
      <c r="W3" s="7" t="s">
        <v>153</v>
      </c>
      <c r="X3" s="7" t="s">
        <v>154</v>
      </c>
      <c r="Y3" s="17"/>
      <c r="Z3" s="21"/>
      <c r="AA3" s="7" t="s">
        <v>0</v>
      </c>
      <c r="AB3" s="7" t="s">
        <v>153</v>
      </c>
      <c r="AC3" s="7" t="s">
        <v>154</v>
      </c>
      <c r="AD3" s="17"/>
      <c r="AE3" s="21"/>
      <c r="AF3" s="7" t="s">
        <v>0</v>
      </c>
      <c r="AG3" s="7" t="s">
        <v>153</v>
      </c>
      <c r="AH3" s="7" t="s">
        <v>154</v>
      </c>
      <c r="AI3" s="17"/>
      <c r="AK3" s="7" t="s">
        <v>152</v>
      </c>
      <c r="AL3" s="7" t="s">
        <v>153</v>
      </c>
      <c r="AM3" s="7" t="s">
        <v>154</v>
      </c>
      <c r="AN3" s="16"/>
      <c r="AO3" s="20"/>
      <c r="AP3" s="7" t="s">
        <v>0</v>
      </c>
      <c r="AQ3" s="7" t="s">
        <v>153</v>
      </c>
      <c r="AR3" s="7" t="s">
        <v>154</v>
      </c>
      <c r="AS3" s="17"/>
      <c r="AT3" s="21"/>
      <c r="AU3" s="7" t="s">
        <v>0</v>
      </c>
      <c r="AV3" s="7" t="s">
        <v>153</v>
      </c>
      <c r="AW3" s="7" t="s">
        <v>154</v>
      </c>
      <c r="AX3" s="17"/>
      <c r="AY3" s="21"/>
      <c r="AZ3" s="7" t="s">
        <v>0</v>
      </c>
      <c r="BA3" s="7" t="s">
        <v>153</v>
      </c>
      <c r="BB3" s="7" t="s">
        <v>154</v>
      </c>
      <c r="BC3" s="17"/>
      <c r="BD3" s="21"/>
      <c r="BE3" s="7" t="s">
        <v>0</v>
      </c>
      <c r="BF3" s="7" t="s">
        <v>153</v>
      </c>
      <c r="BG3" s="7" t="s">
        <v>154</v>
      </c>
      <c r="BH3" s="17"/>
      <c r="BI3" s="21"/>
      <c r="BJ3" s="7" t="s">
        <v>0</v>
      </c>
      <c r="BK3" s="7" t="s">
        <v>153</v>
      </c>
      <c r="BL3" s="7" t="s">
        <v>154</v>
      </c>
      <c r="BM3" s="17"/>
      <c r="BN3" s="21"/>
      <c r="BO3" s="7" t="s">
        <v>0</v>
      </c>
      <c r="BP3" s="7" t="s">
        <v>153</v>
      </c>
      <c r="BQ3" s="7" t="s">
        <v>154</v>
      </c>
      <c r="BR3" s="17"/>
    </row>
    <row r="4" spans="1:70" ht="14.45" customHeight="1">
      <c r="B4" s="22" t="s">
        <v>1</v>
      </c>
      <c r="C4" s="1">
        <v>5</v>
      </c>
      <c r="D4" s="17">
        <f t="shared" ref="D4:D9" si="0">C4/1.8</f>
        <v>2.7777777777777777</v>
      </c>
      <c r="E4" s="17"/>
      <c r="F4" s="21"/>
      <c r="G4" s="22" t="s">
        <v>1</v>
      </c>
      <c r="H4" s="1">
        <v>10</v>
      </c>
      <c r="I4" s="17">
        <f t="shared" ref="I4:I9" si="1">H4/1.77</f>
        <v>5.6497175141242941</v>
      </c>
      <c r="J4" s="17"/>
      <c r="K4" s="21"/>
      <c r="L4" s="22" t="s">
        <v>1</v>
      </c>
      <c r="M4" s="6">
        <v>8</v>
      </c>
      <c r="N4" s="17">
        <f t="shared" ref="N4:N9" si="2">M4/1.86</f>
        <v>4.301075268817204</v>
      </c>
      <c r="O4" s="17"/>
      <c r="P4" s="21"/>
      <c r="Q4" s="22" t="s">
        <v>1</v>
      </c>
      <c r="R4" s="6">
        <v>1</v>
      </c>
      <c r="S4" s="17">
        <f t="shared" ref="S4:S9" si="3">R4/0.7</f>
        <v>1.4285714285714286</v>
      </c>
      <c r="T4" s="17"/>
      <c r="U4" s="21"/>
      <c r="V4" s="22" t="s">
        <v>1</v>
      </c>
      <c r="W4" s="6">
        <v>19</v>
      </c>
      <c r="X4" s="17">
        <f t="shared" ref="X4:X9" si="4">W4/2.13</f>
        <v>8.92018779342723</v>
      </c>
      <c r="Y4" s="17"/>
      <c r="Z4" s="21"/>
      <c r="AA4" s="22" t="s">
        <v>1</v>
      </c>
      <c r="AB4" s="6">
        <v>24</v>
      </c>
      <c r="AC4" s="17">
        <f t="shared" ref="AC4:AC9" si="5">AB4/3.34</f>
        <v>7.1856287425149707</v>
      </c>
      <c r="AD4" s="17"/>
      <c r="AE4" s="21"/>
      <c r="AF4" s="22" t="s">
        <v>1</v>
      </c>
      <c r="AG4" s="6">
        <v>26</v>
      </c>
      <c r="AH4" s="17">
        <f t="shared" ref="AH4:AH9" si="6">AG4/3.51</f>
        <v>7.4074074074074074</v>
      </c>
      <c r="AI4" s="17"/>
      <c r="AK4" s="22" t="s">
        <v>1</v>
      </c>
      <c r="AL4" s="1">
        <v>155</v>
      </c>
      <c r="AM4" s="17">
        <f t="shared" ref="AM4:AM9" si="7">AL4/30.94</f>
        <v>5.0096961861667744</v>
      </c>
      <c r="AN4" s="17"/>
      <c r="AO4" s="21"/>
      <c r="AP4" s="22" t="s">
        <v>1</v>
      </c>
      <c r="AQ4" s="1">
        <v>171</v>
      </c>
      <c r="AR4" s="17">
        <f t="shared" ref="AR4:AR9" si="8">AQ4/31.83</f>
        <v>5.3722902921771913</v>
      </c>
      <c r="AS4" s="17"/>
      <c r="AT4" s="21"/>
      <c r="AU4" s="22" t="s">
        <v>1</v>
      </c>
      <c r="AV4" s="6">
        <v>142</v>
      </c>
      <c r="AW4" s="17">
        <f t="shared" ref="AW4:AW9" si="9">AV4/23.94</f>
        <v>5.9314954051796152</v>
      </c>
      <c r="AX4" s="17"/>
      <c r="AY4" s="21"/>
      <c r="AZ4" s="22" t="s">
        <v>1</v>
      </c>
      <c r="BA4" s="6">
        <v>66</v>
      </c>
      <c r="BB4" s="17">
        <f t="shared" ref="BB4:BB9" si="10">BA4/10.02</f>
        <v>6.5868263473053892</v>
      </c>
      <c r="BC4" s="17"/>
      <c r="BD4" s="21"/>
      <c r="BE4" s="22" t="s">
        <v>1</v>
      </c>
      <c r="BF4" s="6">
        <v>158</v>
      </c>
      <c r="BG4" s="17">
        <f t="shared" ref="BG4:BG9" si="11">BF4/22.66</f>
        <v>6.9726390114739631</v>
      </c>
      <c r="BH4" s="17"/>
      <c r="BI4" s="21"/>
      <c r="BJ4" s="22" t="s">
        <v>1</v>
      </c>
      <c r="BK4" s="6">
        <v>343</v>
      </c>
      <c r="BL4" s="17">
        <f t="shared" ref="BL4:BL9" si="12">BK4/49.58</f>
        <v>6.9181121419927392</v>
      </c>
      <c r="BM4" s="17"/>
      <c r="BN4" s="21"/>
      <c r="BO4" s="22" t="s">
        <v>1</v>
      </c>
      <c r="BP4" s="6">
        <v>436</v>
      </c>
      <c r="BQ4" s="17">
        <f t="shared" ref="BQ4:BQ9" si="13">BP4/57.14</f>
        <v>7.6303815190759536</v>
      </c>
      <c r="BR4" s="17"/>
    </row>
    <row r="5" spans="1:70" ht="14.45" customHeight="1">
      <c r="B5" s="23" t="s">
        <v>2</v>
      </c>
      <c r="C5" s="1">
        <v>10</v>
      </c>
      <c r="D5" s="17">
        <f t="shared" si="0"/>
        <v>5.5555555555555554</v>
      </c>
      <c r="E5" s="17"/>
      <c r="F5" s="21"/>
      <c r="G5" s="23" t="s">
        <v>2</v>
      </c>
      <c r="H5" s="1">
        <v>10</v>
      </c>
      <c r="I5" s="17">
        <f t="shared" si="1"/>
        <v>5.6497175141242941</v>
      </c>
      <c r="J5" s="17"/>
      <c r="K5" s="21"/>
      <c r="L5" s="23" t="s">
        <v>2</v>
      </c>
      <c r="M5" s="6">
        <v>9</v>
      </c>
      <c r="N5" s="17">
        <f t="shared" si="2"/>
        <v>4.838709677419355</v>
      </c>
      <c r="O5" s="17"/>
      <c r="P5" s="21"/>
      <c r="Q5" s="23" t="s">
        <v>2</v>
      </c>
      <c r="R5" s="6">
        <v>1</v>
      </c>
      <c r="S5" s="17">
        <f t="shared" si="3"/>
        <v>1.4285714285714286</v>
      </c>
      <c r="T5" s="17"/>
      <c r="U5" s="21"/>
      <c r="V5" s="23" t="s">
        <v>2</v>
      </c>
      <c r="W5" s="6">
        <v>19</v>
      </c>
      <c r="X5" s="17">
        <f t="shared" si="4"/>
        <v>8.92018779342723</v>
      </c>
      <c r="Y5" s="17"/>
      <c r="Z5" s="21"/>
      <c r="AA5" s="23" t="s">
        <v>2</v>
      </c>
      <c r="AB5" s="6">
        <v>25</v>
      </c>
      <c r="AC5" s="17">
        <f t="shared" si="5"/>
        <v>7.4850299401197606</v>
      </c>
      <c r="AD5" s="17"/>
      <c r="AE5" s="21"/>
      <c r="AF5" s="23" t="s">
        <v>2</v>
      </c>
      <c r="AG5" s="6">
        <v>28</v>
      </c>
      <c r="AH5" s="17">
        <f t="shared" si="6"/>
        <v>7.9772079772079776</v>
      </c>
      <c r="AI5" s="17"/>
      <c r="AK5" s="23" t="s">
        <v>2</v>
      </c>
      <c r="AL5" s="1">
        <v>184</v>
      </c>
      <c r="AM5" s="17">
        <f t="shared" si="7"/>
        <v>5.9469941822883001</v>
      </c>
      <c r="AN5" s="17"/>
      <c r="AO5" s="21"/>
      <c r="AP5" s="23" t="s">
        <v>2</v>
      </c>
      <c r="AQ5" s="1">
        <v>187</v>
      </c>
      <c r="AR5" s="17">
        <f t="shared" si="8"/>
        <v>5.8749607288721339</v>
      </c>
      <c r="AS5" s="17"/>
      <c r="AT5" s="21"/>
      <c r="AU5" s="23" t="s">
        <v>2</v>
      </c>
      <c r="AV5" s="6">
        <v>149</v>
      </c>
      <c r="AW5" s="17">
        <f t="shared" si="9"/>
        <v>6.2238930659983289</v>
      </c>
      <c r="AX5" s="17"/>
      <c r="AY5" s="21"/>
      <c r="AZ5" s="23" t="s">
        <v>2</v>
      </c>
      <c r="BA5" s="6">
        <v>69</v>
      </c>
      <c r="BB5" s="17">
        <f t="shared" si="10"/>
        <v>6.88622754491018</v>
      </c>
      <c r="BC5" s="17"/>
      <c r="BD5" s="21"/>
      <c r="BE5" s="23" t="s">
        <v>2</v>
      </c>
      <c r="BF5" s="6">
        <v>166</v>
      </c>
      <c r="BG5" s="17">
        <f t="shared" si="11"/>
        <v>7.3256840247131505</v>
      </c>
      <c r="BH5" s="17"/>
      <c r="BI5" s="21"/>
      <c r="BJ5" s="23" t="s">
        <v>2</v>
      </c>
      <c r="BK5" s="6">
        <v>359</v>
      </c>
      <c r="BL5" s="17">
        <f t="shared" si="12"/>
        <v>7.2408229124647034</v>
      </c>
      <c r="BM5" s="17"/>
      <c r="BN5" s="21"/>
      <c r="BO5" s="23" t="s">
        <v>2</v>
      </c>
      <c r="BP5" s="6">
        <v>441</v>
      </c>
      <c r="BQ5" s="17">
        <f t="shared" si="13"/>
        <v>7.7178858942947146</v>
      </c>
      <c r="BR5" s="17"/>
    </row>
    <row r="6" spans="1:70" ht="14.45" customHeight="1">
      <c r="B6" s="24" t="s">
        <v>3</v>
      </c>
      <c r="C6" s="1">
        <v>43</v>
      </c>
      <c r="D6" s="17">
        <f t="shared" si="0"/>
        <v>23.888888888888889</v>
      </c>
      <c r="E6" s="17"/>
      <c r="F6" s="21"/>
      <c r="G6" s="24" t="s">
        <v>3</v>
      </c>
      <c r="H6" s="1">
        <v>32</v>
      </c>
      <c r="I6" s="17">
        <f t="shared" si="1"/>
        <v>18.07909604519774</v>
      </c>
      <c r="J6" s="17"/>
      <c r="K6" s="21"/>
      <c r="L6" s="24" t="s">
        <v>3</v>
      </c>
      <c r="M6" s="6">
        <v>44</v>
      </c>
      <c r="N6" s="17">
        <f t="shared" si="2"/>
        <v>23.655913978494624</v>
      </c>
      <c r="O6" s="17"/>
      <c r="P6" s="21"/>
      <c r="Q6" s="24" t="s">
        <v>3</v>
      </c>
      <c r="R6" s="6">
        <v>9</v>
      </c>
      <c r="S6" s="17">
        <f t="shared" si="3"/>
        <v>12.857142857142858</v>
      </c>
      <c r="T6" s="17"/>
      <c r="U6" s="21"/>
      <c r="V6" s="24" t="s">
        <v>3</v>
      </c>
      <c r="W6" s="6">
        <v>73</v>
      </c>
      <c r="X6" s="17">
        <f t="shared" si="4"/>
        <v>34.272300469483568</v>
      </c>
      <c r="Y6" s="17"/>
      <c r="Z6" s="21"/>
      <c r="AA6" s="24" t="s">
        <v>3</v>
      </c>
      <c r="AB6" s="6">
        <v>125</v>
      </c>
      <c r="AC6" s="17">
        <f t="shared" si="5"/>
        <v>37.425149700598801</v>
      </c>
      <c r="AD6" s="17"/>
      <c r="AE6" s="21"/>
      <c r="AF6" s="24" t="s">
        <v>3</v>
      </c>
      <c r="AG6" s="6">
        <v>121</v>
      </c>
      <c r="AH6" s="17">
        <f t="shared" si="6"/>
        <v>34.472934472934476</v>
      </c>
      <c r="AI6" s="17"/>
      <c r="AK6" s="24" t="s">
        <v>3</v>
      </c>
      <c r="AL6" s="1">
        <v>970</v>
      </c>
      <c r="AM6" s="17">
        <f t="shared" si="7"/>
        <v>31.351001939237232</v>
      </c>
      <c r="AN6" s="17"/>
      <c r="AO6" s="21"/>
      <c r="AP6" s="24" t="s">
        <v>3</v>
      </c>
      <c r="AQ6" s="1">
        <v>959</v>
      </c>
      <c r="AR6" s="17">
        <f t="shared" si="8"/>
        <v>30.128809299403081</v>
      </c>
      <c r="AS6" s="17"/>
      <c r="AT6" s="21"/>
      <c r="AU6" s="24" t="s">
        <v>3</v>
      </c>
      <c r="AV6" s="6">
        <v>709</v>
      </c>
      <c r="AW6" s="17">
        <f t="shared" si="9"/>
        <v>29.615705931495402</v>
      </c>
      <c r="AX6" s="17"/>
      <c r="AY6" s="21"/>
      <c r="AZ6" s="24" t="s">
        <v>3</v>
      </c>
      <c r="BA6" s="6">
        <v>307</v>
      </c>
      <c r="BB6" s="17">
        <f t="shared" si="10"/>
        <v>30.638722554890222</v>
      </c>
      <c r="BC6" s="17"/>
      <c r="BD6" s="21"/>
      <c r="BE6" s="24" t="s">
        <v>3</v>
      </c>
      <c r="BF6" s="6">
        <v>800</v>
      </c>
      <c r="BG6" s="17">
        <f t="shared" si="11"/>
        <v>35.304501323918799</v>
      </c>
      <c r="BH6" s="17"/>
      <c r="BI6" s="21"/>
      <c r="BJ6" s="24" t="s">
        <v>3</v>
      </c>
      <c r="BK6" s="6">
        <v>2102</v>
      </c>
      <c r="BL6" s="17">
        <f t="shared" si="12"/>
        <v>42.396127470754337</v>
      </c>
      <c r="BM6" s="17"/>
      <c r="BN6" s="21"/>
      <c r="BO6" s="24" t="s">
        <v>3</v>
      </c>
      <c r="BP6" s="6">
        <v>2066</v>
      </c>
      <c r="BQ6" s="17">
        <f t="shared" si="13"/>
        <v>36.15680784039202</v>
      </c>
      <c r="BR6" s="17"/>
    </row>
    <row r="7" spans="1:70" ht="14.45" customHeight="1">
      <c r="B7" s="11" t="s">
        <v>4</v>
      </c>
      <c r="C7" s="1">
        <v>57</v>
      </c>
      <c r="D7" s="17">
        <f t="shared" si="0"/>
        <v>31.666666666666664</v>
      </c>
      <c r="E7" s="17"/>
      <c r="F7" s="21"/>
      <c r="G7" s="11" t="s">
        <v>4</v>
      </c>
      <c r="H7" s="1">
        <v>44</v>
      </c>
      <c r="I7" s="17">
        <f t="shared" si="1"/>
        <v>24.858757062146893</v>
      </c>
      <c r="J7" s="17"/>
      <c r="K7" s="21"/>
      <c r="L7" s="11" t="s">
        <v>4</v>
      </c>
      <c r="M7" s="6">
        <v>57</v>
      </c>
      <c r="N7" s="17">
        <f t="shared" si="2"/>
        <v>30.64516129032258</v>
      </c>
      <c r="O7" s="17"/>
      <c r="P7" s="21"/>
      <c r="Q7" s="11" t="s">
        <v>4</v>
      </c>
      <c r="R7" s="6">
        <v>12</v>
      </c>
      <c r="S7" s="17">
        <f t="shared" si="3"/>
        <v>17.142857142857142</v>
      </c>
      <c r="T7" s="17"/>
      <c r="U7" s="21"/>
      <c r="V7" s="11" t="s">
        <v>4</v>
      </c>
      <c r="W7" s="6">
        <v>79</v>
      </c>
      <c r="X7" s="17">
        <f t="shared" si="4"/>
        <v>37.089201877934272</v>
      </c>
      <c r="Y7" s="17"/>
      <c r="Z7" s="21"/>
      <c r="AA7" s="11" t="s">
        <v>4</v>
      </c>
      <c r="AB7" s="6">
        <v>142</v>
      </c>
      <c r="AC7" s="17">
        <f t="shared" si="5"/>
        <v>42.514970059880241</v>
      </c>
      <c r="AD7" s="17"/>
      <c r="AE7" s="21"/>
      <c r="AF7" s="11" t="s">
        <v>4</v>
      </c>
      <c r="AG7" s="6">
        <v>143</v>
      </c>
      <c r="AH7" s="17">
        <f t="shared" si="6"/>
        <v>40.74074074074074</v>
      </c>
      <c r="AI7" s="17"/>
      <c r="AK7" s="11" t="s">
        <v>4</v>
      </c>
      <c r="AL7" s="1">
        <v>1236</v>
      </c>
      <c r="AM7" s="17">
        <f t="shared" si="7"/>
        <v>39.948287007110537</v>
      </c>
      <c r="AN7" s="17"/>
      <c r="AO7" s="21"/>
      <c r="AP7" s="11" t="s">
        <v>4</v>
      </c>
      <c r="AQ7" s="1">
        <v>1231</v>
      </c>
      <c r="AR7" s="17">
        <f t="shared" si="8"/>
        <v>38.67420672321709</v>
      </c>
      <c r="AS7" s="17"/>
      <c r="AT7" s="21"/>
      <c r="AU7" s="11" t="s">
        <v>4</v>
      </c>
      <c r="AV7" s="6">
        <v>925</v>
      </c>
      <c r="AW7" s="17">
        <f t="shared" si="9"/>
        <v>38.638262322472848</v>
      </c>
      <c r="AX7" s="17"/>
      <c r="AY7" s="21"/>
      <c r="AZ7" s="11" t="s">
        <v>4</v>
      </c>
      <c r="BA7" s="6">
        <v>367</v>
      </c>
      <c r="BB7" s="17">
        <f t="shared" si="10"/>
        <v>36.626746506986031</v>
      </c>
      <c r="BC7" s="17"/>
      <c r="BD7" s="21"/>
      <c r="BE7" s="11" t="s">
        <v>4</v>
      </c>
      <c r="BF7" s="6">
        <v>919</v>
      </c>
      <c r="BG7" s="17">
        <f t="shared" si="11"/>
        <v>40.556045895851717</v>
      </c>
      <c r="BH7" s="17"/>
      <c r="BI7" s="21"/>
      <c r="BJ7" s="11" t="s">
        <v>4</v>
      </c>
      <c r="BK7" s="6">
        <v>2429</v>
      </c>
      <c r="BL7" s="17">
        <f t="shared" si="12"/>
        <v>48.991528842275116</v>
      </c>
      <c r="BM7" s="17"/>
      <c r="BN7" s="21"/>
      <c r="BO7" s="11" t="s">
        <v>4</v>
      </c>
      <c r="BP7" s="6">
        <v>2690</v>
      </c>
      <c r="BQ7" s="17">
        <f t="shared" si="13"/>
        <v>47.077353867693382</v>
      </c>
      <c r="BR7" s="17"/>
    </row>
    <row r="8" spans="1:70" ht="14.45" customHeight="1">
      <c r="B8" s="12" t="s">
        <v>5</v>
      </c>
      <c r="C8" s="1">
        <v>98</v>
      </c>
      <c r="D8" s="17">
        <f t="shared" si="0"/>
        <v>54.444444444444443</v>
      </c>
      <c r="E8" s="17"/>
      <c r="F8" s="21"/>
      <c r="G8" s="12" t="s">
        <v>5</v>
      </c>
      <c r="H8" s="1">
        <v>98</v>
      </c>
      <c r="I8" s="17">
        <f t="shared" si="1"/>
        <v>55.367231638418076</v>
      </c>
      <c r="J8" s="17"/>
      <c r="K8" s="21"/>
      <c r="L8" s="12" t="s">
        <v>5</v>
      </c>
      <c r="M8" s="6">
        <v>99</v>
      </c>
      <c r="N8" s="17">
        <f t="shared" si="2"/>
        <v>53.225806451612904</v>
      </c>
      <c r="O8" s="17"/>
      <c r="P8" s="21"/>
      <c r="Q8" s="12" t="s">
        <v>5</v>
      </c>
      <c r="R8" s="6">
        <v>29</v>
      </c>
      <c r="S8" s="17">
        <f t="shared" si="3"/>
        <v>41.428571428571431</v>
      </c>
      <c r="T8" s="17"/>
      <c r="U8" s="21"/>
      <c r="V8" s="12" t="s">
        <v>5</v>
      </c>
      <c r="W8" s="6">
        <v>129</v>
      </c>
      <c r="X8" s="17">
        <f t="shared" si="4"/>
        <v>60.563380281690144</v>
      </c>
      <c r="Y8" s="17"/>
      <c r="Z8" s="21"/>
      <c r="AA8" s="12" t="s">
        <v>5</v>
      </c>
      <c r="AB8" s="6">
        <v>185</v>
      </c>
      <c r="AC8" s="17">
        <f t="shared" si="5"/>
        <v>55.389221556886227</v>
      </c>
      <c r="AD8" s="17"/>
      <c r="AE8" s="21"/>
      <c r="AF8" s="12" t="s">
        <v>5</v>
      </c>
      <c r="AG8" s="6">
        <v>177</v>
      </c>
      <c r="AH8" s="17">
        <f t="shared" si="6"/>
        <v>50.427350427350433</v>
      </c>
      <c r="AI8" s="17"/>
      <c r="AK8" s="12" t="s">
        <v>5</v>
      </c>
      <c r="AL8" s="1">
        <v>2031</v>
      </c>
      <c r="AM8" s="17">
        <f t="shared" si="7"/>
        <v>65.643180349062703</v>
      </c>
      <c r="AN8" s="17"/>
      <c r="AO8" s="21"/>
      <c r="AP8" s="12" t="s">
        <v>5</v>
      </c>
      <c r="AQ8" s="1">
        <v>2076</v>
      </c>
      <c r="AR8" s="17">
        <f t="shared" si="8"/>
        <v>65.221489161168719</v>
      </c>
      <c r="AS8" s="17"/>
      <c r="AT8" s="21"/>
      <c r="AU8" s="12" t="s">
        <v>5</v>
      </c>
      <c r="AV8" s="6">
        <v>1532</v>
      </c>
      <c r="AW8" s="17">
        <f t="shared" si="9"/>
        <v>63.99331662489557</v>
      </c>
      <c r="AX8" s="17"/>
      <c r="AY8" s="21"/>
      <c r="AZ8" s="12" t="s">
        <v>5</v>
      </c>
      <c r="BA8" s="6">
        <v>607</v>
      </c>
      <c r="BB8" s="17">
        <f t="shared" si="10"/>
        <v>60.578842315369265</v>
      </c>
      <c r="BC8" s="17"/>
      <c r="BD8" s="21"/>
      <c r="BE8" s="12" t="s">
        <v>5</v>
      </c>
      <c r="BF8" s="6">
        <v>1411</v>
      </c>
      <c r="BG8" s="17">
        <f t="shared" si="11"/>
        <v>62.268314210061781</v>
      </c>
      <c r="BH8" s="17"/>
      <c r="BI8" s="21"/>
      <c r="BJ8" s="12" t="s">
        <v>5</v>
      </c>
      <c r="BK8" s="6">
        <v>3355</v>
      </c>
      <c r="BL8" s="17">
        <f t="shared" si="12"/>
        <v>67.66841468334006</v>
      </c>
      <c r="BM8" s="17"/>
      <c r="BN8" s="21"/>
      <c r="BO8" s="12" t="s">
        <v>5</v>
      </c>
      <c r="BP8" s="6">
        <v>3521</v>
      </c>
      <c r="BQ8" s="17">
        <f t="shared" si="13"/>
        <v>61.620581029051451</v>
      </c>
      <c r="BR8" s="17"/>
    </row>
    <row r="9" spans="1:70" ht="14.45" customHeight="1">
      <c r="B9" s="13" t="s">
        <v>6</v>
      </c>
      <c r="C9" s="1">
        <v>106</v>
      </c>
      <c r="D9" s="17">
        <f t="shared" si="0"/>
        <v>58.888888888888886</v>
      </c>
      <c r="E9" s="17"/>
      <c r="F9" s="21"/>
      <c r="G9" s="13" t="s">
        <v>6</v>
      </c>
      <c r="H9" s="1">
        <v>107</v>
      </c>
      <c r="I9" s="17">
        <f t="shared" si="1"/>
        <v>60.451977401129945</v>
      </c>
      <c r="J9" s="17"/>
      <c r="K9" s="21"/>
      <c r="L9" s="13" t="s">
        <v>6</v>
      </c>
      <c r="M9" s="6">
        <v>104</v>
      </c>
      <c r="N9" s="17">
        <f t="shared" si="2"/>
        <v>55.913978494623656</v>
      </c>
      <c r="O9" s="17"/>
      <c r="P9" s="21"/>
      <c r="Q9" s="13" t="s">
        <v>6</v>
      </c>
      <c r="R9" s="6">
        <v>29</v>
      </c>
      <c r="S9" s="17">
        <f t="shared" si="3"/>
        <v>41.428571428571431</v>
      </c>
      <c r="T9" s="17"/>
      <c r="U9" s="21"/>
      <c r="V9" s="13" t="s">
        <v>6</v>
      </c>
      <c r="W9" s="6">
        <v>139</v>
      </c>
      <c r="X9" s="17">
        <f t="shared" si="4"/>
        <v>65.258215962441312</v>
      </c>
      <c r="Y9" s="17"/>
      <c r="Z9" s="21"/>
      <c r="AA9" s="13" t="s">
        <v>6</v>
      </c>
      <c r="AB9" s="6">
        <v>194</v>
      </c>
      <c r="AC9" s="17">
        <f t="shared" si="5"/>
        <v>58.08383233532934</v>
      </c>
      <c r="AD9" s="17"/>
      <c r="AE9" s="21"/>
      <c r="AF9" s="13" t="s">
        <v>6</v>
      </c>
      <c r="AG9" s="6">
        <v>187</v>
      </c>
      <c r="AH9" s="17">
        <f t="shared" si="6"/>
        <v>53.276353276353277</v>
      </c>
      <c r="AI9" s="17"/>
      <c r="AK9" s="13" t="s">
        <v>6</v>
      </c>
      <c r="AL9" s="1">
        <v>2328</v>
      </c>
      <c r="AM9" s="17">
        <f t="shared" si="7"/>
        <v>75.242404654169363</v>
      </c>
      <c r="AN9" s="17"/>
      <c r="AO9" s="21"/>
      <c r="AP9" s="13" t="s">
        <v>6</v>
      </c>
      <c r="AQ9" s="1">
        <v>2365</v>
      </c>
      <c r="AR9" s="17">
        <f t="shared" si="8"/>
        <v>74.3009739239711</v>
      </c>
      <c r="AS9" s="17"/>
      <c r="AT9" s="21"/>
      <c r="AU9" s="13" t="s">
        <v>6</v>
      </c>
      <c r="AV9" s="6">
        <v>1706</v>
      </c>
      <c r="AW9" s="17">
        <f t="shared" si="9"/>
        <v>71.261487050960724</v>
      </c>
      <c r="AX9" s="17"/>
      <c r="AY9" s="21"/>
      <c r="AZ9" s="13" t="s">
        <v>6</v>
      </c>
      <c r="BA9" s="6">
        <v>696</v>
      </c>
      <c r="BB9" s="17">
        <f t="shared" si="10"/>
        <v>69.461077844311376</v>
      </c>
      <c r="BC9" s="17"/>
      <c r="BD9" s="21"/>
      <c r="BE9" s="13" t="s">
        <v>6</v>
      </c>
      <c r="BF9" s="6">
        <v>1555</v>
      </c>
      <c r="BG9" s="17">
        <f t="shared" si="11"/>
        <v>68.623124448367165</v>
      </c>
      <c r="BH9" s="17"/>
      <c r="BI9" s="21"/>
      <c r="BJ9" s="13" t="s">
        <v>6</v>
      </c>
      <c r="BK9" s="6">
        <v>3627</v>
      </c>
      <c r="BL9" s="17">
        <f t="shared" si="12"/>
        <v>73.15449778136346</v>
      </c>
      <c r="BM9" s="17"/>
      <c r="BN9" s="21"/>
      <c r="BO9" s="13" t="s">
        <v>6</v>
      </c>
      <c r="BP9" s="6">
        <v>3928</v>
      </c>
      <c r="BQ9" s="17">
        <f t="shared" si="13"/>
        <v>68.743437171858588</v>
      </c>
      <c r="BR9" s="17"/>
    </row>
    <row r="10" spans="1:70" ht="14.45" customHeight="1">
      <c r="A10" s="15" t="s">
        <v>155</v>
      </c>
      <c r="B10" s="6" t="s">
        <v>0</v>
      </c>
      <c r="C10" s="6" t="s">
        <v>153</v>
      </c>
      <c r="D10" s="6" t="s">
        <v>154</v>
      </c>
      <c r="E10" s="7" t="s">
        <v>156</v>
      </c>
      <c r="F10" s="21"/>
      <c r="G10" s="6" t="s">
        <v>0</v>
      </c>
      <c r="H10" s="6" t="s">
        <v>153</v>
      </c>
      <c r="I10" s="6" t="s">
        <v>154</v>
      </c>
      <c r="J10" s="7" t="s">
        <v>156</v>
      </c>
      <c r="K10" s="4"/>
      <c r="L10" s="6" t="s">
        <v>0</v>
      </c>
      <c r="M10" s="6" t="s">
        <v>153</v>
      </c>
      <c r="N10" s="6" t="s">
        <v>154</v>
      </c>
      <c r="O10" s="7" t="s">
        <v>156</v>
      </c>
      <c r="P10" s="4"/>
      <c r="Q10" s="6" t="s">
        <v>0</v>
      </c>
      <c r="R10" s="6" t="s">
        <v>153</v>
      </c>
      <c r="S10" s="6" t="s">
        <v>154</v>
      </c>
      <c r="T10" s="7" t="s">
        <v>156</v>
      </c>
      <c r="U10" s="4"/>
      <c r="V10" s="6" t="s">
        <v>0</v>
      </c>
      <c r="W10" s="6" t="s">
        <v>153</v>
      </c>
      <c r="X10" s="6" t="s">
        <v>154</v>
      </c>
      <c r="Y10" s="7" t="s">
        <v>156</v>
      </c>
      <c r="Z10" s="4"/>
      <c r="AA10" s="6" t="s">
        <v>0</v>
      </c>
      <c r="AB10" s="6" t="s">
        <v>153</v>
      </c>
      <c r="AC10" s="6" t="s">
        <v>154</v>
      </c>
      <c r="AD10" s="7" t="s">
        <v>156</v>
      </c>
      <c r="AE10" s="4"/>
      <c r="AF10" s="6" t="s">
        <v>0</v>
      </c>
      <c r="AG10" s="6" t="s">
        <v>153</v>
      </c>
      <c r="AH10" s="6" t="s">
        <v>154</v>
      </c>
      <c r="AI10" s="7" t="s">
        <v>156</v>
      </c>
      <c r="AK10" s="6" t="s">
        <v>0</v>
      </c>
      <c r="AL10" s="6" t="s">
        <v>153</v>
      </c>
      <c r="AM10" s="6" t="s">
        <v>154</v>
      </c>
      <c r="AN10" s="7" t="s">
        <v>156</v>
      </c>
      <c r="AO10" s="21"/>
      <c r="AP10" s="6" t="s">
        <v>0</v>
      </c>
      <c r="AQ10" s="6" t="s">
        <v>153</v>
      </c>
      <c r="AR10" s="6" t="s">
        <v>154</v>
      </c>
      <c r="AS10" s="7" t="s">
        <v>156</v>
      </c>
      <c r="AT10" s="4"/>
      <c r="AU10" s="6" t="s">
        <v>0</v>
      </c>
      <c r="AV10" s="6" t="s">
        <v>153</v>
      </c>
      <c r="AW10" s="6" t="s">
        <v>154</v>
      </c>
      <c r="AX10" s="7" t="s">
        <v>156</v>
      </c>
      <c r="AY10" s="4"/>
      <c r="AZ10" s="6" t="s">
        <v>0</v>
      </c>
      <c r="BA10" s="6" t="s">
        <v>153</v>
      </c>
      <c r="BB10" s="6" t="s">
        <v>154</v>
      </c>
      <c r="BC10" s="7" t="s">
        <v>156</v>
      </c>
      <c r="BD10" s="4"/>
      <c r="BE10" s="6" t="s">
        <v>0</v>
      </c>
      <c r="BF10" s="6" t="s">
        <v>153</v>
      </c>
      <c r="BG10" s="6" t="s">
        <v>154</v>
      </c>
      <c r="BH10" s="7" t="s">
        <v>156</v>
      </c>
      <c r="BI10" s="4"/>
      <c r="BJ10" s="6" t="s">
        <v>0</v>
      </c>
      <c r="BK10" s="6" t="s">
        <v>153</v>
      </c>
      <c r="BL10" s="6" t="s">
        <v>154</v>
      </c>
      <c r="BM10" s="7" t="s">
        <v>156</v>
      </c>
      <c r="BN10" s="4"/>
      <c r="BO10" s="6" t="s">
        <v>0</v>
      </c>
      <c r="BP10" s="6" t="s">
        <v>153</v>
      </c>
      <c r="BQ10" s="6" t="s">
        <v>154</v>
      </c>
      <c r="BR10" s="7" t="s">
        <v>156</v>
      </c>
    </row>
    <row r="11" spans="1:70" s="15" customFormat="1" ht="14.45" customHeight="1">
      <c r="A11" s="28">
        <v>1</v>
      </c>
      <c r="B11" s="10">
        <v>3</v>
      </c>
      <c r="C11" s="1">
        <v>25</v>
      </c>
      <c r="D11" s="17">
        <f>C11/1.8</f>
        <v>13.888888888888889</v>
      </c>
      <c r="E11" s="18">
        <f>D11</f>
        <v>13.888888888888889</v>
      </c>
      <c r="F11" s="4"/>
      <c r="G11" s="12" t="s">
        <v>20</v>
      </c>
      <c r="H11" s="1">
        <v>21</v>
      </c>
      <c r="I11" s="17">
        <f t="shared" ref="I11:I69" si="14">H11/1.77</f>
        <v>11.864406779661017</v>
      </c>
      <c r="J11" s="18">
        <f>I11</f>
        <v>11.864406779661017</v>
      </c>
      <c r="K11" s="21"/>
      <c r="L11" s="10">
        <v>3</v>
      </c>
      <c r="M11" s="1">
        <v>27</v>
      </c>
      <c r="N11" s="17">
        <f t="shared" ref="N11:N69" si="15">M11/1.86</f>
        <v>14.516129032258064</v>
      </c>
      <c r="O11" s="18">
        <f>N11</f>
        <v>14.516129032258064</v>
      </c>
      <c r="P11" s="21"/>
      <c r="Q11" s="14" t="s">
        <v>25</v>
      </c>
      <c r="R11" s="1">
        <v>10</v>
      </c>
      <c r="S11" s="17">
        <f t="shared" ref="S11:S69" si="16">R11/0.7</f>
        <v>14.285714285714286</v>
      </c>
      <c r="T11" s="18">
        <f>S11</f>
        <v>14.285714285714286</v>
      </c>
      <c r="U11" s="21"/>
      <c r="V11" s="10">
        <v>3</v>
      </c>
      <c r="W11" s="1">
        <v>37</v>
      </c>
      <c r="X11" s="17">
        <f t="shared" ref="X11:X69" si="17">W11/2.13</f>
        <v>17.370892018779344</v>
      </c>
      <c r="Y11" s="18">
        <f>X11</f>
        <v>17.370892018779344</v>
      </c>
      <c r="Z11" s="21"/>
      <c r="AA11" s="10">
        <v>3</v>
      </c>
      <c r="AB11" s="1">
        <v>72</v>
      </c>
      <c r="AC11" s="17">
        <f t="shared" ref="AC11:AC69" si="18">AB11/3.34</f>
        <v>21.556886227544911</v>
      </c>
      <c r="AD11" s="18">
        <f>AC11</f>
        <v>21.556886227544911</v>
      </c>
      <c r="AE11" s="21"/>
      <c r="AF11" s="10">
        <v>3</v>
      </c>
      <c r="AG11" s="1">
        <v>67</v>
      </c>
      <c r="AH11" s="17">
        <f t="shared" ref="AH11:AH69" si="19">AG11/3.51</f>
        <v>19.088319088319089</v>
      </c>
      <c r="AI11" s="18">
        <f>AH11</f>
        <v>19.088319088319089</v>
      </c>
      <c r="AK11" s="10">
        <v>3</v>
      </c>
      <c r="AL11" s="1">
        <v>626</v>
      </c>
      <c r="AM11" s="17">
        <f t="shared" ref="AM11:AM70" si="20">AL11/30.94</f>
        <v>20.232708468002585</v>
      </c>
      <c r="AN11" s="18">
        <f>AM11</f>
        <v>20.232708468002585</v>
      </c>
      <c r="AO11" s="4"/>
      <c r="AP11" s="10">
        <v>3</v>
      </c>
      <c r="AQ11" s="1">
        <v>643</v>
      </c>
      <c r="AR11" s="17">
        <f t="shared" ref="AR11:AR71" si="21">AQ11/31.83</f>
        <v>20.201068174677978</v>
      </c>
      <c r="AS11" s="18">
        <f>AR11</f>
        <v>20.201068174677978</v>
      </c>
      <c r="AT11" s="21"/>
      <c r="AU11" s="10">
        <v>3</v>
      </c>
      <c r="AV11" s="1">
        <v>450</v>
      </c>
      <c r="AW11" s="17">
        <f t="shared" ref="AW11:AW71" si="22">AV11/23.94</f>
        <v>18.796992481203006</v>
      </c>
      <c r="AX11" s="18">
        <f>AW11</f>
        <v>18.796992481203006</v>
      </c>
      <c r="AY11" s="21"/>
      <c r="AZ11" s="10">
        <v>3</v>
      </c>
      <c r="BA11" s="1">
        <v>198</v>
      </c>
      <c r="BB11" s="17">
        <f t="shared" ref="BB11:BB70" si="23">BA11/10.02</f>
        <v>19.76047904191617</v>
      </c>
      <c r="BC11" s="18">
        <f>BB11</f>
        <v>19.76047904191617</v>
      </c>
      <c r="BD11" s="21"/>
      <c r="BE11" s="10">
        <v>3</v>
      </c>
      <c r="BF11" s="1">
        <v>513</v>
      </c>
      <c r="BG11" s="17">
        <f t="shared" ref="BG11:BG75" si="24">BF11/22.66</f>
        <v>22.639011473962931</v>
      </c>
      <c r="BH11" s="18">
        <f>BG11</f>
        <v>22.639011473962931</v>
      </c>
      <c r="BI11" s="21"/>
      <c r="BJ11" s="10">
        <v>3</v>
      </c>
      <c r="BK11" s="19">
        <v>1510</v>
      </c>
      <c r="BL11" s="17">
        <f t="shared" ref="BL11:BL75" si="25">BK11/49.58</f>
        <v>30.455828963291651</v>
      </c>
      <c r="BM11" s="18">
        <f>BL11</f>
        <v>30.455828963291651</v>
      </c>
      <c r="BN11" s="21"/>
      <c r="BO11" s="10">
        <v>3</v>
      </c>
      <c r="BP11" s="19">
        <v>1417</v>
      </c>
      <c r="BQ11" s="17">
        <f>BP11/57.14</f>
        <v>24.798739936996849</v>
      </c>
      <c r="BR11" s="18">
        <f>BQ11</f>
        <v>24.798739936996849</v>
      </c>
    </row>
    <row r="12" spans="1:70" ht="14.45" customHeight="1">
      <c r="A12" s="28">
        <v>2</v>
      </c>
      <c r="B12" s="12" t="s">
        <v>20</v>
      </c>
      <c r="C12" s="1">
        <v>15</v>
      </c>
      <c r="D12" s="17">
        <f t="shared" ref="D12:D77" si="26">C12/1.8</f>
        <v>8.3333333333333339</v>
      </c>
      <c r="E12" s="18">
        <f>E11+D12</f>
        <v>22.222222222222221</v>
      </c>
      <c r="F12" s="21"/>
      <c r="G12" s="14" t="s">
        <v>32</v>
      </c>
      <c r="H12" s="1">
        <v>17</v>
      </c>
      <c r="I12" s="17">
        <f t="shared" si="14"/>
        <v>9.6045197740112993</v>
      </c>
      <c r="J12" s="18">
        <f>J11+I12</f>
        <v>21.468926553672318</v>
      </c>
      <c r="K12" s="21"/>
      <c r="L12" s="14" t="s">
        <v>33</v>
      </c>
      <c r="M12" s="1">
        <v>21</v>
      </c>
      <c r="N12" s="17">
        <f t="shared" si="15"/>
        <v>11.29032258064516</v>
      </c>
      <c r="O12" s="18">
        <f>O11+N12</f>
        <v>25.806451612903224</v>
      </c>
      <c r="P12" s="21"/>
      <c r="Q12" s="14" t="s">
        <v>32</v>
      </c>
      <c r="R12" s="1">
        <v>10</v>
      </c>
      <c r="S12" s="17">
        <f t="shared" si="16"/>
        <v>14.285714285714286</v>
      </c>
      <c r="T12" s="18">
        <f>T11+S12</f>
        <v>28.571428571428573</v>
      </c>
      <c r="U12" s="21"/>
      <c r="V12" s="14" t="s">
        <v>25</v>
      </c>
      <c r="W12" s="1">
        <v>24</v>
      </c>
      <c r="X12" s="17">
        <f t="shared" si="17"/>
        <v>11.267605633802818</v>
      </c>
      <c r="Y12" s="18">
        <f>Y11+X12</f>
        <v>28.63849765258216</v>
      </c>
      <c r="Z12" s="21"/>
      <c r="AA12" s="14" t="s">
        <v>33</v>
      </c>
      <c r="AB12" s="1">
        <v>35</v>
      </c>
      <c r="AC12" s="17">
        <f t="shared" si="18"/>
        <v>10.479041916167665</v>
      </c>
      <c r="AD12" s="18">
        <f>AD11+AC12</f>
        <v>32.035928143712574</v>
      </c>
      <c r="AE12" s="21"/>
      <c r="AF12" s="14">
        <v>38</v>
      </c>
      <c r="AG12" s="1">
        <v>48</v>
      </c>
      <c r="AH12" s="17">
        <f t="shared" si="19"/>
        <v>13.675213675213676</v>
      </c>
      <c r="AI12" s="18">
        <f>AI11+AH12</f>
        <v>32.763532763532766</v>
      </c>
      <c r="AK12" s="12">
        <v>8</v>
      </c>
      <c r="AL12" s="1">
        <v>373</v>
      </c>
      <c r="AM12" s="17">
        <f t="shared" si="20"/>
        <v>12.055591467356173</v>
      </c>
      <c r="AN12" s="18">
        <f>AN11+AM12</f>
        <v>32.288299935358758</v>
      </c>
      <c r="AO12" s="21"/>
      <c r="AP12" s="12">
        <v>8</v>
      </c>
      <c r="AQ12" s="1">
        <v>446</v>
      </c>
      <c r="AR12" s="17">
        <f t="shared" si="21"/>
        <v>14.011938422871506</v>
      </c>
      <c r="AS12" s="18">
        <f>AS11+AR12</f>
        <v>34.21300659754948</v>
      </c>
      <c r="AT12" s="21"/>
      <c r="AU12" s="12">
        <v>8</v>
      </c>
      <c r="AV12" s="1">
        <v>345</v>
      </c>
      <c r="AW12" s="17">
        <f t="shared" si="22"/>
        <v>14.411027568922306</v>
      </c>
      <c r="AX12" s="18">
        <f>AX11+AW12</f>
        <v>33.208020050125313</v>
      </c>
      <c r="AY12" s="21"/>
      <c r="AZ12" s="12">
        <v>8</v>
      </c>
      <c r="BA12" s="1">
        <v>156</v>
      </c>
      <c r="BB12" s="17">
        <f t="shared" si="23"/>
        <v>15.568862275449103</v>
      </c>
      <c r="BC12" s="18">
        <f>BC11+BB12</f>
        <v>35.329341317365277</v>
      </c>
      <c r="BD12" s="21"/>
      <c r="BE12" s="12">
        <v>8</v>
      </c>
      <c r="BF12" s="1">
        <v>283</v>
      </c>
      <c r="BG12" s="17">
        <f t="shared" si="24"/>
        <v>12.488967343336276</v>
      </c>
      <c r="BH12" s="18">
        <f>BH11+BG12</f>
        <v>35.127978817299208</v>
      </c>
      <c r="BI12" s="21"/>
      <c r="BJ12" s="12">
        <v>8</v>
      </c>
      <c r="BK12" s="19">
        <v>552</v>
      </c>
      <c r="BL12" s="17">
        <f t="shared" si="25"/>
        <v>11.133521581282777</v>
      </c>
      <c r="BM12" s="18">
        <f>BM11+BL12</f>
        <v>41.58935054457443</v>
      </c>
      <c r="BN12" s="21"/>
      <c r="BO12" s="11" t="s">
        <v>18</v>
      </c>
      <c r="BP12" s="19">
        <v>564</v>
      </c>
      <c r="BQ12" s="17">
        <f t="shared" ref="BQ12:BQ75" si="27">BP12/57.14</f>
        <v>9.8704935246762329</v>
      </c>
      <c r="BR12" s="18">
        <f>BR11+BQ12</f>
        <v>34.66923346167308</v>
      </c>
    </row>
    <row r="13" spans="1:70" ht="14.45" customHeight="1">
      <c r="A13" s="28">
        <v>3</v>
      </c>
      <c r="B13" s="14" t="s">
        <v>33</v>
      </c>
      <c r="C13" s="1">
        <v>15</v>
      </c>
      <c r="D13" s="17">
        <f t="shared" si="26"/>
        <v>8.3333333333333339</v>
      </c>
      <c r="E13" s="18">
        <f t="shared" ref="E13:E46" si="28">E12+D13</f>
        <v>30.555555555555557</v>
      </c>
      <c r="F13" s="21"/>
      <c r="G13" s="12" t="s">
        <v>23</v>
      </c>
      <c r="H13" s="1">
        <v>12</v>
      </c>
      <c r="I13" s="17">
        <f t="shared" si="14"/>
        <v>6.7796610169491522</v>
      </c>
      <c r="J13" s="18">
        <f t="shared" ref="J13:J46" si="29">J12+I13</f>
        <v>28.248587570621471</v>
      </c>
      <c r="K13" s="21"/>
      <c r="L13" s="12" t="s">
        <v>20</v>
      </c>
      <c r="M13" s="1">
        <v>12</v>
      </c>
      <c r="N13" s="17">
        <f t="shared" si="15"/>
        <v>6.4516129032258061</v>
      </c>
      <c r="O13" s="18">
        <f t="shared" ref="O13:O44" si="30">O12+N13</f>
        <v>32.258064516129032</v>
      </c>
      <c r="P13" s="21"/>
      <c r="Q13" s="14" t="s">
        <v>33</v>
      </c>
      <c r="R13" s="1">
        <v>8</v>
      </c>
      <c r="S13" s="17">
        <f t="shared" si="16"/>
        <v>11.428571428571429</v>
      </c>
      <c r="T13" s="18">
        <f t="shared" ref="T13:T34" si="31">T12+S13</f>
        <v>40</v>
      </c>
      <c r="U13" s="21"/>
      <c r="V13" s="10" t="s">
        <v>17</v>
      </c>
      <c r="W13" s="1">
        <v>17</v>
      </c>
      <c r="X13" s="17">
        <f t="shared" si="17"/>
        <v>7.9812206572769959</v>
      </c>
      <c r="Y13" s="18">
        <f t="shared" ref="Y13:Y45" si="32">Y12+X13</f>
        <v>36.619718309859152</v>
      </c>
      <c r="Z13" s="21"/>
      <c r="AA13" s="10" t="s">
        <v>17</v>
      </c>
      <c r="AB13" s="1">
        <v>26</v>
      </c>
      <c r="AC13" s="17">
        <f t="shared" si="18"/>
        <v>7.7844311377245514</v>
      </c>
      <c r="AD13" s="18">
        <f t="shared" ref="AD13:AD52" si="33">AD12+AC13</f>
        <v>39.820359281437128</v>
      </c>
      <c r="AE13" s="21"/>
      <c r="AF13" s="14" t="s">
        <v>33</v>
      </c>
      <c r="AG13" s="1">
        <v>38</v>
      </c>
      <c r="AH13" s="17">
        <f t="shared" si="19"/>
        <v>10.826210826210827</v>
      </c>
      <c r="AI13" s="18">
        <f t="shared" ref="AI13:AI47" si="34">AI12+AH13</f>
        <v>43.589743589743591</v>
      </c>
      <c r="AK13" s="13" t="s">
        <v>26</v>
      </c>
      <c r="AL13" s="1">
        <v>220</v>
      </c>
      <c r="AM13" s="17">
        <f t="shared" si="20"/>
        <v>7.1105365223012278</v>
      </c>
      <c r="AN13" s="18">
        <f t="shared" ref="AN13:AN24" si="35">AN12+AM13</f>
        <v>39.398836457659982</v>
      </c>
      <c r="AO13" s="21"/>
      <c r="AP13" s="11" t="s">
        <v>18</v>
      </c>
      <c r="AQ13" s="1">
        <v>231</v>
      </c>
      <c r="AR13" s="17">
        <f t="shared" si="21"/>
        <v>7.2573044297832237</v>
      </c>
      <c r="AS13" s="18">
        <f t="shared" ref="AS13:AS24" si="36">AS12+AR13</f>
        <v>41.470311027332706</v>
      </c>
      <c r="AT13" s="21"/>
      <c r="AU13" s="11" t="s">
        <v>18</v>
      </c>
      <c r="AV13" s="1">
        <v>181</v>
      </c>
      <c r="AW13" s="17">
        <f t="shared" si="22"/>
        <v>7.560568086883876</v>
      </c>
      <c r="AX13" s="18">
        <f t="shared" ref="AX13:AX24" si="37">AX12+AW13</f>
        <v>40.768588137009189</v>
      </c>
      <c r="AY13" s="21"/>
      <c r="AZ13" s="13" t="s">
        <v>26</v>
      </c>
      <c r="BA13" s="1">
        <v>65</v>
      </c>
      <c r="BB13" s="17">
        <f t="shared" si="23"/>
        <v>6.4870259481037928</v>
      </c>
      <c r="BC13" s="18">
        <f t="shared" ref="BC13:BC24" si="38">BC12+BB13</f>
        <v>41.816367265469069</v>
      </c>
      <c r="BD13" s="21"/>
      <c r="BE13" s="10" t="s">
        <v>17</v>
      </c>
      <c r="BF13" s="1">
        <v>112</v>
      </c>
      <c r="BG13" s="17">
        <f t="shared" si="24"/>
        <v>4.9426301853486319</v>
      </c>
      <c r="BH13" s="18">
        <f t="shared" ref="BH13:BH24" si="39">BH12+BG13</f>
        <v>40.070609002647842</v>
      </c>
      <c r="BI13" s="21"/>
      <c r="BJ13" s="11" t="s">
        <v>18</v>
      </c>
      <c r="BK13" s="19">
        <v>302</v>
      </c>
      <c r="BL13" s="17">
        <f t="shared" si="25"/>
        <v>6.0911657926583302</v>
      </c>
      <c r="BM13" s="18">
        <f t="shared" ref="BM13:BM68" si="40">BM12+BL13</f>
        <v>47.68051633723276</v>
      </c>
      <c r="BN13" s="21"/>
      <c r="BO13" s="12">
        <v>8</v>
      </c>
      <c r="BP13" s="19">
        <v>449</v>
      </c>
      <c r="BQ13" s="17">
        <f t="shared" si="27"/>
        <v>7.8578928946447322</v>
      </c>
      <c r="BR13" s="18">
        <f t="shared" ref="BR13:BR24" si="41">BR12+BQ13</f>
        <v>42.527126356317815</v>
      </c>
    </row>
    <row r="14" spans="1:70" ht="14.45" customHeight="1">
      <c r="A14" s="28">
        <v>4</v>
      </c>
      <c r="B14" s="11" t="s">
        <v>18</v>
      </c>
      <c r="C14" s="1">
        <v>10</v>
      </c>
      <c r="D14" s="17">
        <f t="shared" si="26"/>
        <v>5.5555555555555554</v>
      </c>
      <c r="E14" s="18">
        <f t="shared" si="28"/>
        <v>36.111111111111114</v>
      </c>
      <c r="F14" s="21"/>
      <c r="G14" s="10" t="s">
        <v>17</v>
      </c>
      <c r="H14" s="1">
        <v>11</v>
      </c>
      <c r="I14" s="17">
        <f t="shared" si="14"/>
        <v>6.2146892655367232</v>
      </c>
      <c r="J14" s="18">
        <f t="shared" si="29"/>
        <v>34.463276836158194</v>
      </c>
      <c r="K14" s="21"/>
      <c r="L14" s="14" t="s">
        <v>32</v>
      </c>
      <c r="M14" s="1">
        <v>11</v>
      </c>
      <c r="N14" s="17">
        <f t="shared" si="15"/>
        <v>5.913978494623656</v>
      </c>
      <c r="O14" s="18">
        <f t="shared" si="30"/>
        <v>38.172043010752688</v>
      </c>
      <c r="P14" s="21"/>
      <c r="Q14" s="12" t="s">
        <v>20</v>
      </c>
      <c r="R14" s="1">
        <v>7</v>
      </c>
      <c r="S14" s="17">
        <f t="shared" si="16"/>
        <v>10</v>
      </c>
      <c r="T14" s="18">
        <f t="shared" si="31"/>
        <v>50</v>
      </c>
      <c r="U14" s="21"/>
      <c r="V14" s="8" t="s">
        <v>13</v>
      </c>
      <c r="W14" s="1">
        <v>15</v>
      </c>
      <c r="X14" s="17">
        <f t="shared" si="17"/>
        <v>7.042253521126761</v>
      </c>
      <c r="Y14" s="18">
        <f t="shared" si="32"/>
        <v>43.661971830985912</v>
      </c>
      <c r="Z14" s="21"/>
      <c r="AA14" s="8" t="s">
        <v>13</v>
      </c>
      <c r="AB14" s="1">
        <v>16</v>
      </c>
      <c r="AC14" s="17">
        <f t="shared" si="18"/>
        <v>4.7904191616766472</v>
      </c>
      <c r="AD14" s="18">
        <f t="shared" si="33"/>
        <v>44.610778443113773</v>
      </c>
      <c r="AE14" s="21"/>
      <c r="AF14" s="10" t="s">
        <v>17</v>
      </c>
      <c r="AG14" s="1">
        <v>25</v>
      </c>
      <c r="AH14" s="17">
        <f t="shared" si="19"/>
        <v>7.1225071225071233</v>
      </c>
      <c r="AI14" s="18">
        <f t="shared" si="34"/>
        <v>50.712250712250714</v>
      </c>
      <c r="AK14" s="11" t="s">
        <v>18</v>
      </c>
      <c r="AL14" s="1">
        <v>212</v>
      </c>
      <c r="AM14" s="17">
        <f t="shared" si="20"/>
        <v>6.8519715578539104</v>
      </c>
      <c r="AN14" s="18">
        <f t="shared" si="35"/>
        <v>46.25080801551389</v>
      </c>
      <c r="AO14" s="21"/>
      <c r="AP14" s="13" t="s">
        <v>26</v>
      </c>
      <c r="AQ14" s="1">
        <v>203</v>
      </c>
      <c r="AR14" s="17">
        <f t="shared" si="21"/>
        <v>6.3776311655670757</v>
      </c>
      <c r="AS14" s="18">
        <f t="shared" si="36"/>
        <v>47.847942192899779</v>
      </c>
      <c r="AT14" s="21"/>
      <c r="AU14" s="13" t="s">
        <v>26</v>
      </c>
      <c r="AV14" s="1">
        <v>124</v>
      </c>
      <c r="AW14" s="17">
        <f t="shared" si="22"/>
        <v>5.1796157059314956</v>
      </c>
      <c r="AX14" s="18">
        <f t="shared" si="37"/>
        <v>45.948203842940686</v>
      </c>
      <c r="AY14" s="21"/>
      <c r="AZ14" s="11" t="s">
        <v>18</v>
      </c>
      <c r="BA14" s="1">
        <v>46</v>
      </c>
      <c r="BB14" s="17">
        <f t="shared" si="23"/>
        <v>4.5908183632734536</v>
      </c>
      <c r="BC14" s="18">
        <f t="shared" si="38"/>
        <v>46.407185628742525</v>
      </c>
      <c r="BD14" s="21"/>
      <c r="BE14" s="14" t="s">
        <v>32</v>
      </c>
      <c r="BF14" s="1">
        <v>108</v>
      </c>
      <c r="BG14" s="17">
        <f t="shared" si="24"/>
        <v>4.7661076787290382</v>
      </c>
      <c r="BH14" s="18">
        <f t="shared" si="39"/>
        <v>44.836716681376878</v>
      </c>
      <c r="BI14" s="21"/>
      <c r="BJ14" s="13" t="s">
        <v>26</v>
      </c>
      <c r="BK14" s="19">
        <v>218</v>
      </c>
      <c r="BL14" s="17">
        <f t="shared" si="25"/>
        <v>4.3969342476805169</v>
      </c>
      <c r="BM14" s="18">
        <f t="shared" si="40"/>
        <v>52.077450584913279</v>
      </c>
      <c r="BN14" s="21"/>
      <c r="BO14" s="14">
        <v>38</v>
      </c>
      <c r="BP14" s="19">
        <v>335</v>
      </c>
      <c r="BQ14" s="17">
        <f t="shared" si="27"/>
        <v>5.8627931396569828</v>
      </c>
      <c r="BR14" s="18">
        <f t="shared" si="41"/>
        <v>48.389919495974794</v>
      </c>
    </row>
    <row r="15" spans="1:70" ht="14.45" customHeight="1" thickBot="1">
      <c r="A15" s="28">
        <v>5</v>
      </c>
      <c r="B15" s="46">
        <v>8</v>
      </c>
      <c r="C15" s="47">
        <v>10</v>
      </c>
      <c r="D15" s="48">
        <f t="shared" si="26"/>
        <v>5.5555555555555554</v>
      </c>
      <c r="E15" s="49">
        <f t="shared" si="28"/>
        <v>41.666666666666671</v>
      </c>
      <c r="F15" s="21"/>
      <c r="G15" s="50">
        <v>3</v>
      </c>
      <c r="H15" s="47">
        <v>10</v>
      </c>
      <c r="I15" s="48">
        <f t="shared" si="14"/>
        <v>5.6497175141242941</v>
      </c>
      <c r="J15" s="49">
        <f t="shared" si="29"/>
        <v>40.112994350282491</v>
      </c>
      <c r="K15" s="21"/>
      <c r="L15" s="51" t="s">
        <v>25</v>
      </c>
      <c r="M15" s="47">
        <v>10</v>
      </c>
      <c r="N15" s="48">
        <f t="shared" si="15"/>
        <v>5.376344086021505</v>
      </c>
      <c r="O15" s="49">
        <f t="shared" si="30"/>
        <v>43.548387096774192</v>
      </c>
      <c r="P15" s="21"/>
      <c r="Q15" s="50" t="s">
        <v>17</v>
      </c>
      <c r="R15" s="47">
        <v>6</v>
      </c>
      <c r="S15" s="48">
        <f t="shared" si="16"/>
        <v>8.5714285714285712</v>
      </c>
      <c r="T15" s="49">
        <f t="shared" si="31"/>
        <v>58.571428571428569</v>
      </c>
      <c r="U15" s="21"/>
      <c r="V15" s="46" t="s">
        <v>20</v>
      </c>
      <c r="W15" s="47">
        <v>15</v>
      </c>
      <c r="X15" s="48">
        <f t="shared" si="17"/>
        <v>7.042253521126761</v>
      </c>
      <c r="Y15" s="49">
        <f t="shared" si="32"/>
        <v>50.704225352112672</v>
      </c>
      <c r="Z15" s="21"/>
      <c r="AA15" s="51" t="s">
        <v>32</v>
      </c>
      <c r="AB15" s="47">
        <v>15</v>
      </c>
      <c r="AC15" s="48">
        <f t="shared" si="18"/>
        <v>4.4910179640718564</v>
      </c>
      <c r="AD15" s="49">
        <f t="shared" si="33"/>
        <v>49.101796407185631</v>
      </c>
      <c r="AE15" s="21"/>
      <c r="AF15" s="52" t="s">
        <v>13</v>
      </c>
      <c r="AG15" s="47">
        <v>20</v>
      </c>
      <c r="AH15" s="48">
        <f t="shared" si="19"/>
        <v>5.6980056980056988</v>
      </c>
      <c r="AI15" s="49">
        <f t="shared" si="34"/>
        <v>56.410256410256416</v>
      </c>
      <c r="AK15" s="46" t="s">
        <v>22</v>
      </c>
      <c r="AL15" s="47">
        <v>178</v>
      </c>
      <c r="AM15" s="48">
        <f t="shared" si="20"/>
        <v>5.7530704589528119</v>
      </c>
      <c r="AN15" s="49">
        <f t="shared" si="35"/>
        <v>52.003878474466703</v>
      </c>
      <c r="AO15" s="21"/>
      <c r="AP15" s="46" t="s">
        <v>22</v>
      </c>
      <c r="AQ15" s="47">
        <v>157</v>
      </c>
      <c r="AR15" s="48">
        <f t="shared" si="21"/>
        <v>4.9324536600691173</v>
      </c>
      <c r="AS15" s="49">
        <f t="shared" si="36"/>
        <v>52.780395852968894</v>
      </c>
      <c r="AT15" s="21"/>
      <c r="AU15" s="46" t="s">
        <v>22</v>
      </c>
      <c r="AV15" s="47">
        <v>111</v>
      </c>
      <c r="AW15" s="48">
        <f t="shared" si="22"/>
        <v>4.6365914786967419</v>
      </c>
      <c r="AX15" s="49">
        <f t="shared" si="37"/>
        <v>50.584795321637429</v>
      </c>
      <c r="AY15" s="21"/>
      <c r="AZ15" s="51" t="s">
        <v>32</v>
      </c>
      <c r="BA15" s="47">
        <v>39</v>
      </c>
      <c r="BB15" s="48">
        <f t="shared" si="23"/>
        <v>3.8922155688622757</v>
      </c>
      <c r="BC15" s="49">
        <f t="shared" si="38"/>
        <v>50.299401197604801</v>
      </c>
      <c r="BD15" s="21"/>
      <c r="BE15" s="53" t="s">
        <v>26</v>
      </c>
      <c r="BF15" s="47">
        <v>105</v>
      </c>
      <c r="BG15" s="48">
        <f t="shared" si="24"/>
        <v>4.6337157987643423</v>
      </c>
      <c r="BH15" s="49">
        <f t="shared" si="39"/>
        <v>49.47043248014122</v>
      </c>
      <c r="BI15" s="21"/>
      <c r="BJ15" s="50" t="s">
        <v>17</v>
      </c>
      <c r="BK15" s="54">
        <v>214</v>
      </c>
      <c r="BL15" s="48">
        <f t="shared" si="25"/>
        <v>4.3162565550625249</v>
      </c>
      <c r="BM15" s="49">
        <f t="shared" si="40"/>
        <v>56.393707139975803</v>
      </c>
      <c r="BN15" s="21"/>
      <c r="BO15" s="53" t="s">
        <v>26</v>
      </c>
      <c r="BP15" s="54">
        <v>319</v>
      </c>
      <c r="BQ15" s="48">
        <f t="shared" si="27"/>
        <v>5.5827791389569477</v>
      </c>
      <c r="BR15" s="49">
        <f t="shared" si="41"/>
        <v>53.972698634931746</v>
      </c>
    </row>
    <row r="16" spans="1:70" s="64" customFormat="1" ht="14.45" customHeight="1" thickTop="1">
      <c r="A16" s="55">
        <v>6</v>
      </c>
      <c r="B16" s="56" t="s">
        <v>25</v>
      </c>
      <c r="C16" s="57">
        <v>9</v>
      </c>
      <c r="D16" s="58">
        <f t="shared" si="26"/>
        <v>5</v>
      </c>
      <c r="E16" s="59">
        <f t="shared" si="28"/>
        <v>46.666666666666671</v>
      </c>
      <c r="F16" s="60"/>
      <c r="G16" s="56" t="s">
        <v>25</v>
      </c>
      <c r="H16" s="57">
        <v>10</v>
      </c>
      <c r="I16" s="58">
        <f t="shared" si="14"/>
        <v>5.6497175141242941</v>
      </c>
      <c r="J16" s="59">
        <f t="shared" si="29"/>
        <v>45.762711864406782</v>
      </c>
      <c r="K16" s="60"/>
      <c r="L16" s="61" t="s">
        <v>17</v>
      </c>
      <c r="M16" s="57">
        <v>8</v>
      </c>
      <c r="N16" s="58">
        <f t="shared" si="15"/>
        <v>4.301075268817204</v>
      </c>
      <c r="O16" s="59">
        <f t="shared" si="30"/>
        <v>47.849462365591393</v>
      </c>
      <c r="P16" s="60"/>
      <c r="Q16" s="62" t="s">
        <v>21</v>
      </c>
      <c r="R16" s="57">
        <v>4</v>
      </c>
      <c r="S16" s="58">
        <f t="shared" si="16"/>
        <v>5.7142857142857144</v>
      </c>
      <c r="T16" s="59">
        <f t="shared" si="31"/>
        <v>64.285714285714278</v>
      </c>
      <c r="U16" s="60"/>
      <c r="V16" s="62" t="s">
        <v>23</v>
      </c>
      <c r="W16" s="57">
        <v>14</v>
      </c>
      <c r="X16" s="58">
        <f t="shared" si="17"/>
        <v>6.5727699530516439</v>
      </c>
      <c r="Y16" s="59">
        <f t="shared" si="32"/>
        <v>57.27699530516432</v>
      </c>
      <c r="Z16" s="60"/>
      <c r="AA16" s="63" t="s">
        <v>18</v>
      </c>
      <c r="AB16" s="57">
        <v>14</v>
      </c>
      <c r="AC16" s="58">
        <f t="shared" si="18"/>
        <v>4.1916167664670656</v>
      </c>
      <c r="AD16" s="59">
        <f t="shared" si="33"/>
        <v>53.293413173652695</v>
      </c>
      <c r="AE16" s="60"/>
      <c r="AF16" s="63" t="s">
        <v>18</v>
      </c>
      <c r="AG16" s="57">
        <v>18</v>
      </c>
      <c r="AH16" s="58">
        <f t="shared" si="19"/>
        <v>5.1282051282051286</v>
      </c>
      <c r="AI16" s="59">
        <f t="shared" si="34"/>
        <v>61.538461538461547</v>
      </c>
      <c r="AK16" s="61" t="s">
        <v>17</v>
      </c>
      <c r="AL16" s="57">
        <v>147</v>
      </c>
      <c r="AM16" s="58">
        <f t="shared" si="20"/>
        <v>4.751131221719457</v>
      </c>
      <c r="AN16" s="59">
        <f t="shared" si="35"/>
        <v>56.755009696186157</v>
      </c>
      <c r="AO16" s="60"/>
      <c r="AP16" s="61" t="s">
        <v>17</v>
      </c>
      <c r="AQ16" s="57">
        <v>118</v>
      </c>
      <c r="AR16" s="58">
        <f t="shared" si="21"/>
        <v>3.7071944706251965</v>
      </c>
      <c r="AS16" s="59">
        <f t="shared" si="36"/>
        <v>56.487590323594091</v>
      </c>
      <c r="AT16" s="60"/>
      <c r="AU16" s="61" t="s">
        <v>17</v>
      </c>
      <c r="AV16" s="57">
        <v>96</v>
      </c>
      <c r="AW16" s="58">
        <f t="shared" si="22"/>
        <v>4.0100250626566414</v>
      </c>
      <c r="AX16" s="59">
        <f t="shared" si="37"/>
        <v>54.594820384294067</v>
      </c>
      <c r="AY16" s="60"/>
      <c r="AZ16" s="61" t="s">
        <v>17</v>
      </c>
      <c r="BA16" s="57">
        <v>37</v>
      </c>
      <c r="BB16" s="58">
        <f t="shared" si="23"/>
        <v>3.6926147704590822</v>
      </c>
      <c r="BC16" s="59">
        <f t="shared" si="38"/>
        <v>53.992015968063882</v>
      </c>
      <c r="BD16" s="60"/>
      <c r="BE16" s="63" t="s">
        <v>18</v>
      </c>
      <c r="BF16" s="57">
        <v>102</v>
      </c>
      <c r="BG16" s="58">
        <f t="shared" si="24"/>
        <v>4.5013239187996472</v>
      </c>
      <c r="BH16" s="59">
        <f t="shared" si="39"/>
        <v>53.971756398940869</v>
      </c>
      <c r="BI16" s="60"/>
      <c r="BJ16" s="56" t="s">
        <v>31</v>
      </c>
      <c r="BK16" s="65">
        <v>181</v>
      </c>
      <c r="BL16" s="58">
        <f t="shared" si="25"/>
        <v>3.6506655909640986</v>
      </c>
      <c r="BM16" s="59">
        <f t="shared" si="40"/>
        <v>60.044372730939898</v>
      </c>
      <c r="BN16" s="60"/>
      <c r="BO16" s="66">
        <v>4</v>
      </c>
      <c r="BP16" s="65">
        <v>250</v>
      </c>
      <c r="BQ16" s="58">
        <f t="shared" si="27"/>
        <v>4.3752187609380471</v>
      </c>
      <c r="BR16" s="59">
        <f t="shared" si="41"/>
        <v>58.347917395869793</v>
      </c>
    </row>
    <row r="17" spans="1:70" ht="14.45" customHeight="1">
      <c r="A17" s="28">
        <v>7</v>
      </c>
      <c r="B17" s="14" t="s">
        <v>32</v>
      </c>
      <c r="C17" s="1">
        <v>9</v>
      </c>
      <c r="D17" s="17">
        <f t="shared" si="26"/>
        <v>5</v>
      </c>
      <c r="E17" s="18">
        <f t="shared" si="28"/>
        <v>51.666666666666671</v>
      </c>
      <c r="F17" s="21"/>
      <c r="G17" s="11" t="s">
        <v>18</v>
      </c>
      <c r="H17" s="1">
        <v>9</v>
      </c>
      <c r="I17" s="17">
        <f t="shared" si="14"/>
        <v>5.0847457627118642</v>
      </c>
      <c r="J17" s="18">
        <f t="shared" si="29"/>
        <v>50.847457627118644</v>
      </c>
      <c r="K17" s="21"/>
      <c r="L17" s="12">
        <v>8</v>
      </c>
      <c r="M17" s="1">
        <v>8</v>
      </c>
      <c r="N17" s="17">
        <f t="shared" si="15"/>
        <v>4.301075268817204</v>
      </c>
      <c r="O17" s="18">
        <f t="shared" si="30"/>
        <v>52.150537634408593</v>
      </c>
      <c r="P17" s="21"/>
      <c r="Q17" s="12">
        <v>8</v>
      </c>
      <c r="R17" s="1">
        <v>3</v>
      </c>
      <c r="S17" s="17">
        <f t="shared" si="16"/>
        <v>4.2857142857142856</v>
      </c>
      <c r="T17" s="18">
        <f t="shared" si="31"/>
        <v>68.571428571428569</v>
      </c>
      <c r="U17" s="21"/>
      <c r="V17" s="12">
        <v>8</v>
      </c>
      <c r="W17" s="1">
        <v>12</v>
      </c>
      <c r="X17" s="17">
        <f t="shared" si="17"/>
        <v>5.6338028169014089</v>
      </c>
      <c r="Y17" s="18">
        <f t="shared" si="32"/>
        <v>62.910798122065728</v>
      </c>
      <c r="Z17" s="21"/>
      <c r="AA17" s="12" t="s">
        <v>20</v>
      </c>
      <c r="AB17" s="1">
        <v>13</v>
      </c>
      <c r="AC17" s="17">
        <f t="shared" si="18"/>
        <v>3.8922155688622757</v>
      </c>
      <c r="AD17" s="18">
        <f t="shared" si="33"/>
        <v>57.185628742514972</v>
      </c>
      <c r="AE17" s="21"/>
      <c r="AF17" s="14" t="s">
        <v>32</v>
      </c>
      <c r="AG17" s="1">
        <v>16</v>
      </c>
      <c r="AH17" s="17">
        <f t="shared" si="19"/>
        <v>4.5584045584045585</v>
      </c>
      <c r="AI17" s="18">
        <f t="shared" si="34"/>
        <v>66.096866096866108</v>
      </c>
      <c r="AK17" s="12" t="s">
        <v>20</v>
      </c>
      <c r="AL17" s="1">
        <v>104</v>
      </c>
      <c r="AM17" s="17">
        <f t="shared" si="20"/>
        <v>3.3613445378151261</v>
      </c>
      <c r="AN17" s="18">
        <f t="shared" si="35"/>
        <v>60.116354234001285</v>
      </c>
      <c r="AO17" s="21"/>
      <c r="AP17" s="14" t="s">
        <v>32</v>
      </c>
      <c r="AQ17" s="1">
        <v>99</v>
      </c>
      <c r="AR17" s="17">
        <f t="shared" si="21"/>
        <v>3.1102733270499532</v>
      </c>
      <c r="AS17" s="18">
        <f t="shared" si="36"/>
        <v>59.597863650644044</v>
      </c>
      <c r="AT17" s="21"/>
      <c r="AU17" s="14" t="s">
        <v>31</v>
      </c>
      <c r="AV17" s="1">
        <v>78</v>
      </c>
      <c r="AW17" s="17">
        <f t="shared" si="22"/>
        <v>3.2581453634085213</v>
      </c>
      <c r="AX17" s="18">
        <f t="shared" si="37"/>
        <v>57.852965747702591</v>
      </c>
      <c r="AY17" s="21"/>
      <c r="AZ17" s="14" t="s">
        <v>143</v>
      </c>
      <c r="BA17" s="1">
        <v>38</v>
      </c>
      <c r="BB17" s="17">
        <f t="shared" si="23"/>
        <v>3.7924151696606789</v>
      </c>
      <c r="BC17" s="18">
        <f t="shared" si="38"/>
        <v>57.78443113772456</v>
      </c>
      <c r="BD17" s="21"/>
      <c r="BE17" s="8">
        <v>4</v>
      </c>
      <c r="BF17" s="1">
        <v>93</v>
      </c>
      <c r="BG17" s="17">
        <f t="shared" si="24"/>
        <v>4.1041482789055603</v>
      </c>
      <c r="BH17" s="18">
        <f t="shared" si="39"/>
        <v>58.075904677846431</v>
      </c>
      <c r="BI17" s="21"/>
      <c r="BJ17" s="8">
        <v>4</v>
      </c>
      <c r="BK17" s="19">
        <v>179</v>
      </c>
      <c r="BL17" s="17">
        <f t="shared" si="25"/>
        <v>3.6103267446551031</v>
      </c>
      <c r="BM17" s="18">
        <f t="shared" si="40"/>
        <v>63.654699475595002</v>
      </c>
      <c r="BN17" s="21"/>
      <c r="BO17" s="14" t="s">
        <v>33</v>
      </c>
      <c r="BP17" s="19">
        <v>234</v>
      </c>
      <c r="BQ17" s="17">
        <f t="shared" si="27"/>
        <v>4.0952047602380119</v>
      </c>
      <c r="BR17" s="18">
        <f t="shared" si="41"/>
        <v>62.443122156107805</v>
      </c>
    </row>
    <row r="18" spans="1:70" ht="14.45" customHeight="1">
      <c r="A18" s="28">
        <v>8</v>
      </c>
      <c r="B18" s="10" t="s">
        <v>17</v>
      </c>
      <c r="C18" s="1">
        <v>8</v>
      </c>
      <c r="D18" s="17">
        <f t="shared" si="26"/>
        <v>4.4444444444444446</v>
      </c>
      <c r="E18" s="18">
        <f t="shared" si="28"/>
        <v>56.111111111111114</v>
      </c>
      <c r="F18" s="21"/>
      <c r="G18" s="12" t="s">
        <v>22</v>
      </c>
      <c r="H18" s="1">
        <v>9</v>
      </c>
      <c r="I18" s="17">
        <f t="shared" si="14"/>
        <v>5.0847457627118642</v>
      </c>
      <c r="J18" s="18">
        <f t="shared" si="29"/>
        <v>55.932203389830505</v>
      </c>
      <c r="K18" s="21"/>
      <c r="L18" s="12" t="s">
        <v>22</v>
      </c>
      <c r="M18" s="1">
        <v>8</v>
      </c>
      <c r="N18" s="17">
        <f t="shared" si="15"/>
        <v>4.301075268817204</v>
      </c>
      <c r="O18" s="18">
        <f t="shared" si="30"/>
        <v>56.451612903225794</v>
      </c>
      <c r="P18" s="21"/>
      <c r="Q18" s="14" t="s">
        <v>31</v>
      </c>
      <c r="R18" s="1">
        <v>3</v>
      </c>
      <c r="S18" s="17">
        <f t="shared" si="16"/>
        <v>4.2857142857142856</v>
      </c>
      <c r="T18" s="18">
        <f t="shared" si="31"/>
        <v>72.857142857142861</v>
      </c>
      <c r="U18" s="21"/>
      <c r="V18" s="14" t="s">
        <v>32</v>
      </c>
      <c r="W18" s="1">
        <v>9</v>
      </c>
      <c r="X18" s="17">
        <f t="shared" si="17"/>
        <v>4.2253521126760569</v>
      </c>
      <c r="Y18" s="18">
        <f t="shared" si="32"/>
        <v>67.136150234741791</v>
      </c>
      <c r="Z18" s="21"/>
      <c r="AA18" s="12" t="s">
        <v>23</v>
      </c>
      <c r="AB18" s="1">
        <v>11</v>
      </c>
      <c r="AC18" s="17">
        <f t="shared" si="18"/>
        <v>3.2934131736526946</v>
      </c>
      <c r="AD18" s="18">
        <f t="shared" si="33"/>
        <v>60.479041916167667</v>
      </c>
      <c r="AE18" s="21"/>
      <c r="AF18" s="12">
        <v>8</v>
      </c>
      <c r="AG18" s="1">
        <v>15</v>
      </c>
      <c r="AH18" s="17">
        <f t="shared" si="19"/>
        <v>4.2735042735042734</v>
      </c>
      <c r="AI18" s="18">
        <f t="shared" si="34"/>
        <v>70.370370370370381</v>
      </c>
      <c r="AK18" s="12" t="s">
        <v>21</v>
      </c>
      <c r="AL18" s="1">
        <v>98</v>
      </c>
      <c r="AM18" s="17">
        <f t="shared" si="20"/>
        <v>3.1674208144796379</v>
      </c>
      <c r="AN18" s="18">
        <f t="shared" si="35"/>
        <v>63.283775048480926</v>
      </c>
      <c r="AO18" s="21"/>
      <c r="AP18" s="12" t="s">
        <v>21</v>
      </c>
      <c r="AQ18" s="1">
        <v>98</v>
      </c>
      <c r="AR18" s="17">
        <f t="shared" si="21"/>
        <v>3.0788564247565193</v>
      </c>
      <c r="AS18" s="18">
        <f t="shared" si="36"/>
        <v>62.67672007540056</v>
      </c>
      <c r="AT18" s="21"/>
      <c r="AU18" s="14" t="s">
        <v>32</v>
      </c>
      <c r="AV18" s="1">
        <v>78</v>
      </c>
      <c r="AW18" s="17">
        <f t="shared" si="22"/>
        <v>3.2581453634085213</v>
      </c>
      <c r="AX18" s="18">
        <f t="shared" si="37"/>
        <v>61.111111111111114</v>
      </c>
      <c r="AY18" s="21"/>
      <c r="AZ18" s="14" t="s">
        <v>31</v>
      </c>
      <c r="BA18" s="1">
        <v>35</v>
      </c>
      <c r="BB18" s="17">
        <f t="shared" si="23"/>
        <v>3.4930139720558886</v>
      </c>
      <c r="BC18" s="18">
        <f t="shared" si="38"/>
        <v>61.277445109780452</v>
      </c>
      <c r="BD18" s="21"/>
      <c r="BE18" s="12" t="s">
        <v>21</v>
      </c>
      <c r="BF18" s="1">
        <v>79</v>
      </c>
      <c r="BG18" s="17">
        <f t="shared" si="24"/>
        <v>3.4863195057369816</v>
      </c>
      <c r="BH18" s="18">
        <f t="shared" si="39"/>
        <v>61.56222418358341</v>
      </c>
      <c r="BI18" s="21"/>
      <c r="BJ18" s="14" t="s">
        <v>32</v>
      </c>
      <c r="BK18" s="19">
        <v>159</v>
      </c>
      <c r="BL18" s="17">
        <f t="shared" si="25"/>
        <v>3.2069382815651473</v>
      </c>
      <c r="BM18" s="18">
        <f t="shared" si="40"/>
        <v>66.861637757160153</v>
      </c>
      <c r="BN18" s="21"/>
      <c r="BO18" s="14" t="s">
        <v>31</v>
      </c>
      <c r="BP18" s="19">
        <v>225</v>
      </c>
      <c r="BQ18" s="17">
        <f t="shared" si="27"/>
        <v>3.9376968848442422</v>
      </c>
      <c r="BR18" s="18">
        <f t="shared" si="41"/>
        <v>66.380819040952048</v>
      </c>
    </row>
    <row r="19" spans="1:70" ht="14.45" customHeight="1">
      <c r="A19" s="28">
        <v>9</v>
      </c>
      <c r="B19" s="12" t="s">
        <v>22</v>
      </c>
      <c r="C19" s="1">
        <v>8</v>
      </c>
      <c r="D19" s="17">
        <f t="shared" si="26"/>
        <v>4.4444444444444446</v>
      </c>
      <c r="E19" s="18">
        <f t="shared" si="28"/>
        <v>60.555555555555557</v>
      </c>
      <c r="F19" s="21"/>
      <c r="G19" s="8" t="s">
        <v>13</v>
      </c>
      <c r="H19" s="1">
        <v>7</v>
      </c>
      <c r="I19" s="17">
        <f t="shared" si="14"/>
        <v>3.9548022598870056</v>
      </c>
      <c r="J19" s="18">
        <f t="shared" si="29"/>
        <v>59.887005649717509</v>
      </c>
      <c r="K19" s="21"/>
      <c r="L19" s="12" t="s">
        <v>23</v>
      </c>
      <c r="M19" s="1">
        <v>8</v>
      </c>
      <c r="N19" s="17">
        <f t="shared" si="15"/>
        <v>4.301075268817204</v>
      </c>
      <c r="O19" s="18">
        <f t="shared" si="30"/>
        <v>60.752688172042994</v>
      </c>
      <c r="P19" s="21"/>
      <c r="Q19" s="10">
        <v>3</v>
      </c>
      <c r="R19" s="1">
        <v>2</v>
      </c>
      <c r="S19" s="17">
        <f t="shared" si="16"/>
        <v>2.8571428571428572</v>
      </c>
      <c r="T19" s="18">
        <f t="shared" si="31"/>
        <v>75.714285714285722</v>
      </c>
      <c r="U19" s="21"/>
      <c r="V19" s="14" t="s">
        <v>143</v>
      </c>
      <c r="W19" s="1">
        <v>8</v>
      </c>
      <c r="X19" s="17">
        <f t="shared" si="17"/>
        <v>3.755868544600939</v>
      </c>
      <c r="Y19" s="18">
        <f t="shared" si="32"/>
        <v>70.892018779342735</v>
      </c>
      <c r="Z19" s="21"/>
      <c r="AA19" s="14" t="s">
        <v>31</v>
      </c>
      <c r="AB19" s="1">
        <v>11</v>
      </c>
      <c r="AC19" s="17">
        <f t="shared" si="18"/>
        <v>3.2934131736526946</v>
      </c>
      <c r="AD19" s="18">
        <f t="shared" si="33"/>
        <v>63.772455089820362</v>
      </c>
      <c r="AE19" s="21"/>
      <c r="AF19" s="14" t="s">
        <v>25</v>
      </c>
      <c r="AG19" s="1">
        <v>12</v>
      </c>
      <c r="AH19" s="17">
        <f t="shared" si="19"/>
        <v>3.4188034188034191</v>
      </c>
      <c r="AI19" s="18">
        <f t="shared" si="34"/>
        <v>73.789173789173802</v>
      </c>
      <c r="AK19" s="14" t="s">
        <v>32</v>
      </c>
      <c r="AL19" s="1">
        <v>94</v>
      </c>
      <c r="AM19" s="17">
        <f t="shared" si="20"/>
        <v>3.0381383322559792</v>
      </c>
      <c r="AN19" s="18">
        <f t="shared" si="35"/>
        <v>66.321913380736902</v>
      </c>
      <c r="AO19" s="21"/>
      <c r="AP19" s="12" t="s">
        <v>20</v>
      </c>
      <c r="AQ19" s="1">
        <v>91</v>
      </c>
      <c r="AR19" s="17">
        <f t="shared" si="21"/>
        <v>2.8589381087024819</v>
      </c>
      <c r="AS19" s="18">
        <f t="shared" si="36"/>
        <v>65.535658184103042</v>
      </c>
      <c r="AT19" s="21"/>
      <c r="AU19" s="8">
        <v>4</v>
      </c>
      <c r="AV19" s="1">
        <v>70</v>
      </c>
      <c r="AW19" s="17">
        <f t="shared" si="22"/>
        <v>2.9239766081871346</v>
      </c>
      <c r="AX19" s="18">
        <f t="shared" si="37"/>
        <v>64.035087719298247</v>
      </c>
      <c r="AY19" s="21"/>
      <c r="AZ19" s="8">
        <v>4</v>
      </c>
      <c r="BA19" s="1">
        <v>33</v>
      </c>
      <c r="BB19" s="17">
        <f t="shared" si="23"/>
        <v>3.2934131736526946</v>
      </c>
      <c r="BC19" s="18">
        <f t="shared" si="38"/>
        <v>64.570858283433139</v>
      </c>
      <c r="BD19" s="21"/>
      <c r="BE19" s="14" t="s">
        <v>143</v>
      </c>
      <c r="BF19" s="1">
        <v>78</v>
      </c>
      <c r="BG19" s="17">
        <f t="shared" si="24"/>
        <v>3.4421888790820829</v>
      </c>
      <c r="BH19" s="18">
        <f t="shared" si="39"/>
        <v>65.004413062665492</v>
      </c>
      <c r="BI19" s="21"/>
      <c r="BJ19" s="12" t="s">
        <v>21</v>
      </c>
      <c r="BK19" s="19">
        <v>153</v>
      </c>
      <c r="BL19" s="17">
        <f t="shared" si="25"/>
        <v>3.0859217426381607</v>
      </c>
      <c r="BM19" s="18">
        <f t="shared" si="40"/>
        <v>69.947559499798317</v>
      </c>
      <c r="BN19" s="21"/>
      <c r="BO19" s="10" t="s">
        <v>17</v>
      </c>
      <c r="BP19" s="19">
        <v>200</v>
      </c>
      <c r="BQ19" s="17">
        <f t="shared" si="27"/>
        <v>3.5001750087504373</v>
      </c>
      <c r="BR19" s="18">
        <f t="shared" si="41"/>
        <v>69.88099404970248</v>
      </c>
    </row>
    <row r="20" spans="1:70" ht="14.45" customHeight="1">
      <c r="A20" s="28">
        <v>10</v>
      </c>
      <c r="B20" s="14">
        <v>38</v>
      </c>
      <c r="C20" s="1">
        <v>8</v>
      </c>
      <c r="D20" s="17">
        <f t="shared" si="26"/>
        <v>4.4444444444444446</v>
      </c>
      <c r="E20" s="18">
        <f t="shared" si="28"/>
        <v>65</v>
      </c>
      <c r="F20" s="21"/>
      <c r="G20" s="12">
        <v>8</v>
      </c>
      <c r="H20" s="1">
        <v>7</v>
      </c>
      <c r="I20" s="17">
        <f t="shared" si="14"/>
        <v>3.9548022598870056</v>
      </c>
      <c r="J20" s="18">
        <f t="shared" si="29"/>
        <v>63.841807909604512</v>
      </c>
      <c r="K20" s="21"/>
      <c r="L20" s="11" t="s">
        <v>18</v>
      </c>
      <c r="M20" s="1">
        <v>7</v>
      </c>
      <c r="N20" s="17">
        <f t="shared" si="15"/>
        <v>3.7634408602150535</v>
      </c>
      <c r="O20" s="18">
        <f t="shared" si="30"/>
        <v>64.51612903225805</v>
      </c>
      <c r="P20" s="21"/>
      <c r="Q20" s="11" t="s">
        <v>18</v>
      </c>
      <c r="R20" s="1">
        <v>2</v>
      </c>
      <c r="S20" s="17">
        <f t="shared" si="16"/>
        <v>2.8571428571428572</v>
      </c>
      <c r="T20" s="18">
        <f t="shared" si="31"/>
        <v>78.571428571428584</v>
      </c>
      <c r="U20" s="21"/>
      <c r="V20" s="14" t="s">
        <v>33</v>
      </c>
      <c r="W20" s="1">
        <v>7</v>
      </c>
      <c r="X20" s="17">
        <f t="shared" si="17"/>
        <v>3.286384976525822</v>
      </c>
      <c r="Y20" s="18">
        <f t="shared" si="32"/>
        <v>74.178403755868558</v>
      </c>
      <c r="Z20" s="21"/>
      <c r="AA20" s="14" t="s">
        <v>143</v>
      </c>
      <c r="AB20" s="1">
        <v>11</v>
      </c>
      <c r="AC20" s="17">
        <f t="shared" si="18"/>
        <v>3.2934131736526946</v>
      </c>
      <c r="AD20" s="18">
        <f t="shared" si="33"/>
        <v>67.06586826347305</v>
      </c>
      <c r="AE20" s="21"/>
      <c r="AF20" s="14" t="s">
        <v>31</v>
      </c>
      <c r="AG20" s="1">
        <v>10</v>
      </c>
      <c r="AH20" s="17">
        <f t="shared" si="19"/>
        <v>2.8490028490028494</v>
      </c>
      <c r="AI20" s="18">
        <f t="shared" si="34"/>
        <v>76.638176638176645</v>
      </c>
      <c r="AK20" s="14" t="s">
        <v>24</v>
      </c>
      <c r="AL20" s="1">
        <v>88</v>
      </c>
      <c r="AM20" s="17">
        <f t="shared" si="20"/>
        <v>2.8442146089204909</v>
      </c>
      <c r="AN20" s="18">
        <f t="shared" si="35"/>
        <v>69.166127989657397</v>
      </c>
      <c r="AO20" s="21"/>
      <c r="AP20" s="14" t="s">
        <v>31</v>
      </c>
      <c r="AQ20" s="1">
        <v>86</v>
      </c>
      <c r="AR20" s="17">
        <f t="shared" si="21"/>
        <v>2.7018535972353126</v>
      </c>
      <c r="AS20" s="18">
        <f t="shared" si="36"/>
        <v>68.237511781338355</v>
      </c>
      <c r="AT20" s="21"/>
      <c r="AU20" s="14" t="s">
        <v>24</v>
      </c>
      <c r="AV20" s="1">
        <v>68</v>
      </c>
      <c r="AW20" s="17">
        <f t="shared" si="22"/>
        <v>2.8404344193817876</v>
      </c>
      <c r="AX20" s="18">
        <f t="shared" si="37"/>
        <v>66.87552213868004</v>
      </c>
      <c r="AY20" s="21"/>
      <c r="AZ20" s="12" t="s">
        <v>21</v>
      </c>
      <c r="BA20" s="1">
        <v>33</v>
      </c>
      <c r="BB20" s="17">
        <f t="shared" si="23"/>
        <v>3.2934131736526946</v>
      </c>
      <c r="BC20" s="18">
        <f t="shared" si="38"/>
        <v>67.864271457085835</v>
      </c>
      <c r="BD20" s="21"/>
      <c r="BE20" s="14" t="s">
        <v>24</v>
      </c>
      <c r="BF20" s="1">
        <v>71</v>
      </c>
      <c r="BG20" s="17">
        <f t="shared" si="24"/>
        <v>3.1332744924977933</v>
      </c>
      <c r="BH20" s="18">
        <f t="shared" si="39"/>
        <v>68.137687555163282</v>
      </c>
      <c r="BI20" s="21"/>
      <c r="BJ20" s="14" t="s">
        <v>33</v>
      </c>
      <c r="BK20" s="19">
        <v>144</v>
      </c>
      <c r="BL20" s="17">
        <f t="shared" si="25"/>
        <v>2.9043969342476808</v>
      </c>
      <c r="BM20" s="18">
        <f t="shared" si="40"/>
        <v>72.851956434046002</v>
      </c>
      <c r="BN20" s="21"/>
      <c r="BO20" s="12" t="s">
        <v>21</v>
      </c>
      <c r="BP20" s="19">
        <v>154</v>
      </c>
      <c r="BQ20" s="17">
        <f t="shared" si="27"/>
        <v>2.6951347567378368</v>
      </c>
      <c r="BR20" s="18">
        <f t="shared" si="41"/>
        <v>72.576128806440323</v>
      </c>
    </row>
    <row r="21" spans="1:70" ht="14.45" customHeight="1">
      <c r="A21" s="28">
        <v>11</v>
      </c>
      <c r="B21" s="9">
        <v>1</v>
      </c>
      <c r="C21" s="1">
        <v>5</v>
      </c>
      <c r="D21" s="17">
        <f t="shared" si="26"/>
        <v>2.7777777777777777</v>
      </c>
      <c r="E21" s="18">
        <f t="shared" si="28"/>
        <v>67.777777777777771</v>
      </c>
      <c r="F21" s="21"/>
      <c r="G21" s="14" t="s">
        <v>33</v>
      </c>
      <c r="H21" s="1">
        <v>7</v>
      </c>
      <c r="I21" s="17">
        <f t="shared" si="14"/>
        <v>3.9548022598870056</v>
      </c>
      <c r="J21" s="18">
        <f t="shared" si="29"/>
        <v>67.796610169491515</v>
      </c>
      <c r="K21" s="21"/>
      <c r="L21" s="14" t="s">
        <v>143</v>
      </c>
      <c r="M21" s="1">
        <v>7</v>
      </c>
      <c r="N21" s="17">
        <f t="shared" si="15"/>
        <v>3.7634408602150535</v>
      </c>
      <c r="O21" s="18">
        <f t="shared" si="30"/>
        <v>68.279569892473106</v>
      </c>
      <c r="P21" s="21"/>
      <c r="Q21" s="12" t="s">
        <v>22</v>
      </c>
      <c r="R21" s="1">
        <v>2</v>
      </c>
      <c r="S21" s="17">
        <f t="shared" si="16"/>
        <v>2.8571428571428572</v>
      </c>
      <c r="T21" s="18">
        <f t="shared" si="31"/>
        <v>81.428571428571445</v>
      </c>
      <c r="U21" s="21"/>
      <c r="V21" s="12" t="s">
        <v>21</v>
      </c>
      <c r="W21" s="1">
        <v>5</v>
      </c>
      <c r="X21" s="17">
        <f t="shared" si="17"/>
        <v>2.347417840375587</v>
      </c>
      <c r="Y21" s="18">
        <f t="shared" si="32"/>
        <v>76.525821596244143</v>
      </c>
      <c r="Z21" s="21"/>
      <c r="AA21" s="12">
        <v>8</v>
      </c>
      <c r="AB21" s="1">
        <v>9</v>
      </c>
      <c r="AC21" s="17">
        <f t="shared" si="18"/>
        <v>2.6946107784431139</v>
      </c>
      <c r="AD21" s="18">
        <f t="shared" si="33"/>
        <v>69.76047904191617</v>
      </c>
      <c r="AE21" s="21"/>
      <c r="AF21" s="14" t="s">
        <v>143</v>
      </c>
      <c r="AG21" s="1">
        <v>8</v>
      </c>
      <c r="AH21" s="17">
        <f t="shared" si="19"/>
        <v>2.2792022792022792</v>
      </c>
      <c r="AI21" s="18">
        <f t="shared" si="34"/>
        <v>78.917378917378926</v>
      </c>
      <c r="AK21" s="14" t="s">
        <v>31</v>
      </c>
      <c r="AL21" s="1">
        <v>77</v>
      </c>
      <c r="AM21" s="17">
        <f t="shared" si="20"/>
        <v>2.4886877828054299</v>
      </c>
      <c r="AN21" s="18">
        <f t="shared" si="35"/>
        <v>71.654815772462825</v>
      </c>
      <c r="AO21" s="21"/>
      <c r="AP21" s="14" t="s">
        <v>24</v>
      </c>
      <c r="AQ21" s="1">
        <v>81</v>
      </c>
      <c r="AR21" s="17">
        <f t="shared" si="21"/>
        <v>2.5447690857681433</v>
      </c>
      <c r="AS21" s="18">
        <f t="shared" si="36"/>
        <v>70.782280867106493</v>
      </c>
      <c r="AT21" s="21"/>
      <c r="AU21" s="14" t="s">
        <v>33</v>
      </c>
      <c r="AV21" s="1">
        <v>68</v>
      </c>
      <c r="AW21" s="17">
        <f t="shared" si="22"/>
        <v>2.8404344193817876</v>
      </c>
      <c r="AX21" s="18">
        <f t="shared" si="37"/>
        <v>69.715956558061833</v>
      </c>
      <c r="AY21" s="21"/>
      <c r="AZ21" s="14" t="s">
        <v>24</v>
      </c>
      <c r="BA21" s="1">
        <v>29</v>
      </c>
      <c r="BB21" s="17">
        <f t="shared" si="23"/>
        <v>2.8942115768463075</v>
      </c>
      <c r="BC21" s="18">
        <f t="shared" si="38"/>
        <v>70.758483033932137</v>
      </c>
      <c r="BD21" s="21"/>
      <c r="BE21" s="12" t="s">
        <v>20</v>
      </c>
      <c r="BF21" s="1">
        <v>66</v>
      </c>
      <c r="BG21" s="17">
        <f t="shared" si="24"/>
        <v>2.912621359223301</v>
      </c>
      <c r="BH21" s="18">
        <f t="shared" si="39"/>
        <v>71.050308914386576</v>
      </c>
      <c r="BI21" s="21"/>
      <c r="BJ21" s="14" t="s">
        <v>24</v>
      </c>
      <c r="BK21" s="19">
        <v>126</v>
      </c>
      <c r="BL21" s="17">
        <f t="shared" si="25"/>
        <v>2.5413473174667205</v>
      </c>
      <c r="BM21" s="18">
        <f t="shared" si="40"/>
        <v>75.393303751512718</v>
      </c>
      <c r="BN21" s="21"/>
      <c r="BO21" s="14" t="s">
        <v>32</v>
      </c>
      <c r="BP21" s="19">
        <v>137</v>
      </c>
      <c r="BQ21" s="17">
        <f t="shared" si="27"/>
        <v>2.3976198809940499</v>
      </c>
      <c r="BR21" s="18">
        <f t="shared" si="41"/>
        <v>74.97374868743438</v>
      </c>
    </row>
    <row r="22" spans="1:70" ht="14.45" customHeight="1">
      <c r="A22" s="28">
        <v>12</v>
      </c>
      <c r="B22" s="12" t="s">
        <v>21</v>
      </c>
      <c r="C22" s="1">
        <v>5</v>
      </c>
      <c r="D22" s="17">
        <f t="shared" si="26"/>
        <v>2.7777777777777777</v>
      </c>
      <c r="E22" s="18">
        <f t="shared" si="28"/>
        <v>70.555555555555543</v>
      </c>
      <c r="F22" s="21"/>
      <c r="G22" s="13" t="s">
        <v>26</v>
      </c>
      <c r="H22" s="1">
        <v>6</v>
      </c>
      <c r="I22" s="17">
        <f t="shared" si="14"/>
        <v>3.3898305084745761</v>
      </c>
      <c r="J22" s="18">
        <f t="shared" si="29"/>
        <v>71.18644067796609</v>
      </c>
      <c r="K22" s="21"/>
      <c r="L22" s="11" t="s">
        <v>19</v>
      </c>
      <c r="M22" s="1">
        <v>6</v>
      </c>
      <c r="N22" s="17">
        <f t="shared" si="15"/>
        <v>3.225806451612903</v>
      </c>
      <c r="O22" s="18">
        <f t="shared" si="30"/>
        <v>71.505376344086002</v>
      </c>
      <c r="P22" s="21"/>
      <c r="Q22" s="8" t="s">
        <v>10</v>
      </c>
      <c r="R22" s="1">
        <v>1</v>
      </c>
      <c r="S22" s="17">
        <f t="shared" si="16"/>
        <v>1.4285714285714286</v>
      </c>
      <c r="T22" s="18">
        <f t="shared" si="31"/>
        <v>82.857142857142875</v>
      </c>
      <c r="U22" s="21"/>
      <c r="V22" s="13" t="s">
        <v>27</v>
      </c>
      <c r="W22" s="1">
        <v>5</v>
      </c>
      <c r="X22" s="17">
        <f t="shared" si="17"/>
        <v>2.347417840375587</v>
      </c>
      <c r="Y22" s="18">
        <f t="shared" si="32"/>
        <v>78.873239436619727</v>
      </c>
      <c r="Z22" s="21"/>
      <c r="AA22" s="12" t="s">
        <v>21</v>
      </c>
      <c r="AB22" s="1">
        <v>9</v>
      </c>
      <c r="AC22" s="17">
        <f t="shared" si="18"/>
        <v>2.6946107784431139</v>
      </c>
      <c r="AD22" s="18">
        <f t="shared" si="33"/>
        <v>72.455089820359291</v>
      </c>
      <c r="AE22" s="21"/>
      <c r="AF22" s="13" t="s">
        <v>26</v>
      </c>
      <c r="AG22" s="1">
        <v>7</v>
      </c>
      <c r="AH22" s="17">
        <f t="shared" si="19"/>
        <v>1.9943019943019944</v>
      </c>
      <c r="AI22" s="18">
        <f t="shared" si="34"/>
        <v>80.911680911680918</v>
      </c>
      <c r="AK22" s="14" t="s">
        <v>143</v>
      </c>
      <c r="AL22" s="1">
        <v>69</v>
      </c>
      <c r="AM22" s="17">
        <f t="shared" si="20"/>
        <v>2.2301228183581125</v>
      </c>
      <c r="AN22" s="18">
        <f t="shared" si="35"/>
        <v>73.884938590820937</v>
      </c>
      <c r="AO22" s="21"/>
      <c r="AP22" s="14" t="s">
        <v>143</v>
      </c>
      <c r="AQ22" s="1">
        <v>78</v>
      </c>
      <c r="AR22" s="17">
        <f t="shared" si="21"/>
        <v>2.4505183788878417</v>
      </c>
      <c r="AS22" s="18">
        <f t="shared" si="36"/>
        <v>73.232799245994329</v>
      </c>
      <c r="AT22" s="21"/>
      <c r="AU22" s="12" t="s">
        <v>21</v>
      </c>
      <c r="AV22" s="1">
        <v>66</v>
      </c>
      <c r="AW22" s="17">
        <f t="shared" si="22"/>
        <v>2.7568922305764412</v>
      </c>
      <c r="AX22" s="18">
        <f t="shared" si="37"/>
        <v>72.472848788638274</v>
      </c>
      <c r="AY22" s="21"/>
      <c r="AZ22" s="12" t="s">
        <v>20</v>
      </c>
      <c r="BA22" s="1">
        <v>27</v>
      </c>
      <c r="BB22" s="17">
        <f t="shared" si="23"/>
        <v>2.6946107784431139</v>
      </c>
      <c r="BC22" s="18">
        <f t="shared" si="38"/>
        <v>73.453093812375258</v>
      </c>
      <c r="BD22" s="21"/>
      <c r="BE22" s="14" t="s">
        <v>31</v>
      </c>
      <c r="BF22" s="1">
        <v>66</v>
      </c>
      <c r="BG22" s="17">
        <f t="shared" si="24"/>
        <v>2.912621359223301</v>
      </c>
      <c r="BH22" s="18">
        <f t="shared" si="39"/>
        <v>73.962930273609871</v>
      </c>
      <c r="BI22" s="21"/>
      <c r="BJ22" s="14" t="s">
        <v>143</v>
      </c>
      <c r="BK22" s="19">
        <v>108</v>
      </c>
      <c r="BL22" s="17">
        <f t="shared" si="25"/>
        <v>2.1782977006857607</v>
      </c>
      <c r="BM22" s="18">
        <f t="shared" si="40"/>
        <v>77.571601452198479</v>
      </c>
      <c r="BN22" s="21"/>
      <c r="BO22" s="12" t="s">
        <v>20</v>
      </c>
      <c r="BP22" s="19">
        <v>121</v>
      </c>
      <c r="BQ22" s="17">
        <f t="shared" si="27"/>
        <v>2.1176058802940148</v>
      </c>
      <c r="BR22" s="18">
        <f t="shared" si="41"/>
        <v>77.091354567728388</v>
      </c>
    </row>
    <row r="23" spans="1:70" ht="14.45" customHeight="1">
      <c r="A23" s="28">
        <v>13</v>
      </c>
      <c r="B23" s="8" t="s">
        <v>13</v>
      </c>
      <c r="C23" s="1">
        <v>4</v>
      </c>
      <c r="D23" s="17">
        <f t="shared" si="26"/>
        <v>2.2222222222222223</v>
      </c>
      <c r="E23" s="18">
        <f t="shared" si="28"/>
        <v>72.777777777777771</v>
      </c>
      <c r="F23" s="21"/>
      <c r="G23" s="14">
        <v>38</v>
      </c>
      <c r="H23" s="1">
        <v>6</v>
      </c>
      <c r="I23" s="17">
        <f t="shared" si="14"/>
        <v>3.3898305084745761</v>
      </c>
      <c r="J23" s="18">
        <f t="shared" si="29"/>
        <v>74.576271186440664</v>
      </c>
      <c r="K23" s="21"/>
      <c r="L23" s="12" t="s">
        <v>21</v>
      </c>
      <c r="M23" s="1">
        <v>6</v>
      </c>
      <c r="N23" s="17">
        <f t="shared" si="15"/>
        <v>3.225806451612903</v>
      </c>
      <c r="O23" s="18">
        <f t="shared" si="30"/>
        <v>74.731182795698899</v>
      </c>
      <c r="P23" s="21"/>
      <c r="Q23" s="11" t="s">
        <v>19</v>
      </c>
      <c r="R23" s="1">
        <v>1</v>
      </c>
      <c r="S23" s="17">
        <f t="shared" si="16"/>
        <v>1.4285714285714286</v>
      </c>
      <c r="T23" s="18">
        <f t="shared" si="31"/>
        <v>84.285714285714306</v>
      </c>
      <c r="U23" s="21"/>
      <c r="V23" s="14" t="s">
        <v>30</v>
      </c>
      <c r="W23" s="1">
        <v>5</v>
      </c>
      <c r="X23" s="17">
        <f t="shared" si="17"/>
        <v>2.347417840375587</v>
      </c>
      <c r="Y23" s="18">
        <f t="shared" si="32"/>
        <v>81.220657276995311</v>
      </c>
      <c r="Z23" s="21"/>
      <c r="AA23" s="14">
        <v>38</v>
      </c>
      <c r="AB23" s="1">
        <v>9</v>
      </c>
      <c r="AC23" s="17">
        <f t="shared" si="18"/>
        <v>2.6946107784431139</v>
      </c>
      <c r="AD23" s="18">
        <f t="shared" si="33"/>
        <v>75.149700598802411</v>
      </c>
      <c r="AE23" s="21"/>
      <c r="AF23" s="14" t="s">
        <v>103</v>
      </c>
      <c r="AG23" s="1">
        <v>7</v>
      </c>
      <c r="AH23" s="17">
        <f t="shared" si="19"/>
        <v>1.9943019943019944</v>
      </c>
      <c r="AI23" s="18">
        <f t="shared" si="34"/>
        <v>82.90598290598291</v>
      </c>
      <c r="AK23" s="14" t="s">
        <v>33</v>
      </c>
      <c r="AL23" s="1">
        <v>65</v>
      </c>
      <c r="AM23" s="17">
        <f t="shared" si="20"/>
        <v>2.1008403361344539</v>
      </c>
      <c r="AN23" s="18">
        <f t="shared" si="35"/>
        <v>75.98577892695539</v>
      </c>
      <c r="AO23" s="21"/>
      <c r="AP23" s="8">
        <v>4</v>
      </c>
      <c r="AQ23" s="1">
        <v>67</v>
      </c>
      <c r="AR23" s="17">
        <f t="shared" si="21"/>
        <v>2.1049324536600693</v>
      </c>
      <c r="AS23" s="18">
        <f t="shared" si="36"/>
        <v>75.337731699654398</v>
      </c>
      <c r="AT23" s="21"/>
      <c r="AU23" s="12" t="s">
        <v>20</v>
      </c>
      <c r="AV23" s="1">
        <v>59</v>
      </c>
      <c r="AW23" s="17">
        <f t="shared" si="22"/>
        <v>2.4644945697577274</v>
      </c>
      <c r="AX23" s="18">
        <f t="shared" si="37"/>
        <v>74.937343358396006</v>
      </c>
      <c r="AY23" s="21"/>
      <c r="AZ23" s="14" t="s">
        <v>30</v>
      </c>
      <c r="BA23" s="1">
        <v>24</v>
      </c>
      <c r="BB23" s="17">
        <f t="shared" si="23"/>
        <v>2.3952095808383236</v>
      </c>
      <c r="BC23" s="18">
        <f t="shared" si="38"/>
        <v>75.848303393213584</v>
      </c>
      <c r="BD23" s="21"/>
      <c r="BE23" s="14" t="s">
        <v>34</v>
      </c>
      <c r="BF23" s="1">
        <v>53</v>
      </c>
      <c r="BG23" s="17">
        <f t="shared" si="24"/>
        <v>2.3389232127096204</v>
      </c>
      <c r="BH23" s="18">
        <f t="shared" si="39"/>
        <v>76.301853486319487</v>
      </c>
      <c r="BI23" s="21"/>
      <c r="BJ23" s="12" t="s">
        <v>20</v>
      </c>
      <c r="BK23" s="19">
        <v>103</v>
      </c>
      <c r="BL23" s="17">
        <f t="shared" si="25"/>
        <v>2.0774505849132714</v>
      </c>
      <c r="BM23" s="18">
        <f t="shared" si="40"/>
        <v>79.649052037111744</v>
      </c>
      <c r="BN23" s="21"/>
      <c r="BO23" s="14" t="s">
        <v>103</v>
      </c>
      <c r="BP23" s="19">
        <v>112</v>
      </c>
      <c r="BQ23" s="17">
        <f t="shared" si="27"/>
        <v>1.960098004900245</v>
      </c>
      <c r="BR23" s="18">
        <f t="shared" si="41"/>
        <v>79.051452572628634</v>
      </c>
    </row>
    <row r="24" spans="1:70" ht="14.45" customHeight="1">
      <c r="A24" s="28">
        <v>14</v>
      </c>
      <c r="B24" s="11" t="s">
        <v>19</v>
      </c>
      <c r="C24" s="1">
        <v>4</v>
      </c>
      <c r="D24" s="17">
        <f t="shared" si="26"/>
        <v>2.2222222222222223</v>
      </c>
      <c r="E24" s="18">
        <f t="shared" si="28"/>
        <v>75</v>
      </c>
      <c r="F24" s="21"/>
      <c r="G24" s="12" t="s">
        <v>21</v>
      </c>
      <c r="H24" s="1">
        <v>5</v>
      </c>
      <c r="I24" s="17">
        <f t="shared" si="14"/>
        <v>2.8248587570621471</v>
      </c>
      <c r="J24" s="18">
        <f t="shared" si="29"/>
        <v>77.401129943502809</v>
      </c>
      <c r="K24" s="21"/>
      <c r="L24" s="14">
        <v>38</v>
      </c>
      <c r="M24" s="1">
        <v>6</v>
      </c>
      <c r="N24" s="17">
        <f t="shared" si="15"/>
        <v>3.225806451612903</v>
      </c>
      <c r="O24" s="18">
        <f t="shared" si="30"/>
        <v>77.956989247311796</v>
      </c>
      <c r="P24" s="21"/>
      <c r="Q24" s="12" t="s">
        <v>23</v>
      </c>
      <c r="R24" s="1">
        <v>1</v>
      </c>
      <c r="S24" s="17">
        <f t="shared" si="16"/>
        <v>1.4285714285714286</v>
      </c>
      <c r="T24" s="18">
        <f t="shared" si="31"/>
        <v>85.714285714285737</v>
      </c>
      <c r="U24" s="21"/>
      <c r="V24" s="11" t="s">
        <v>18</v>
      </c>
      <c r="W24" s="1">
        <v>4</v>
      </c>
      <c r="X24" s="17">
        <f t="shared" si="17"/>
        <v>1.8779342723004695</v>
      </c>
      <c r="Y24" s="18">
        <f t="shared" si="32"/>
        <v>83.098591549295776</v>
      </c>
      <c r="Z24" s="21"/>
      <c r="AA24" s="13" t="s">
        <v>26</v>
      </c>
      <c r="AB24" s="1">
        <v>8</v>
      </c>
      <c r="AC24" s="17">
        <f t="shared" si="18"/>
        <v>2.3952095808383236</v>
      </c>
      <c r="AD24" s="18">
        <f t="shared" si="33"/>
        <v>77.544910179640738</v>
      </c>
      <c r="AE24" s="21"/>
      <c r="AF24" s="12" t="s">
        <v>20</v>
      </c>
      <c r="AG24" s="1">
        <v>6</v>
      </c>
      <c r="AH24" s="17">
        <f t="shared" si="19"/>
        <v>1.7094017094017095</v>
      </c>
      <c r="AI24" s="18">
        <f t="shared" si="34"/>
        <v>84.615384615384613</v>
      </c>
      <c r="AK24" s="14" t="s">
        <v>97</v>
      </c>
      <c r="AL24" s="1">
        <v>58</v>
      </c>
      <c r="AM24" s="17">
        <f t="shared" si="20"/>
        <v>1.8745959922430511</v>
      </c>
      <c r="AN24" s="18">
        <f t="shared" si="35"/>
        <v>77.860374919198435</v>
      </c>
      <c r="AO24" s="21"/>
      <c r="AP24" s="14" t="s">
        <v>33</v>
      </c>
      <c r="AQ24" s="1">
        <v>62</v>
      </c>
      <c r="AR24" s="17">
        <f t="shared" si="21"/>
        <v>1.9478479421928998</v>
      </c>
      <c r="AS24" s="18">
        <f t="shared" si="36"/>
        <v>77.285579641847292</v>
      </c>
      <c r="AT24" s="21"/>
      <c r="AU24" s="14" t="s">
        <v>143</v>
      </c>
      <c r="AV24" s="1">
        <v>48</v>
      </c>
      <c r="AW24" s="17">
        <f t="shared" si="22"/>
        <v>2.0050125313283207</v>
      </c>
      <c r="AX24" s="18">
        <f t="shared" si="37"/>
        <v>76.942355889724325</v>
      </c>
      <c r="AY24" s="21"/>
      <c r="AZ24" s="14" t="s">
        <v>34</v>
      </c>
      <c r="BA24" s="1">
        <v>23</v>
      </c>
      <c r="BB24" s="17">
        <f t="shared" si="23"/>
        <v>2.2954091816367268</v>
      </c>
      <c r="BC24" s="18">
        <f t="shared" si="38"/>
        <v>78.143712574850312</v>
      </c>
      <c r="BD24" s="21"/>
      <c r="BE24" s="14" t="s">
        <v>33</v>
      </c>
      <c r="BF24" s="1">
        <v>49</v>
      </c>
      <c r="BG24" s="17">
        <f t="shared" si="24"/>
        <v>2.1624007060900263</v>
      </c>
      <c r="BH24" s="18">
        <f t="shared" si="39"/>
        <v>78.464254192409513</v>
      </c>
      <c r="BI24" s="21"/>
      <c r="BJ24" s="8" t="s">
        <v>13</v>
      </c>
      <c r="BK24" s="19">
        <v>90</v>
      </c>
      <c r="BL24" s="17">
        <f t="shared" si="25"/>
        <v>1.8152480839048004</v>
      </c>
      <c r="BM24" s="18">
        <f t="shared" si="40"/>
        <v>81.464300121016549</v>
      </c>
      <c r="BN24" s="21"/>
      <c r="BO24" s="14" t="s">
        <v>24</v>
      </c>
      <c r="BP24" s="19">
        <v>112</v>
      </c>
      <c r="BQ24" s="17">
        <f t="shared" si="27"/>
        <v>1.960098004900245</v>
      </c>
      <c r="BR24" s="18">
        <f t="shared" si="41"/>
        <v>81.01155057752888</v>
      </c>
    </row>
    <row r="25" spans="1:70" ht="14.45" customHeight="1">
      <c r="A25" s="28">
        <v>15</v>
      </c>
      <c r="B25" s="13" t="s">
        <v>27</v>
      </c>
      <c r="C25" s="1">
        <v>4</v>
      </c>
      <c r="D25" s="17">
        <f t="shared" si="26"/>
        <v>2.2222222222222223</v>
      </c>
      <c r="E25" s="18">
        <f>E24+D25</f>
        <v>77.222222222222229</v>
      </c>
      <c r="F25" s="21"/>
      <c r="G25" s="14">
        <v>27</v>
      </c>
      <c r="H25" s="1">
        <v>4</v>
      </c>
      <c r="I25" s="17">
        <f t="shared" si="14"/>
        <v>2.2598870056497176</v>
      </c>
      <c r="J25" s="18">
        <f>J24+I25</f>
        <v>79.661016949152526</v>
      </c>
      <c r="K25" s="21"/>
      <c r="L25" s="8" t="s">
        <v>13</v>
      </c>
      <c r="M25" s="1">
        <v>5</v>
      </c>
      <c r="N25" s="17">
        <f t="shared" si="15"/>
        <v>2.6881720430107525</v>
      </c>
      <c r="O25" s="18">
        <f>O24+N25</f>
        <v>80.645161290322548</v>
      </c>
      <c r="P25" s="21"/>
      <c r="Q25" s="14" t="s">
        <v>102</v>
      </c>
      <c r="R25" s="1">
        <v>1</v>
      </c>
      <c r="S25" s="17">
        <f t="shared" si="16"/>
        <v>1.4285714285714286</v>
      </c>
      <c r="T25" s="18">
        <f>T24+S25</f>
        <v>87.142857142857167</v>
      </c>
      <c r="U25" s="21"/>
      <c r="V25" s="12" t="s">
        <v>22</v>
      </c>
      <c r="W25" s="1">
        <v>4</v>
      </c>
      <c r="X25" s="17">
        <f t="shared" si="17"/>
        <v>1.8779342723004695</v>
      </c>
      <c r="Y25" s="18">
        <f>Y24+X25</f>
        <v>84.97652582159624</v>
      </c>
      <c r="Z25" s="21"/>
      <c r="AA25" s="14" t="s">
        <v>25</v>
      </c>
      <c r="AB25" s="1">
        <v>8</v>
      </c>
      <c r="AC25" s="17">
        <f t="shared" si="18"/>
        <v>2.3952095808383236</v>
      </c>
      <c r="AD25" s="18">
        <f t="shared" si="33"/>
        <v>79.940119760479064</v>
      </c>
      <c r="AE25" s="21"/>
      <c r="AF25" s="12" t="s">
        <v>21</v>
      </c>
      <c r="AG25" s="1">
        <v>6</v>
      </c>
      <c r="AH25" s="17">
        <f t="shared" si="19"/>
        <v>1.7094017094017095</v>
      </c>
      <c r="AI25" s="18">
        <f>AI24+AH25</f>
        <v>86.324786324786317</v>
      </c>
      <c r="AK25" s="14">
        <v>38</v>
      </c>
      <c r="AL25" s="1">
        <v>56</v>
      </c>
      <c r="AM25" s="17">
        <f t="shared" si="20"/>
        <v>1.8099547511312217</v>
      </c>
      <c r="AN25" s="18">
        <f>AN24+AM25</f>
        <v>79.67032967032965</v>
      </c>
      <c r="AO25" s="21"/>
      <c r="AP25" s="14" t="s">
        <v>97</v>
      </c>
      <c r="AQ25" s="1">
        <v>59</v>
      </c>
      <c r="AR25" s="17">
        <f t="shared" si="21"/>
        <v>1.8535972353125982</v>
      </c>
      <c r="AS25" s="18">
        <f>AS24+AR25</f>
        <v>79.139176877159883</v>
      </c>
      <c r="AT25" s="21"/>
      <c r="AU25" s="14" t="s">
        <v>97</v>
      </c>
      <c r="AV25" s="1">
        <v>47</v>
      </c>
      <c r="AW25" s="17">
        <f t="shared" si="22"/>
        <v>1.9632414369256475</v>
      </c>
      <c r="AX25" s="18">
        <f>AX24+AW25</f>
        <v>78.905597326649968</v>
      </c>
      <c r="AY25" s="21"/>
      <c r="AZ25" s="14" t="s">
        <v>33</v>
      </c>
      <c r="BA25" s="1">
        <v>19</v>
      </c>
      <c r="BB25" s="17">
        <f t="shared" si="23"/>
        <v>1.8962075848303395</v>
      </c>
      <c r="BC25" s="18">
        <f>BC24+BB25</f>
        <v>80.039920159680648</v>
      </c>
      <c r="BD25" s="21"/>
      <c r="BE25" s="12" t="s">
        <v>23</v>
      </c>
      <c r="BF25" s="1">
        <v>48</v>
      </c>
      <c r="BG25" s="17">
        <f t="shared" si="24"/>
        <v>2.1182700794351281</v>
      </c>
      <c r="BH25" s="18">
        <f>BH24+BG25</f>
        <v>80.582524271844648</v>
      </c>
      <c r="BI25" s="21"/>
      <c r="BJ25" s="14" t="s">
        <v>97</v>
      </c>
      <c r="BK25" s="19">
        <v>89</v>
      </c>
      <c r="BL25" s="17">
        <f t="shared" si="25"/>
        <v>1.7950786607503026</v>
      </c>
      <c r="BM25" s="18">
        <f t="shared" si="40"/>
        <v>83.259378781766856</v>
      </c>
      <c r="BN25" s="21"/>
      <c r="BO25" s="14" t="s">
        <v>143</v>
      </c>
      <c r="BP25" s="19">
        <v>111</v>
      </c>
      <c r="BQ25" s="17">
        <f t="shared" si="27"/>
        <v>1.9425971298564928</v>
      </c>
      <c r="BR25" s="18">
        <f>BR24+BQ25</f>
        <v>82.954147707385374</v>
      </c>
    </row>
    <row r="26" spans="1:70" ht="14.45" customHeight="1">
      <c r="A26" s="28">
        <v>16</v>
      </c>
      <c r="B26" s="14" t="s">
        <v>30</v>
      </c>
      <c r="C26" s="1">
        <v>4</v>
      </c>
      <c r="D26" s="17">
        <f t="shared" si="26"/>
        <v>2.2222222222222223</v>
      </c>
      <c r="E26" s="18">
        <f t="shared" si="28"/>
        <v>79.444444444444457</v>
      </c>
      <c r="F26" s="21"/>
      <c r="G26" s="11" t="s">
        <v>19</v>
      </c>
      <c r="H26" s="1">
        <v>3</v>
      </c>
      <c r="I26" s="17">
        <f t="shared" si="14"/>
        <v>1.6949152542372881</v>
      </c>
      <c r="J26" s="18">
        <f t="shared" si="29"/>
        <v>81.355932203389813</v>
      </c>
      <c r="K26" s="21"/>
      <c r="L26" s="14" t="s">
        <v>24</v>
      </c>
      <c r="M26" s="1">
        <v>4</v>
      </c>
      <c r="N26" s="17">
        <f t="shared" si="15"/>
        <v>2.150537634408602</v>
      </c>
      <c r="O26" s="18">
        <f t="shared" si="30"/>
        <v>82.795698924731155</v>
      </c>
      <c r="P26" s="21"/>
      <c r="Q26" s="14" t="s">
        <v>103</v>
      </c>
      <c r="R26" s="1">
        <v>1</v>
      </c>
      <c r="S26" s="17">
        <f t="shared" si="16"/>
        <v>1.4285714285714286</v>
      </c>
      <c r="T26" s="18">
        <f t="shared" si="31"/>
        <v>88.571428571428598</v>
      </c>
      <c r="U26" s="21"/>
      <c r="V26" s="13" t="s">
        <v>26</v>
      </c>
      <c r="W26" s="1">
        <v>3</v>
      </c>
      <c r="X26" s="17">
        <f t="shared" si="17"/>
        <v>1.4084507042253522</v>
      </c>
      <c r="Y26" s="18">
        <f t="shared" si="32"/>
        <v>86.3849765258216</v>
      </c>
      <c r="Z26" s="21"/>
      <c r="AA26" s="14" t="s">
        <v>34</v>
      </c>
      <c r="AB26" s="1">
        <v>6</v>
      </c>
      <c r="AC26" s="17">
        <f t="shared" si="18"/>
        <v>1.7964071856287427</v>
      </c>
      <c r="AD26" s="18">
        <f t="shared" si="33"/>
        <v>81.736526946107801</v>
      </c>
      <c r="AE26" s="21"/>
      <c r="AF26" s="12" t="s">
        <v>23</v>
      </c>
      <c r="AG26" s="1">
        <v>5</v>
      </c>
      <c r="AH26" s="17">
        <f t="shared" si="19"/>
        <v>1.4245014245014247</v>
      </c>
      <c r="AI26" s="18">
        <f t="shared" si="34"/>
        <v>87.749287749287745</v>
      </c>
      <c r="AK26" s="11" t="s">
        <v>19</v>
      </c>
      <c r="AL26" s="1">
        <v>54</v>
      </c>
      <c r="AM26" s="17">
        <f t="shared" si="20"/>
        <v>1.7453135100193924</v>
      </c>
      <c r="AN26" s="18">
        <f t="shared" ref="AN26:AN59" si="42">AN25+AM26</f>
        <v>81.415643180349036</v>
      </c>
      <c r="AO26" s="21"/>
      <c r="AP26" s="13">
        <v>20</v>
      </c>
      <c r="AQ26" s="1">
        <v>58</v>
      </c>
      <c r="AR26" s="17">
        <f t="shared" si="21"/>
        <v>1.8221803330191644</v>
      </c>
      <c r="AS26" s="18">
        <f t="shared" ref="AS26:AS62" si="43">AS25+AR26</f>
        <v>80.961357210179045</v>
      </c>
      <c r="AT26" s="21"/>
      <c r="AU26" s="13">
        <v>20</v>
      </c>
      <c r="AV26" s="1">
        <v>37</v>
      </c>
      <c r="AW26" s="17">
        <f t="shared" si="22"/>
        <v>1.545530492898914</v>
      </c>
      <c r="AX26" s="18">
        <f t="shared" ref="AX26:AX62" si="44">AX25+AW26</f>
        <v>80.451127819548887</v>
      </c>
      <c r="AY26" s="21"/>
      <c r="AZ26" s="11" t="s">
        <v>19</v>
      </c>
      <c r="BA26" s="1">
        <v>14</v>
      </c>
      <c r="BB26" s="17">
        <f t="shared" si="23"/>
        <v>1.3972055888223553</v>
      </c>
      <c r="BC26" s="18">
        <f t="shared" ref="BC26:BC59" si="45">BC25+BB26</f>
        <v>81.437125748503007</v>
      </c>
      <c r="BD26" s="21"/>
      <c r="BE26" s="14" t="s">
        <v>97</v>
      </c>
      <c r="BF26" s="1">
        <v>47</v>
      </c>
      <c r="BG26" s="17">
        <f t="shared" si="24"/>
        <v>2.0741394527802295</v>
      </c>
      <c r="BH26" s="18">
        <f t="shared" ref="BH26:BH67" si="46">BH25+BG26</f>
        <v>82.656663724624877</v>
      </c>
      <c r="BI26" s="21"/>
      <c r="BJ26" s="12" t="s">
        <v>23</v>
      </c>
      <c r="BK26" s="19">
        <v>80</v>
      </c>
      <c r="BL26" s="17">
        <f t="shared" si="25"/>
        <v>1.6135538523598225</v>
      </c>
      <c r="BM26" s="18">
        <f t="shared" si="40"/>
        <v>84.872932634126684</v>
      </c>
      <c r="BN26" s="21"/>
      <c r="BO26" s="14" t="s">
        <v>97</v>
      </c>
      <c r="BP26" s="19">
        <v>92</v>
      </c>
      <c r="BQ26" s="17">
        <f t="shared" si="27"/>
        <v>1.6100805040252013</v>
      </c>
      <c r="BR26" s="18">
        <f t="shared" ref="BR26:BR71" si="47">BR25+BQ26</f>
        <v>84.56422821141058</v>
      </c>
    </row>
    <row r="27" spans="1:70" ht="14.45" customHeight="1">
      <c r="A27" s="28">
        <v>17</v>
      </c>
      <c r="B27" s="12" t="s">
        <v>23</v>
      </c>
      <c r="C27" s="1">
        <v>3</v>
      </c>
      <c r="D27" s="17">
        <f t="shared" si="26"/>
        <v>1.6666666666666665</v>
      </c>
      <c r="E27" s="18">
        <f t="shared" si="28"/>
        <v>81.111111111111128</v>
      </c>
      <c r="F27" s="21"/>
      <c r="G27" s="13" t="s">
        <v>27</v>
      </c>
      <c r="H27" s="1">
        <v>3</v>
      </c>
      <c r="I27" s="17">
        <f t="shared" si="14"/>
        <v>1.6949152542372881</v>
      </c>
      <c r="J27" s="18">
        <f t="shared" si="29"/>
        <v>83.0508474576271</v>
      </c>
      <c r="K27" s="21"/>
      <c r="L27" s="14">
        <v>21</v>
      </c>
      <c r="M27" s="1">
        <v>4</v>
      </c>
      <c r="N27" s="17">
        <f t="shared" si="15"/>
        <v>2.150537634408602</v>
      </c>
      <c r="O27" s="18">
        <f t="shared" si="30"/>
        <v>84.946236559139763</v>
      </c>
      <c r="P27" s="21"/>
      <c r="Q27" s="14" t="s">
        <v>24</v>
      </c>
      <c r="R27" s="1">
        <v>1</v>
      </c>
      <c r="S27" s="17">
        <f t="shared" si="16"/>
        <v>1.4285714285714286</v>
      </c>
      <c r="T27" s="18">
        <f t="shared" si="31"/>
        <v>90.000000000000028</v>
      </c>
      <c r="U27" s="21"/>
      <c r="V27" s="14">
        <v>21</v>
      </c>
      <c r="W27" s="1">
        <v>3</v>
      </c>
      <c r="X27" s="17">
        <f t="shared" si="17"/>
        <v>1.4084507042253522</v>
      </c>
      <c r="Y27" s="18">
        <f t="shared" si="32"/>
        <v>87.793427230046959</v>
      </c>
      <c r="Z27" s="21"/>
      <c r="AA27" s="14" t="s">
        <v>97</v>
      </c>
      <c r="AB27" s="1">
        <v>5</v>
      </c>
      <c r="AC27" s="17">
        <f t="shared" si="18"/>
        <v>1.4970059880239521</v>
      </c>
      <c r="AD27" s="18">
        <f t="shared" si="33"/>
        <v>83.233532934131759</v>
      </c>
      <c r="AE27" s="21"/>
      <c r="AF27" s="8">
        <v>14</v>
      </c>
      <c r="AG27" s="1">
        <v>4</v>
      </c>
      <c r="AH27" s="17">
        <f t="shared" si="19"/>
        <v>1.1396011396011396</v>
      </c>
      <c r="AI27" s="18">
        <f t="shared" si="34"/>
        <v>88.888888888888886</v>
      </c>
      <c r="AK27" s="13">
        <v>20</v>
      </c>
      <c r="AL27" s="1">
        <v>54</v>
      </c>
      <c r="AM27" s="17">
        <f t="shared" si="20"/>
        <v>1.7453135100193924</v>
      </c>
      <c r="AN27" s="18">
        <f t="shared" si="42"/>
        <v>83.160956690368423</v>
      </c>
      <c r="AO27" s="21"/>
      <c r="AP27" s="14">
        <v>38</v>
      </c>
      <c r="AQ27" s="1">
        <v>56</v>
      </c>
      <c r="AR27" s="17">
        <f t="shared" si="21"/>
        <v>1.7593465284322967</v>
      </c>
      <c r="AS27" s="18">
        <f t="shared" si="43"/>
        <v>82.720703738611348</v>
      </c>
      <c r="AT27" s="21"/>
      <c r="AU27" s="14" t="s">
        <v>25</v>
      </c>
      <c r="AV27" s="1">
        <v>37</v>
      </c>
      <c r="AW27" s="17">
        <f t="shared" si="22"/>
        <v>1.545530492898914</v>
      </c>
      <c r="AX27" s="18">
        <f t="shared" si="44"/>
        <v>81.996658312447806</v>
      </c>
      <c r="AY27" s="21"/>
      <c r="AZ27" s="13">
        <v>20</v>
      </c>
      <c r="BA27" s="1">
        <v>14</v>
      </c>
      <c r="BB27" s="17">
        <f t="shared" si="23"/>
        <v>1.3972055888223553</v>
      </c>
      <c r="BC27" s="18">
        <f t="shared" si="45"/>
        <v>82.834331337325366</v>
      </c>
      <c r="BD27" s="21"/>
      <c r="BE27" s="14" t="s">
        <v>103</v>
      </c>
      <c r="BF27" s="1">
        <v>42</v>
      </c>
      <c r="BG27" s="17">
        <f t="shared" si="24"/>
        <v>1.8534863195057369</v>
      </c>
      <c r="BH27" s="18">
        <f t="shared" si="46"/>
        <v>84.510150044130611</v>
      </c>
      <c r="BI27" s="21"/>
      <c r="BJ27" s="14" t="s">
        <v>103</v>
      </c>
      <c r="BK27" s="19">
        <v>79</v>
      </c>
      <c r="BL27" s="17">
        <f t="shared" si="25"/>
        <v>1.5933844292053247</v>
      </c>
      <c r="BM27" s="18">
        <f t="shared" si="40"/>
        <v>86.466317063332014</v>
      </c>
      <c r="BN27" s="21"/>
      <c r="BO27" s="8" t="s">
        <v>13</v>
      </c>
      <c r="BP27" s="19">
        <v>90</v>
      </c>
      <c r="BQ27" s="17">
        <f t="shared" si="27"/>
        <v>1.5750787539376969</v>
      </c>
      <c r="BR27" s="18">
        <f t="shared" si="47"/>
        <v>86.139306965348283</v>
      </c>
    </row>
    <row r="28" spans="1:70" ht="14.45" customHeight="1">
      <c r="A28" s="28">
        <v>18</v>
      </c>
      <c r="B28" s="14">
        <v>21</v>
      </c>
      <c r="C28" s="1">
        <v>3</v>
      </c>
      <c r="D28" s="17">
        <f t="shared" si="26"/>
        <v>1.6666666666666665</v>
      </c>
      <c r="E28" s="18">
        <f t="shared" si="28"/>
        <v>82.7777777777778</v>
      </c>
      <c r="F28" s="21"/>
      <c r="G28" s="14">
        <v>21</v>
      </c>
      <c r="H28" s="1">
        <v>3</v>
      </c>
      <c r="I28" s="17">
        <f t="shared" si="14"/>
        <v>1.6949152542372881</v>
      </c>
      <c r="J28" s="18">
        <f t="shared" si="29"/>
        <v>84.745762711864387</v>
      </c>
      <c r="K28" s="21"/>
      <c r="L28" s="14">
        <v>27</v>
      </c>
      <c r="M28" s="1">
        <v>4</v>
      </c>
      <c r="N28" s="17">
        <f t="shared" si="15"/>
        <v>2.150537634408602</v>
      </c>
      <c r="O28" s="18">
        <f t="shared" si="30"/>
        <v>87.09677419354837</v>
      </c>
      <c r="P28" s="21"/>
      <c r="Q28" s="14" t="s">
        <v>30</v>
      </c>
      <c r="R28" s="1">
        <v>1</v>
      </c>
      <c r="S28" s="17">
        <f t="shared" si="16"/>
        <v>1.4285714285714286</v>
      </c>
      <c r="T28" s="18">
        <f t="shared" si="31"/>
        <v>91.428571428571459</v>
      </c>
      <c r="U28" s="21"/>
      <c r="V28" s="14" t="s">
        <v>34</v>
      </c>
      <c r="W28" s="1">
        <v>3</v>
      </c>
      <c r="X28" s="17">
        <f t="shared" si="17"/>
        <v>1.4084507042253522</v>
      </c>
      <c r="Y28" s="18">
        <f t="shared" si="32"/>
        <v>89.201877934272318</v>
      </c>
      <c r="Z28" s="21"/>
      <c r="AA28" s="14" t="s">
        <v>103</v>
      </c>
      <c r="AB28" s="1">
        <v>5</v>
      </c>
      <c r="AC28" s="17">
        <f t="shared" si="18"/>
        <v>1.4970059880239521</v>
      </c>
      <c r="AD28" s="18">
        <f t="shared" si="33"/>
        <v>84.730538922155716</v>
      </c>
      <c r="AE28" s="21"/>
      <c r="AF28" s="11" t="s">
        <v>19</v>
      </c>
      <c r="AG28" s="1">
        <v>4</v>
      </c>
      <c r="AH28" s="17">
        <f t="shared" si="19"/>
        <v>1.1396011396011396</v>
      </c>
      <c r="AI28" s="18">
        <f t="shared" si="34"/>
        <v>90.028490028490026</v>
      </c>
      <c r="AK28" s="8">
        <v>4</v>
      </c>
      <c r="AL28" s="1">
        <v>49</v>
      </c>
      <c r="AM28" s="17">
        <f t="shared" si="20"/>
        <v>1.5837104072398189</v>
      </c>
      <c r="AN28" s="18">
        <f t="shared" si="42"/>
        <v>84.744667097608243</v>
      </c>
      <c r="AO28" s="21"/>
      <c r="AP28" s="14" t="s">
        <v>30</v>
      </c>
      <c r="AQ28" s="1">
        <v>54</v>
      </c>
      <c r="AR28" s="17">
        <f t="shared" si="21"/>
        <v>1.6965127238454289</v>
      </c>
      <c r="AS28" s="18">
        <f t="shared" si="43"/>
        <v>84.417216462456778</v>
      </c>
      <c r="AT28" s="21"/>
      <c r="AU28" s="11" t="s">
        <v>19</v>
      </c>
      <c r="AV28" s="1">
        <v>35</v>
      </c>
      <c r="AW28" s="17">
        <f t="shared" si="22"/>
        <v>1.4619883040935673</v>
      </c>
      <c r="AX28" s="18">
        <f t="shared" si="44"/>
        <v>83.458646616541373</v>
      </c>
      <c r="AY28" s="21"/>
      <c r="AZ28" s="14" t="s">
        <v>97</v>
      </c>
      <c r="BA28" s="1">
        <v>14</v>
      </c>
      <c r="BB28" s="17">
        <f t="shared" si="23"/>
        <v>1.3972055888223553</v>
      </c>
      <c r="BC28" s="18">
        <f t="shared" si="45"/>
        <v>84.231536926147726</v>
      </c>
      <c r="BD28" s="21"/>
      <c r="BE28" s="14" t="s">
        <v>30</v>
      </c>
      <c r="BF28" s="1">
        <v>39</v>
      </c>
      <c r="BG28" s="17">
        <f t="shared" si="24"/>
        <v>1.7210944395410415</v>
      </c>
      <c r="BH28" s="18">
        <f t="shared" si="46"/>
        <v>86.231244483671659</v>
      </c>
      <c r="BI28" s="21"/>
      <c r="BJ28" s="14" t="s">
        <v>30</v>
      </c>
      <c r="BK28" s="19">
        <v>67</v>
      </c>
      <c r="BL28" s="17">
        <f t="shared" si="25"/>
        <v>1.3513513513513513</v>
      </c>
      <c r="BM28" s="18">
        <f t="shared" si="40"/>
        <v>87.817668414683368</v>
      </c>
      <c r="BN28" s="21"/>
      <c r="BO28" s="14">
        <v>31</v>
      </c>
      <c r="BP28" s="19">
        <v>84</v>
      </c>
      <c r="BQ28" s="17">
        <f t="shared" si="27"/>
        <v>1.4700735036751837</v>
      </c>
      <c r="BR28" s="18">
        <f t="shared" si="47"/>
        <v>87.609380469023463</v>
      </c>
    </row>
    <row r="29" spans="1:70" ht="14.45" customHeight="1">
      <c r="A29" s="28">
        <v>19</v>
      </c>
      <c r="B29" s="14" t="s">
        <v>31</v>
      </c>
      <c r="C29" s="1">
        <v>3</v>
      </c>
      <c r="D29" s="17">
        <f t="shared" si="26"/>
        <v>1.6666666666666665</v>
      </c>
      <c r="E29" s="18">
        <f t="shared" si="28"/>
        <v>84.444444444444471</v>
      </c>
      <c r="F29" s="21"/>
      <c r="G29" s="14" t="s">
        <v>31</v>
      </c>
      <c r="H29" s="1">
        <v>3</v>
      </c>
      <c r="I29" s="17">
        <f t="shared" si="14"/>
        <v>1.6949152542372881</v>
      </c>
      <c r="J29" s="18">
        <f t="shared" si="29"/>
        <v>86.440677966101674</v>
      </c>
      <c r="K29" s="21"/>
      <c r="L29" s="14" t="s">
        <v>34</v>
      </c>
      <c r="M29" s="1">
        <v>3</v>
      </c>
      <c r="N29" s="17">
        <f t="shared" si="15"/>
        <v>1.6129032258064515</v>
      </c>
      <c r="O29" s="18">
        <f t="shared" si="30"/>
        <v>88.709677419354819</v>
      </c>
      <c r="P29" s="21"/>
      <c r="Q29" s="14" t="s">
        <v>132</v>
      </c>
      <c r="R29" s="1">
        <v>1</v>
      </c>
      <c r="S29" s="17">
        <f t="shared" si="16"/>
        <v>1.4285714285714286</v>
      </c>
      <c r="T29" s="18">
        <f t="shared" si="31"/>
        <v>92.85714285714289</v>
      </c>
      <c r="U29" s="21"/>
      <c r="V29" s="11" t="s">
        <v>19</v>
      </c>
      <c r="W29" s="1">
        <v>2</v>
      </c>
      <c r="X29" s="17">
        <f t="shared" si="17"/>
        <v>0.93896713615023475</v>
      </c>
      <c r="Y29" s="18">
        <f t="shared" si="32"/>
        <v>90.140845070422557</v>
      </c>
      <c r="Z29" s="21"/>
      <c r="AA29" s="14" t="s">
        <v>24</v>
      </c>
      <c r="AB29" s="1">
        <v>5</v>
      </c>
      <c r="AC29" s="17">
        <f t="shared" si="18"/>
        <v>1.4970059880239521</v>
      </c>
      <c r="AD29" s="18">
        <f t="shared" si="33"/>
        <v>86.227544910179674</v>
      </c>
      <c r="AE29" s="21"/>
      <c r="AF29" s="14" t="s">
        <v>107</v>
      </c>
      <c r="AG29" s="1">
        <v>4</v>
      </c>
      <c r="AH29" s="17">
        <f t="shared" si="19"/>
        <v>1.1396011396011396</v>
      </c>
      <c r="AI29" s="18">
        <f t="shared" si="34"/>
        <v>91.168091168091166</v>
      </c>
      <c r="AK29" s="14" t="s">
        <v>30</v>
      </c>
      <c r="AL29" s="1">
        <v>45</v>
      </c>
      <c r="AM29" s="17">
        <f t="shared" si="20"/>
        <v>1.4544279250161603</v>
      </c>
      <c r="AN29" s="18">
        <f t="shared" si="42"/>
        <v>86.199095022624405</v>
      </c>
      <c r="AO29" s="21"/>
      <c r="AP29" s="12" t="s">
        <v>23</v>
      </c>
      <c r="AQ29" s="1">
        <v>53</v>
      </c>
      <c r="AR29" s="17">
        <f t="shared" si="21"/>
        <v>1.6650958215519951</v>
      </c>
      <c r="AS29" s="18">
        <f t="shared" si="43"/>
        <v>86.082312284008779</v>
      </c>
      <c r="AT29" s="21"/>
      <c r="AU29" s="14" t="s">
        <v>34</v>
      </c>
      <c r="AV29" s="1">
        <v>35</v>
      </c>
      <c r="AW29" s="17">
        <f t="shared" si="22"/>
        <v>1.4619883040935673</v>
      </c>
      <c r="AX29" s="18">
        <f t="shared" si="44"/>
        <v>84.920634920634939</v>
      </c>
      <c r="AY29" s="21"/>
      <c r="AZ29" s="14" t="s">
        <v>25</v>
      </c>
      <c r="BA29" s="1">
        <v>14</v>
      </c>
      <c r="BB29" s="17">
        <f t="shared" si="23"/>
        <v>1.3972055888223553</v>
      </c>
      <c r="BC29" s="18">
        <f t="shared" si="45"/>
        <v>85.628742514970085</v>
      </c>
      <c r="BD29" s="21"/>
      <c r="BE29" s="8" t="s">
        <v>13</v>
      </c>
      <c r="BF29" s="1">
        <v>35</v>
      </c>
      <c r="BG29" s="17">
        <f t="shared" si="24"/>
        <v>1.5445719329214476</v>
      </c>
      <c r="BH29" s="18">
        <f t="shared" si="46"/>
        <v>87.775816416593102</v>
      </c>
      <c r="BI29" s="21"/>
      <c r="BJ29" s="14" t="s">
        <v>34</v>
      </c>
      <c r="BK29" s="19">
        <v>67</v>
      </c>
      <c r="BL29" s="17">
        <f t="shared" si="25"/>
        <v>1.3513513513513513</v>
      </c>
      <c r="BM29" s="18">
        <f t="shared" si="40"/>
        <v>89.169019766034722</v>
      </c>
      <c r="BN29" s="21"/>
      <c r="BO29" s="14" t="s">
        <v>34</v>
      </c>
      <c r="BP29" s="19">
        <v>64</v>
      </c>
      <c r="BQ29" s="17">
        <f t="shared" si="27"/>
        <v>1.1200560028001401</v>
      </c>
      <c r="BR29" s="18">
        <f t="shared" si="47"/>
        <v>88.729436471823604</v>
      </c>
    </row>
    <row r="30" spans="1:70" ht="14.45" customHeight="1">
      <c r="A30" s="28">
        <v>20</v>
      </c>
      <c r="B30" s="14">
        <v>27</v>
      </c>
      <c r="C30" s="1">
        <v>3</v>
      </c>
      <c r="D30" s="17">
        <f t="shared" si="26"/>
        <v>1.6666666666666665</v>
      </c>
      <c r="E30" s="18">
        <f t="shared" si="28"/>
        <v>86.111111111111143</v>
      </c>
      <c r="F30" s="21"/>
      <c r="G30" s="14" t="s">
        <v>34</v>
      </c>
      <c r="H30" s="1">
        <v>3</v>
      </c>
      <c r="I30" s="17">
        <f t="shared" si="14"/>
        <v>1.6949152542372881</v>
      </c>
      <c r="J30" s="18">
        <f t="shared" si="29"/>
        <v>88.135593220338961</v>
      </c>
      <c r="K30" s="21"/>
      <c r="L30" s="8" t="s">
        <v>10</v>
      </c>
      <c r="M30" s="1">
        <v>2</v>
      </c>
      <c r="N30" s="17">
        <f t="shared" si="15"/>
        <v>1.075268817204301</v>
      </c>
      <c r="O30" s="18">
        <f t="shared" si="30"/>
        <v>89.784946236559122</v>
      </c>
      <c r="P30" s="21"/>
      <c r="Q30" s="14" t="s">
        <v>133</v>
      </c>
      <c r="R30" s="1">
        <v>1</v>
      </c>
      <c r="S30" s="17">
        <f t="shared" si="16"/>
        <v>1.4285714285714286</v>
      </c>
      <c r="T30" s="18">
        <f t="shared" si="31"/>
        <v>94.28571428571432</v>
      </c>
      <c r="U30" s="21"/>
      <c r="V30" s="13">
        <v>20</v>
      </c>
      <c r="W30" s="1">
        <v>2</v>
      </c>
      <c r="X30" s="17">
        <f t="shared" si="17"/>
        <v>0.93896713615023475</v>
      </c>
      <c r="Y30" s="18">
        <f t="shared" si="32"/>
        <v>91.079812206572797</v>
      </c>
      <c r="Z30" s="21"/>
      <c r="AA30" s="14" t="s">
        <v>30</v>
      </c>
      <c r="AB30" s="1">
        <v>5</v>
      </c>
      <c r="AC30" s="17">
        <f t="shared" si="18"/>
        <v>1.4970059880239521</v>
      </c>
      <c r="AD30" s="18">
        <f t="shared" si="33"/>
        <v>87.724550898203631</v>
      </c>
      <c r="AE30" s="21"/>
      <c r="AF30" s="14" t="s">
        <v>24</v>
      </c>
      <c r="AG30" s="1">
        <v>4</v>
      </c>
      <c r="AH30" s="17">
        <f t="shared" si="19"/>
        <v>1.1396011396011396</v>
      </c>
      <c r="AI30" s="18">
        <f t="shared" si="34"/>
        <v>92.307692307692307</v>
      </c>
      <c r="AK30" s="8" t="s">
        <v>13</v>
      </c>
      <c r="AL30" s="1">
        <v>43</v>
      </c>
      <c r="AM30" s="17">
        <f t="shared" si="20"/>
        <v>1.3897866839043309</v>
      </c>
      <c r="AN30" s="18">
        <f t="shared" si="42"/>
        <v>87.588881706528738</v>
      </c>
      <c r="AO30" s="21"/>
      <c r="AP30" s="14" t="s">
        <v>34</v>
      </c>
      <c r="AQ30" s="1">
        <v>45</v>
      </c>
      <c r="AR30" s="17">
        <f t="shared" si="21"/>
        <v>1.413760603204524</v>
      </c>
      <c r="AS30" s="18">
        <f t="shared" si="43"/>
        <v>87.496072887213302</v>
      </c>
      <c r="AT30" s="21"/>
      <c r="AU30" s="14">
        <v>38</v>
      </c>
      <c r="AV30" s="1">
        <v>35</v>
      </c>
      <c r="AW30" s="17">
        <f t="shared" si="22"/>
        <v>1.4619883040935673</v>
      </c>
      <c r="AX30" s="18">
        <f t="shared" si="44"/>
        <v>86.382623224728505</v>
      </c>
      <c r="AY30" s="21"/>
      <c r="AZ30" s="8" t="s">
        <v>13</v>
      </c>
      <c r="BA30" s="1">
        <v>13</v>
      </c>
      <c r="BB30" s="17">
        <f t="shared" si="23"/>
        <v>1.2974051896207586</v>
      </c>
      <c r="BC30" s="18">
        <f t="shared" si="45"/>
        <v>86.926147704590846</v>
      </c>
      <c r="BD30" s="21"/>
      <c r="BE30" s="14">
        <v>31</v>
      </c>
      <c r="BF30" s="1">
        <v>31</v>
      </c>
      <c r="BG30" s="17">
        <f t="shared" si="24"/>
        <v>1.3680494263018534</v>
      </c>
      <c r="BH30" s="18">
        <f t="shared" si="46"/>
        <v>89.143865842894954</v>
      </c>
      <c r="BI30" s="21"/>
      <c r="BJ30" s="14">
        <v>31</v>
      </c>
      <c r="BK30" s="19">
        <v>56</v>
      </c>
      <c r="BL30" s="17">
        <f t="shared" si="25"/>
        <v>1.1294876966518759</v>
      </c>
      <c r="BM30" s="18">
        <f t="shared" si="40"/>
        <v>90.298507462686601</v>
      </c>
      <c r="BN30" s="21"/>
      <c r="BO30" s="11" t="s">
        <v>19</v>
      </c>
      <c r="BP30" s="19">
        <v>59</v>
      </c>
      <c r="BQ30" s="17">
        <f t="shared" si="27"/>
        <v>1.0325516275813791</v>
      </c>
      <c r="BR30" s="18">
        <f t="shared" si="47"/>
        <v>89.761988099404988</v>
      </c>
    </row>
    <row r="31" spans="1:70" ht="14.45" customHeight="1">
      <c r="A31" s="28">
        <v>21</v>
      </c>
      <c r="B31" s="14" t="s">
        <v>143</v>
      </c>
      <c r="C31" s="1">
        <v>3</v>
      </c>
      <c r="D31" s="17">
        <f t="shared" si="26"/>
        <v>1.6666666666666665</v>
      </c>
      <c r="E31" s="18">
        <f t="shared" si="28"/>
        <v>87.777777777777814</v>
      </c>
      <c r="F31" s="21"/>
      <c r="G31" s="8" t="s">
        <v>14</v>
      </c>
      <c r="H31" s="1">
        <v>2</v>
      </c>
      <c r="I31" s="17">
        <f t="shared" si="14"/>
        <v>1.1299435028248588</v>
      </c>
      <c r="J31" s="18">
        <f t="shared" si="29"/>
        <v>89.265536723163819</v>
      </c>
      <c r="K31" s="21"/>
      <c r="L31" s="13" t="s">
        <v>26</v>
      </c>
      <c r="M31" s="1">
        <v>2</v>
      </c>
      <c r="N31" s="17">
        <f t="shared" si="15"/>
        <v>1.075268817204301</v>
      </c>
      <c r="O31" s="18">
        <f t="shared" si="30"/>
        <v>90.860215053763426</v>
      </c>
      <c r="P31" s="21"/>
      <c r="Q31" s="14" t="s">
        <v>34</v>
      </c>
      <c r="R31" s="1">
        <v>1</v>
      </c>
      <c r="S31" s="17">
        <f t="shared" si="16"/>
        <v>1.4285714285714286</v>
      </c>
      <c r="T31" s="18">
        <f t="shared" si="31"/>
        <v>95.714285714285751</v>
      </c>
      <c r="U31" s="21"/>
      <c r="V31" s="14" t="s">
        <v>107</v>
      </c>
      <c r="W31" s="1">
        <v>2</v>
      </c>
      <c r="X31" s="17">
        <f t="shared" si="17"/>
        <v>0.93896713615023475</v>
      </c>
      <c r="Y31" s="18">
        <f t="shared" si="32"/>
        <v>92.018779342723036</v>
      </c>
      <c r="Z31" s="21"/>
      <c r="AA31" s="14" t="s">
        <v>128</v>
      </c>
      <c r="AB31" s="1">
        <v>5</v>
      </c>
      <c r="AC31" s="17">
        <f t="shared" si="18"/>
        <v>1.4970059880239521</v>
      </c>
      <c r="AD31" s="18">
        <f t="shared" si="33"/>
        <v>89.221556886227589</v>
      </c>
      <c r="AE31" s="21"/>
      <c r="AF31" s="14" t="s">
        <v>34</v>
      </c>
      <c r="AG31" s="1">
        <v>4</v>
      </c>
      <c r="AH31" s="17">
        <f t="shared" si="19"/>
        <v>1.1396011396011396</v>
      </c>
      <c r="AI31" s="18">
        <f t="shared" si="34"/>
        <v>93.447293447293447</v>
      </c>
      <c r="AK31" s="12" t="s">
        <v>23</v>
      </c>
      <c r="AL31" s="1">
        <v>42</v>
      </c>
      <c r="AM31" s="17">
        <f t="shared" si="20"/>
        <v>1.3574660633484161</v>
      </c>
      <c r="AN31" s="18">
        <f t="shared" si="42"/>
        <v>88.94634776987715</v>
      </c>
      <c r="AO31" s="21"/>
      <c r="AP31" s="8" t="s">
        <v>13</v>
      </c>
      <c r="AQ31" s="1">
        <v>43</v>
      </c>
      <c r="AR31" s="17">
        <f t="shared" si="21"/>
        <v>1.3509267986176563</v>
      </c>
      <c r="AS31" s="18">
        <f t="shared" si="43"/>
        <v>88.846999685830951</v>
      </c>
      <c r="AT31" s="21"/>
      <c r="AU31" s="14" t="s">
        <v>30</v>
      </c>
      <c r="AV31" s="1">
        <v>34</v>
      </c>
      <c r="AW31" s="17">
        <f t="shared" si="22"/>
        <v>1.4202172096908938</v>
      </c>
      <c r="AX31" s="18">
        <f t="shared" si="44"/>
        <v>87.802840434419394</v>
      </c>
      <c r="AY31" s="21"/>
      <c r="AZ31" s="13" t="s">
        <v>27</v>
      </c>
      <c r="BA31" s="1">
        <v>13</v>
      </c>
      <c r="BB31" s="17">
        <f t="shared" si="23"/>
        <v>1.2974051896207586</v>
      </c>
      <c r="BC31" s="18">
        <f t="shared" si="45"/>
        <v>88.223552894211608</v>
      </c>
      <c r="BD31" s="21"/>
      <c r="BE31" s="13" t="s">
        <v>27</v>
      </c>
      <c r="BF31" s="1">
        <v>24</v>
      </c>
      <c r="BG31" s="17">
        <f t="shared" si="24"/>
        <v>1.0591350397175641</v>
      </c>
      <c r="BH31" s="18">
        <f t="shared" si="46"/>
        <v>90.203000882612514</v>
      </c>
      <c r="BI31" s="21"/>
      <c r="BJ31" s="14">
        <v>38</v>
      </c>
      <c r="BK31" s="19">
        <v>56</v>
      </c>
      <c r="BL31" s="17">
        <f t="shared" si="25"/>
        <v>1.1294876966518759</v>
      </c>
      <c r="BM31" s="18">
        <f t="shared" si="40"/>
        <v>91.427995159338479</v>
      </c>
      <c r="BN31" s="21"/>
      <c r="BO31" s="12" t="s">
        <v>23</v>
      </c>
      <c r="BP31" s="19">
        <v>59</v>
      </c>
      <c r="BQ31" s="17">
        <f t="shared" si="27"/>
        <v>1.0325516275813791</v>
      </c>
      <c r="BR31" s="18">
        <f t="shared" si="47"/>
        <v>90.794539726986372</v>
      </c>
    </row>
    <row r="32" spans="1:70" ht="14.45" customHeight="1">
      <c r="A32" s="28">
        <v>22</v>
      </c>
      <c r="B32" s="13" t="s">
        <v>26</v>
      </c>
      <c r="C32" s="1">
        <v>2</v>
      </c>
      <c r="D32" s="17">
        <f t="shared" si="26"/>
        <v>1.1111111111111112</v>
      </c>
      <c r="E32" s="18">
        <f t="shared" si="28"/>
        <v>88.888888888888928</v>
      </c>
      <c r="F32" s="21"/>
      <c r="G32" s="14" t="s">
        <v>107</v>
      </c>
      <c r="H32" s="1">
        <v>2</v>
      </c>
      <c r="I32" s="17">
        <f t="shared" si="14"/>
        <v>1.1299435028248588</v>
      </c>
      <c r="J32" s="18">
        <f t="shared" si="29"/>
        <v>90.395480225988678</v>
      </c>
      <c r="K32" s="21"/>
      <c r="L32" s="13">
        <v>20</v>
      </c>
      <c r="M32" s="1">
        <v>2</v>
      </c>
      <c r="N32" s="17">
        <f t="shared" si="15"/>
        <v>1.075268817204301</v>
      </c>
      <c r="O32" s="18">
        <f t="shared" si="30"/>
        <v>91.93548387096773</v>
      </c>
      <c r="P32" s="21"/>
      <c r="Q32" s="14" t="s">
        <v>143</v>
      </c>
      <c r="R32" s="1">
        <v>1</v>
      </c>
      <c r="S32" s="17">
        <f t="shared" si="16"/>
        <v>1.4285714285714286</v>
      </c>
      <c r="T32" s="18">
        <f t="shared" si="31"/>
        <v>97.142857142857181</v>
      </c>
      <c r="U32" s="21"/>
      <c r="V32" s="14" t="s">
        <v>109</v>
      </c>
      <c r="W32" s="1">
        <v>2</v>
      </c>
      <c r="X32" s="17">
        <f t="shared" si="17"/>
        <v>0.93896713615023475</v>
      </c>
      <c r="Y32" s="18">
        <f t="shared" si="32"/>
        <v>92.957746478873275</v>
      </c>
      <c r="Z32" s="21"/>
      <c r="AA32" s="14">
        <v>21</v>
      </c>
      <c r="AB32" s="1">
        <v>4</v>
      </c>
      <c r="AC32" s="17">
        <f t="shared" si="18"/>
        <v>1.1976047904191618</v>
      </c>
      <c r="AD32" s="18">
        <f t="shared" si="33"/>
        <v>90.419161676646752</v>
      </c>
      <c r="AE32" s="21"/>
      <c r="AF32" s="13" t="s">
        <v>27</v>
      </c>
      <c r="AG32" s="1">
        <v>3</v>
      </c>
      <c r="AH32" s="17">
        <f t="shared" si="19"/>
        <v>0.85470085470085477</v>
      </c>
      <c r="AI32" s="18">
        <f t="shared" si="34"/>
        <v>94.301994301994299</v>
      </c>
      <c r="AK32" s="14">
        <v>31</v>
      </c>
      <c r="AL32" s="1">
        <v>42</v>
      </c>
      <c r="AM32" s="17">
        <f t="shared" si="20"/>
        <v>1.3574660633484161</v>
      </c>
      <c r="AN32" s="18">
        <f t="shared" si="42"/>
        <v>90.303813833225561</v>
      </c>
      <c r="AO32" s="21"/>
      <c r="AP32" s="11" t="s">
        <v>19</v>
      </c>
      <c r="AQ32" s="1">
        <v>41</v>
      </c>
      <c r="AR32" s="17">
        <f t="shared" si="21"/>
        <v>1.2880929940307886</v>
      </c>
      <c r="AS32" s="18">
        <f t="shared" si="43"/>
        <v>90.135092679861742</v>
      </c>
      <c r="AT32" s="21"/>
      <c r="AU32" s="8" t="s">
        <v>13</v>
      </c>
      <c r="AV32" s="1">
        <v>30</v>
      </c>
      <c r="AW32" s="17">
        <f t="shared" si="22"/>
        <v>1.2531328320802004</v>
      </c>
      <c r="AX32" s="18">
        <f t="shared" si="44"/>
        <v>89.055973266499592</v>
      </c>
      <c r="AY32" s="21"/>
      <c r="AZ32" s="12" t="s">
        <v>22</v>
      </c>
      <c r="BA32" s="1">
        <v>12</v>
      </c>
      <c r="BB32" s="17">
        <f t="shared" si="23"/>
        <v>1.1976047904191618</v>
      </c>
      <c r="BC32" s="18">
        <f t="shared" si="45"/>
        <v>89.421157684630771</v>
      </c>
      <c r="BD32" s="21"/>
      <c r="BE32" s="13">
        <v>20</v>
      </c>
      <c r="BF32" s="1">
        <v>24</v>
      </c>
      <c r="BG32" s="17">
        <f t="shared" si="24"/>
        <v>1.0591350397175641</v>
      </c>
      <c r="BH32" s="18">
        <f t="shared" si="46"/>
        <v>91.262135922330074</v>
      </c>
      <c r="BI32" s="21"/>
      <c r="BJ32" s="12" t="s">
        <v>22</v>
      </c>
      <c r="BK32" s="19">
        <v>38</v>
      </c>
      <c r="BL32" s="17">
        <f t="shared" si="25"/>
        <v>0.76643807987091572</v>
      </c>
      <c r="BM32" s="18">
        <f t="shared" si="40"/>
        <v>92.194433239209388</v>
      </c>
      <c r="BN32" s="21"/>
      <c r="BO32" s="13" t="s">
        <v>27</v>
      </c>
      <c r="BP32" s="19">
        <v>55</v>
      </c>
      <c r="BQ32" s="17">
        <f t="shared" si="27"/>
        <v>0.9625481274063703</v>
      </c>
      <c r="BR32" s="18">
        <f t="shared" si="47"/>
        <v>91.757087854392736</v>
      </c>
    </row>
    <row r="33" spans="1:70" ht="14.45" customHeight="1">
      <c r="A33" s="28">
        <v>23</v>
      </c>
      <c r="B33" s="13">
        <v>20</v>
      </c>
      <c r="C33" s="1">
        <v>2</v>
      </c>
      <c r="D33" s="17">
        <f t="shared" si="26"/>
        <v>1.1111111111111112</v>
      </c>
      <c r="E33" s="18">
        <f t="shared" si="28"/>
        <v>90.000000000000043</v>
      </c>
      <c r="F33" s="21"/>
      <c r="G33" s="14" t="s">
        <v>24</v>
      </c>
      <c r="H33" s="1">
        <v>2</v>
      </c>
      <c r="I33" s="17">
        <f t="shared" si="14"/>
        <v>1.1299435028248588</v>
      </c>
      <c r="J33" s="18">
        <f t="shared" si="29"/>
        <v>91.525423728813536</v>
      </c>
      <c r="K33" s="21"/>
      <c r="L33" s="14" t="s">
        <v>107</v>
      </c>
      <c r="M33" s="1">
        <v>2</v>
      </c>
      <c r="N33" s="17">
        <f t="shared" si="15"/>
        <v>1.075268817204301</v>
      </c>
      <c r="O33" s="18">
        <f t="shared" si="30"/>
        <v>93.010752688172033</v>
      </c>
      <c r="P33" s="21"/>
      <c r="Q33" s="14" t="s">
        <v>144</v>
      </c>
      <c r="R33" s="1">
        <v>1</v>
      </c>
      <c r="S33" s="17">
        <f t="shared" si="16"/>
        <v>1.4285714285714286</v>
      </c>
      <c r="T33" s="18">
        <f t="shared" si="31"/>
        <v>98.571428571428612</v>
      </c>
      <c r="U33" s="21"/>
      <c r="V33" s="14">
        <v>27</v>
      </c>
      <c r="W33" s="1">
        <v>2</v>
      </c>
      <c r="X33" s="17">
        <f t="shared" si="17"/>
        <v>0.93896713615023475</v>
      </c>
      <c r="Y33" s="18">
        <f t="shared" si="32"/>
        <v>93.896713615023515</v>
      </c>
      <c r="Z33" s="21"/>
      <c r="AA33" s="11" t="s">
        <v>19</v>
      </c>
      <c r="AB33" s="1">
        <v>3</v>
      </c>
      <c r="AC33" s="17">
        <f t="shared" si="18"/>
        <v>0.89820359281437134</v>
      </c>
      <c r="AD33" s="18">
        <f t="shared" si="33"/>
        <v>91.317365269461121</v>
      </c>
      <c r="AE33" s="21"/>
      <c r="AF33" s="8">
        <v>4</v>
      </c>
      <c r="AG33" s="1">
        <v>2</v>
      </c>
      <c r="AH33" s="17">
        <f t="shared" si="19"/>
        <v>0.56980056980056981</v>
      </c>
      <c r="AI33" s="18">
        <f t="shared" si="34"/>
        <v>94.871794871794862</v>
      </c>
      <c r="AK33" s="14" t="s">
        <v>34</v>
      </c>
      <c r="AL33" s="1">
        <v>42</v>
      </c>
      <c r="AM33" s="17">
        <f t="shared" si="20"/>
        <v>1.3574660633484161</v>
      </c>
      <c r="AN33" s="18">
        <f t="shared" si="42"/>
        <v>91.661279896573973</v>
      </c>
      <c r="AO33" s="21"/>
      <c r="AP33" s="13" t="s">
        <v>27</v>
      </c>
      <c r="AQ33" s="1">
        <v>39</v>
      </c>
      <c r="AR33" s="17">
        <f t="shared" si="21"/>
        <v>1.2252591894439209</v>
      </c>
      <c r="AS33" s="18">
        <f t="shared" si="43"/>
        <v>91.36035186930566</v>
      </c>
      <c r="AT33" s="21"/>
      <c r="AU33" s="13" t="s">
        <v>27</v>
      </c>
      <c r="AV33" s="1">
        <v>27</v>
      </c>
      <c r="AW33" s="17">
        <f t="shared" si="22"/>
        <v>1.1278195488721805</v>
      </c>
      <c r="AX33" s="18">
        <f t="shared" si="44"/>
        <v>90.183792815371774</v>
      </c>
      <c r="AY33" s="21"/>
      <c r="AZ33" s="12" t="s">
        <v>23</v>
      </c>
      <c r="BA33" s="1">
        <v>12</v>
      </c>
      <c r="BB33" s="17">
        <f t="shared" si="23"/>
        <v>1.1976047904191618</v>
      </c>
      <c r="BC33" s="18">
        <f t="shared" si="45"/>
        <v>90.618762475049934</v>
      </c>
      <c r="BD33" s="21"/>
      <c r="BE33" s="14" t="s">
        <v>25</v>
      </c>
      <c r="BF33" s="1">
        <v>20</v>
      </c>
      <c r="BG33" s="17">
        <f t="shared" si="24"/>
        <v>0.88261253309796994</v>
      </c>
      <c r="BH33" s="18">
        <f t="shared" si="46"/>
        <v>92.144748455428044</v>
      </c>
      <c r="BI33" s="21"/>
      <c r="BJ33" s="13" t="s">
        <v>27</v>
      </c>
      <c r="BK33" s="19">
        <v>38</v>
      </c>
      <c r="BL33" s="17">
        <f t="shared" si="25"/>
        <v>0.76643807987091572</v>
      </c>
      <c r="BM33" s="18">
        <f t="shared" si="40"/>
        <v>92.960871319080297</v>
      </c>
      <c r="BN33" s="21"/>
      <c r="BO33" s="14" t="s">
        <v>25</v>
      </c>
      <c r="BP33" s="19">
        <v>49</v>
      </c>
      <c r="BQ33" s="17">
        <f t="shared" si="27"/>
        <v>0.85754287714385713</v>
      </c>
      <c r="BR33" s="18">
        <f t="shared" si="47"/>
        <v>92.614630731536593</v>
      </c>
    </row>
    <row r="34" spans="1:70" ht="14.45" customHeight="1">
      <c r="A34" s="28">
        <v>24</v>
      </c>
      <c r="B34" s="14" t="s">
        <v>107</v>
      </c>
      <c r="C34" s="1">
        <v>2</v>
      </c>
      <c r="D34" s="17">
        <f t="shared" si="26"/>
        <v>1.1111111111111112</v>
      </c>
      <c r="E34" s="18">
        <f t="shared" si="28"/>
        <v>91.111111111111157</v>
      </c>
      <c r="F34" s="21"/>
      <c r="G34" s="14" t="s">
        <v>133</v>
      </c>
      <c r="H34" s="1">
        <v>2</v>
      </c>
      <c r="I34" s="17">
        <f t="shared" si="14"/>
        <v>1.1299435028248588</v>
      </c>
      <c r="J34" s="18">
        <f t="shared" si="29"/>
        <v>92.655367231638394</v>
      </c>
      <c r="K34" s="21"/>
      <c r="L34" s="14" t="s">
        <v>30</v>
      </c>
      <c r="M34" s="1">
        <v>2</v>
      </c>
      <c r="N34" s="17">
        <f t="shared" si="15"/>
        <v>1.075268817204301</v>
      </c>
      <c r="O34" s="18">
        <f t="shared" si="30"/>
        <v>94.086021505376337</v>
      </c>
      <c r="P34" s="21"/>
      <c r="Q34" s="6" t="s">
        <v>149</v>
      </c>
      <c r="R34" s="1">
        <v>1</v>
      </c>
      <c r="S34" s="17">
        <f t="shared" si="16"/>
        <v>1.4285714285714286</v>
      </c>
      <c r="T34" s="18">
        <f t="shared" si="31"/>
        <v>100.00000000000004</v>
      </c>
      <c r="U34" s="21"/>
      <c r="V34" s="14">
        <v>38</v>
      </c>
      <c r="W34" s="1">
        <v>2</v>
      </c>
      <c r="X34" s="17">
        <f t="shared" si="17"/>
        <v>0.93896713615023475</v>
      </c>
      <c r="Y34" s="18">
        <f t="shared" si="32"/>
        <v>94.835680751173754</v>
      </c>
      <c r="Z34" s="21"/>
      <c r="AA34" s="13" t="s">
        <v>27</v>
      </c>
      <c r="AB34" s="1">
        <v>3</v>
      </c>
      <c r="AC34" s="17">
        <f t="shared" si="18"/>
        <v>0.89820359281437134</v>
      </c>
      <c r="AD34" s="18">
        <f t="shared" si="33"/>
        <v>92.215568862275489</v>
      </c>
      <c r="AE34" s="21"/>
      <c r="AF34" s="12" t="s">
        <v>22</v>
      </c>
      <c r="AG34" s="1">
        <v>2</v>
      </c>
      <c r="AH34" s="17">
        <f t="shared" si="19"/>
        <v>0.56980056980056981</v>
      </c>
      <c r="AI34" s="18">
        <f t="shared" si="34"/>
        <v>95.441595441595425</v>
      </c>
      <c r="AK34" s="13" t="s">
        <v>27</v>
      </c>
      <c r="AL34" s="1">
        <v>36</v>
      </c>
      <c r="AM34" s="17">
        <f t="shared" si="20"/>
        <v>1.1635423400129281</v>
      </c>
      <c r="AN34" s="18">
        <f t="shared" si="42"/>
        <v>92.824822236586897</v>
      </c>
      <c r="AO34" s="21"/>
      <c r="AP34" s="14" t="s">
        <v>25</v>
      </c>
      <c r="AQ34" s="1">
        <v>37</v>
      </c>
      <c r="AR34" s="17">
        <f t="shared" si="21"/>
        <v>1.1624253848570532</v>
      </c>
      <c r="AS34" s="18">
        <f t="shared" si="43"/>
        <v>92.522777254162719</v>
      </c>
      <c r="AT34" s="21"/>
      <c r="AU34" s="12" t="s">
        <v>23</v>
      </c>
      <c r="AV34" s="1">
        <v>26</v>
      </c>
      <c r="AW34" s="17">
        <f t="shared" si="22"/>
        <v>1.086048454469507</v>
      </c>
      <c r="AX34" s="18">
        <f t="shared" si="44"/>
        <v>91.26984126984128</v>
      </c>
      <c r="AY34" s="21"/>
      <c r="AZ34" s="14" t="s">
        <v>103</v>
      </c>
      <c r="BA34" s="1">
        <v>9</v>
      </c>
      <c r="BB34" s="17">
        <f t="shared" si="23"/>
        <v>0.89820359281437134</v>
      </c>
      <c r="BC34" s="18">
        <f t="shared" si="45"/>
        <v>91.516966067864303</v>
      </c>
      <c r="BD34" s="21"/>
      <c r="BE34" s="11" t="s">
        <v>19</v>
      </c>
      <c r="BF34" s="1">
        <v>17</v>
      </c>
      <c r="BG34" s="17">
        <f t="shared" si="24"/>
        <v>0.75022065313327446</v>
      </c>
      <c r="BH34" s="18">
        <f t="shared" si="46"/>
        <v>92.894969108561313</v>
      </c>
      <c r="BI34" s="21"/>
      <c r="BJ34" s="14" t="s">
        <v>25</v>
      </c>
      <c r="BK34" s="19">
        <v>37</v>
      </c>
      <c r="BL34" s="17">
        <f t="shared" si="25"/>
        <v>0.74626865671641796</v>
      </c>
      <c r="BM34" s="18">
        <f t="shared" si="40"/>
        <v>93.707139975796721</v>
      </c>
      <c r="BN34" s="21"/>
      <c r="BO34" s="12" t="s">
        <v>22</v>
      </c>
      <c r="BP34" s="19">
        <v>48</v>
      </c>
      <c r="BQ34" s="17">
        <f t="shared" si="27"/>
        <v>0.84004200210010505</v>
      </c>
      <c r="BR34" s="18">
        <f t="shared" si="47"/>
        <v>93.454672733636698</v>
      </c>
    </row>
    <row r="35" spans="1:70" ht="14.45" customHeight="1">
      <c r="A35" s="28">
        <v>25</v>
      </c>
      <c r="B35" s="14" t="s">
        <v>24</v>
      </c>
      <c r="C35" s="1">
        <v>2</v>
      </c>
      <c r="D35" s="17">
        <f t="shared" si="26"/>
        <v>1.1111111111111112</v>
      </c>
      <c r="E35" s="18">
        <f t="shared" si="28"/>
        <v>92.222222222222271</v>
      </c>
      <c r="F35" s="21"/>
      <c r="G35" s="14" t="s">
        <v>142</v>
      </c>
      <c r="H35" s="1">
        <v>2</v>
      </c>
      <c r="I35" s="17">
        <f t="shared" si="14"/>
        <v>1.1299435028248588</v>
      </c>
      <c r="J35" s="18">
        <f t="shared" si="29"/>
        <v>93.785310734463252</v>
      </c>
      <c r="K35" s="21"/>
      <c r="L35" s="14" t="s">
        <v>31</v>
      </c>
      <c r="M35" s="1">
        <v>2</v>
      </c>
      <c r="N35" s="17">
        <f t="shared" si="15"/>
        <v>1.075268817204301</v>
      </c>
      <c r="O35" s="18">
        <f t="shared" si="30"/>
        <v>95.161290322580641</v>
      </c>
      <c r="P35" s="21"/>
      <c r="Q35" s="8">
        <v>4</v>
      </c>
      <c r="R35" s="1">
        <v>0</v>
      </c>
      <c r="S35" s="17">
        <f t="shared" si="16"/>
        <v>0</v>
      </c>
      <c r="T35" s="18"/>
      <c r="U35" s="21"/>
      <c r="V35" s="8">
        <v>4</v>
      </c>
      <c r="W35" s="1">
        <v>1</v>
      </c>
      <c r="X35" s="17">
        <f t="shared" si="17"/>
        <v>0.46948356807511737</v>
      </c>
      <c r="Y35" s="18">
        <f t="shared" si="32"/>
        <v>95.305164319248874</v>
      </c>
      <c r="Z35" s="21"/>
      <c r="AA35" s="14" t="s">
        <v>107</v>
      </c>
      <c r="AB35" s="1">
        <v>3</v>
      </c>
      <c r="AC35" s="17">
        <f t="shared" si="18"/>
        <v>0.89820359281437134</v>
      </c>
      <c r="AD35" s="18">
        <f t="shared" si="33"/>
        <v>93.113772455089858</v>
      </c>
      <c r="AE35" s="21"/>
      <c r="AF35" s="14" t="s">
        <v>97</v>
      </c>
      <c r="AG35" s="1">
        <v>2</v>
      </c>
      <c r="AH35" s="17">
        <f t="shared" si="19"/>
        <v>0.56980056980056981</v>
      </c>
      <c r="AI35" s="18">
        <f t="shared" si="34"/>
        <v>96.011396011395988</v>
      </c>
      <c r="AK35" s="9" t="s">
        <v>15</v>
      </c>
      <c r="AL35" s="1">
        <v>22</v>
      </c>
      <c r="AM35" s="17">
        <f t="shared" si="20"/>
        <v>0.71105365223012273</v>
      </c>
      <c r="AN35" s="18">
        <f t="shared" si="42"/>
        <v>93.535875888817017</v>
      </c>
      <c r="AO35" s="21"/>
      <c r="AP35" s="14">
        <v>31</v>
      </c>
      <c r="AQ35" s="1">
        <v>35</v>
      </c>
      <c r="AR35" s="17">
        <f t="shared" si="21"/>
        <v>1.0995915802701854</v>
      </c>
      <c r="AS35" s="18">
        <f t="shared" si="43"/>
        <v>93.622368834432905</v>
      </c>
      <c r="AT35" s="21"/>
      <c r="AU35" s="14">
        <v>31</v>
      </c>
      <c r="AV35" s="1">
        <v>25</v>
      </c>
      <c r="AW35" s="17">
        <f t="shared" si="22"/>
        <v>1.0442773600668338</v>
      </c>
      <c r="AX35" s="18">
        <f t="shared" si="44"/>
        <v>92.314118629908108</v>
      </c>
      <c r="AY35" s="21"/>
      <c r="AZ35" s="8">
        <v>14</v>
      </c>
      <c r="BA35" s="1">
        <v>8</v>
      </c>
      <c r="BB35" s="17">
        <f t="shared" si="23"/>
        <v>0.79840319361277445</v>
      </c>
      <c r="BC35" s="18">
        <f t="shared" si="45"/>
        <v>92.315369261477073</v>
      </c>
      <c r="BD35" s="21"/>
      <c r="BE35" s="12" t="s">
        <v>22</v>
      </c>
      <c r="BF35" s="1">
        <v>16</v>
      </c>
      <c r="BG35" s="17">
        <f t="shared" si="24"/>
        <v>0.70609002647837604</v>
      </c>
      <c r="BH35" s="18">
        <f t="shared" si="46"/>
        <v>93.601059135039691</v>
      </c>
      <c r="BI35" s="21"/>
      <c r="BJ35" s="13">
        <v>20</v>
      </c>
      <c r="BK35" s="19">
        <v>35</v>
      </c>
      <c r="BL35" s="17">
        <f t="shared" si="25"/>
        <v>0.70592981040742242</v>
      </c>
      <c r="BM35" s="18">
        <f t="shared" si="40"/>
        <v>94.413069786204147</v>
      </c>
      <c r="BN35" s="21"/>
      <c r="BO35" s="14" t="s">
        <v>30</v>
      </c>
      <c r="BP35" s="19">
        <v>48</v>
      </c>
      <c r="BQ35" s="17">
        <f t="shared" si="27"/>
        <v>0.84004200210010505</v>
      </c>
      <c r="BR35" s="18">
        <f t="shared" si="47"/>
        <v>94.294714735736804</v>
      </c>
    </row>
    <row r="36" spans="1:70" ht="14.45" customHeight="1">
      <c r="A36" s="28">
        <v>26</v>
      </c>
      <c r="B36" s="14">
        <v>31</v>
      </c>
      <c r="C36" s="1">
        <v>2</v>
      </c>
      <c r="D36" s="17">
        <f t="shared" si="26"/>
        <v>1.1111111111111112</v>
      </c>
      <c r="E36" s="18">
        <f t="shared" si="28"/>
        <v>93.333333333333385</v>
      </c>
      <c r="F36" s="21"/>
      <c r="G36" s="8">
        <v>14</v>
      </c>
      <c r="H36" s="1">
        <v>1</v>
      </c>
      <c r="I36" s="17">
        <f t="shared" si="14"/>
        <v>0.56497175141242939</v>
      </c>
      <c r="J36" s="18">
        <f t="shared" si="29"/>
        <v>94.350282485875681</v>
      </c>
      <c r="K36" s="21"/>
      <c r="L36" s="8">
        <v>4</v>
      </c>
      <c r="M36" s="1">
        <v>1</v>
      </c>
      <c r="N36" s="17">
        <f t="shared" si="15"/>
        <v>0.5376344086021505</v>
      </c>
      <c r="O36" s="18">
        <f t="shared" si="30"/>
        <v>95.698924731182785</v>
      </c>
      <c r="P36" s="21"/>
      <c r="Q36" s="8" t="s">
        <v>11</v>
      </c>
      <c r="R36" s="1">
        <v>0</v>
      </c>
      <c r="S36" s="17">
        <f t="shared" si="16"/>
        <v>0</v>
      </c>
      <c r="T36" s="18"/>
      <c r="U36" s="21"/>
      <c r="V36" s="8" t="s">
        <v>10</v>
      </c>
      <c r="W36" s="1">
        <v>1</v>
      </c>
      <c r="X36" s="17">
        <f t="shared" si="17"/>
        <v>0.46948356807511737</v>
      </c>
      <c r="Y36" s="18">
        <f t="shared" si="32"/>
        <v>95.774647887323994</v>
      </c>
      <c r="Z36" s="21"/>
      <c r="AA36" s="8" t="s">
        <v>11</v>
      </c>
      <c r="AB36" s="1">
        <v>2</v>
      </c>
      <c r="AC36" s="17">
        <f t="shared" si="18"/>
        <v>0.5988023952095809</v>
      </c>
      <c r="AD36" s="18">
        <f t="shared" si="33"/>
        <v>93.712574850299433</v>
      </c>
      <c r="AE36" s="21"/>
      <c r="AF36" s="14">
        <v>31</v>
      </c>
      <c r="AG36" s="1">
        <v>2</v>
      </c>
      <c r="AH36" s="17">
        <f t="shared" si="19"/>
        <v>0.56980056980056981</v>
      </c>
      <c r="AI36" s="18">
        <f t="shared" si="34"/>
        <v>96.581196581196551</v>
      </c>
      <c r="AK36" s="14" t="s">
        <v>25</v>
      </c>
      <c r="AL36" s="1">
        <v>22</v>
      </c>
      <c r="AM36" s="17">
        <f t="shared" si="20"/>
        <v>0.71105365223012273</v>
      </c>
      <c r="AN36" s="18">
        <f t="shared" si="42"/>
        <v>94.246929541047137</v>
      </c>
      <c r="AO36" s="21"/>
      <c r="AP36" s="8">
        <v>14</v>
      </c>
      <c r="AQ36" s="1">
        <v>22</v>
      </c>
      <c r="AR36" s="17">
        <f t="shared" si="21"/>
        <v>0.69117185045554508</v>
      </c>
      <c r="AS36" s="18">
        <f t="shared" si="43"/>
        <v>94.313540684888451</v>
      </c>
      <c r="AT36" s="21"/>
      <c r="AU36" s="14">
        <v>34</v>
      </c>
      <c r="AV36" s="1">
        <v>20</v>
      </c>
      <c r="AW36" s="17">
        <f t="shared" si="22"/>
        <v>0.83542188805346695</v>
      </c>
      <c r="AX36" s="18">
        <f t="shared" si="44"/>
        <v>93.149540517961569</v>
      </c>
      <c r="AY36" s="21"/>
      <c r="AZ36" s="14" t="s">
        <v>102</v>
      </c>
      <c r="BA36" s="1">
        <v>8</v>
      </c>
      <c r="BB36" s="17">
        <f t="shared" si="23"/>
        <v>0.79840319361277445</v>
      </c>
      <c r="BC36" s="18">
        <f t="shared" si="45"/>
        <v>93.113772455089844</v>
      </c>
      <c r="BD36" s="21"/>
      <c r="BE36" s="14" t="s">
        <v>107</v>
      </c>
      <c r="BF36" s="1">
        <v>16</v>
      </c>
      <c r="BG36" s="17">
        <f t="shared" si="24"/>
        <v>0.70609002647837604</v>
      </c>
      <c r="BH36" s="18">
        <f t="shared" si="46"/>
        <v>94.307149161518069</v>
      </c>
      <c r="BI36" s="21"/>
      <c r="BJ36" s="11" t="s">
        <v>19</v>
      </c>
      <c r="BK36" s="19">
        <v>25</v>
      </c>
      <c r="BL36" s="17">
        <f t="shared" si="25"/>
        <v>0.50423557886244452</v>
      </c>
      <c r="BM36" s="18">
        <f t="shared" si="40"/>
        <v>94.917305365066596</v>
      </c>
      <c r="BN36" s="21"/>
      <c r="BO36" s="13">
        <v>20</v>
      </c>
      <c r="BP36" s="19">
        <v>42</v>
      </c>
      <c r="BQ36" s="17">
        <f t="shared" si="27"/>
        <v>0.73503675183759187</v>
      </c>
      <c r="BR36" s="18">
        <f t="shared" si="47"/>
        <v>95.029751487574401</v>
      </c>
    </row>
    <row r="37" spans="1:70" ht="14.45" customHeight="1">
      <c r="A37" s="28">
        <v>27</v>
      </c>
      <c r="B37" s="14">
        <v>34</v>
      </c>
      <c r="C37" s="1">
        <v>2</v>
      </c>
      <c r="D37" s="17">
        <f t="shared" si="26"/>
        <v>1.1111111111111112</v>
      </c>
      <c r="E37" s="18">
        <f t="shared" si="28"/>
        <v>94.4444444444445</v>
      </c>
      <c r="F37" s="21"/>
      <c r="G37" s="10" t="s">
        <v>16</v>
      </c>
      <c r="H37" s="1">
        <v>1</v>
      </c>
      <c r="I37" s="17">
        <f t="shared" si="14"/>
        <v>0.56497175141242939</v>
      </c>
      <c r="J37" s="18">
        <f t="shared" si="29"/>
        <v>94.91525423728811</v>
      </c>
      <c r="K37" s="21"/>
      <c r="L37" s="9" t="s">
        <v>15</v>
      </c>
      <c r="M37" s="1">
        <v>1</v>
      </c>
      <c r="N37" s="17">
        <f t="shared" si="15"/>
        <v>0.5376344086021505</v>
      </c>
      <c r="O37" s="18">
        <f t="shared" si="30"/>
        <v>96.23655913978493</v>
      </c>
      <c r="P37" s="21"/>
      <c r="Q37" s="8">
        <v>14</v>
      </c>
      <c r="R37" s="1">
        <v>0</v>
      </c>
      <c r="S37" s="17">
        <f t="shared" si="16"/>
        <v>0</v>
      </c>
      <c r="T37" s="18"/>
      <c r="U37" s="21"/>
      <c r="V37" s="8">
        <v>14</v>
      </c>
      <c r="W37" s="1">
        <v>1</v>
      </c>
      <c r="X37" s="17">
        <f t="shared" si="17"/>
        <v>0.46948356807511737</v>
      </c>
      <c r="Y37" s="18">
        <f t="shared" si="32"/>
        <v>96.244131455399113</v>
      </c>
      <c r="Z37" s="21"/>
      <c r="AA37" s="8">
        <v>14</v>
      </c>
      <c r="AB37" s="1">
        <v>2</v>
      </c>
      <c r="AC37" s="17">
        <f t="shared" si="18"/>
        <v>0.5988023952095809</v>
      </c>
      <c r="AD37" s="18">
        <f t="shared" si="33"/>
        <v>94.311377245509007</v>
      </c>
      <c r="AE37" s="21"/>
      <c r="AF37" s="6" t="s">
        <v>149</v>
      </c>
      <c r="AG37" s="1">
        <v>2</v>
      </c>
      <c r="AH37" s="17">
        <f t="shared" si="19"/>
        <v>0.56980056980056981</v>
      </c>
      <c r="AI37" s="18">
        <f t="shared" si="34"/>
        <v>97.150997150997114</v>
      </c>
      <c r="AK37" s="8">
        <v>14</v>
      </c>
      <c r="AL37" s="1">
        <v>20</v>
      </c>
      <c r="AM37" s="17">
        <f t="shared" si="20"/>
        <v>0.6464124111182934</v>
      </c>
      <c r="AN37" s="18">
        <f t="shared" si="42"/>
        <v>94.893341952165429</v>
      </c>
      <c r="AO37" s="21"/>
      <c r="AP37" s="14">
        <v>34</v>
      </c>
      <c r="AQ37" s="1">
        <v>19</v>
      </c>
      <c r="AR37" s="17">
        <f t="shared" si="21"/>
        <v>0.59692114357524351</v>
      </c>
      <c r="AS37" s="18">
        <f t="shared" si="43"/>
        <v>94.910461828463696</v>
      </c>
      <c r="AT37" s="21"/>
      <c r="AU37" s="14" t="s">
        <v>102</v>
      </c>
      <c r="AV37" s="1">
        <v>19</v>
      </c>
      <c r="AW37" s="17">
        <f t="shared" si="22"/>
        <v>0.79365079365079361</v>
      </c>
      <c r="AX37" s="18">
        <f t="shared" si="44"/>
        <v>93.943191311612367</v>
      </c>
      <c r="AY37" s="21"/>
      <c r="AZ37" s="14">
        <v>31</v>
      </c>
      <c r="BA37" s="1">
        <v>8</v>
      </c>
      <c r="BB37" s="17">
        <f t="shared" si="23"/>
        <v>0.79840319361277445</v>
      </c>
      <c r="BC37" s="18">
        <f t="shared" si="45"/>
        <v>93.912175648702615</v>
      </c>
      <c r="BD37" s="21"/>
      <c r="BE37" s="14">
        <v>34</v>
      </c>
      <c r="BF37" s="1">
        <v>14</v>
      </c>
      <c r="BG37" s="17">
        <f t="shared" si="24"/>
        <v>0.61782877316857898</v>
      </c>
      <c r="BH37" s="18">
        <f t="shared" si="46"/>
        <v>94.924977934686652</v>
      </c>
      <c r="BI37" s="21"/>
      <c r="BJ37" s="14">
        <v>34</v>
      </c>
      <c r="BK37" s="19">
        <v>25</v>
      </c>
      <c r="BL37" s="17">
        <f t="shared" si="25"/>
        <v>0.50423557886244452</v>
      </c>
      <c r="BM37" s="18">
        <f t="shared" si="40"/>
        <v>95.421540943929045</v>
      </c>
      <c r="BN37" s="21"/>
      <c r="BO37" s="8">
        <v>14</v>
      </c>
      <c r="BP37" s="19">
        <v>36</v>
      </c>
      <c r="BQ37" s="17">
        <f t="shared" si="27"/>
        <v>0.6300315015750787</v>
      </c>
      <c r="BR37" s="18">
        <f t="shared" si="47"/>
        <v>95.659782989149477</v>
      </c>
    </row>
    <row r="38" spans="1:70" ht="14.45" customHeight="1">
      <c r="A38" s="28">
        <v>28</v>
      </c>
      <c r="B38" s="14" t="s">
        <v>34</v>
      </c>
      <c r="C38" s="1">
        <v>2</v>
      </c>
      <c r="D38" s="17">
        <f t="shared" si="26"/>
        <v>1.1111111111111112</v>
      </c>
      <c r="E38" s="18">
        <f t="shared" si="28"/>
        <v>95.555555555555614</v>
      </c>
      <c r="F38" s="21"/>
      <c r="G38" s="13">
        <v>20</v>
      </c>
      <c r="H38" s="1">
        <v>1</v>
      </c>
      <c r="I38" s="17">
        <f t="shared" si="14"/>
        <v>0.56497175141242939</v>
      </c>
      <c r="J38" s="18">
        <f t="shared" si="29"/>
        <v>95.480225988700539</v>
      </c>
      <c r="K38" s="21"/>
      <c r="L38" s="13" t="s">
        <v>27</v>
      </c>
      <c r="M38" s="1">
        <v>1</v>
      </c>
      <c r="N38" s="17">
        <f t="shared" si="15"/>
        <v>0.5376344086021505</v>
      </c>
      <c r="O38" s="18">
        <f t="shared" si="30"/>
        <v>96.774193548387075</v>
      </c>
      <c r="P38" s="21"/>
      <c r="Q38" s="8" t="s">
        <v>12</v>
      </c>
      <c r="R38" s="1">
        <v>0</v>
      </c>
      <c r="S38" s="17">
        <f t="shared" si="16"/>
        <v>0</v>
      </c>
      <c r="T38" s="18"/>
      <c r="U38" s="21"/>
      <c r="V38" s="8" t="s">
        <v>12</v>
      </c>
      <c r="W38" s="1">
        <v>1</v>
      </c>
      <c r="X38" s="17">
        <f t="shared" si="17"/>
        <v>0.46948356807511737</v>
      </c>
      <c r="Y38" s="18">
        <f t="shared" si="32"/>
        <v>96.713615023474233</v>
      </c>
      <c r="Z38" s="21"/>
      <c r="AA38" s="8" t="s">
        <v>12</v>
      </c>
      <c r="AB38" s="1">
        <v>2</v>
      </c>
      <c r="AC38" s="17">
        <f t="shared" si="18"/>
        <v>0.5988023952095809</v>
      </c>
      <c r="AD38" s="18">
        <f t="shared" si="33"/>
        <v>94.910179640718582</v>
      </c>
      <c r="AE38" s="21"/>
      <c r="AF38" s="9">
        <v>1</v>
      </c>
      <c r="AG38" s="1">
        <v>1</v>
      </c>
      <c r="AH38" s="17">
        <f t="shared" si="19"/>
        <v>0.28490028490028491</v>
      </c>
      <c r="AI38" s="18">
        <f t="shared" si="34"/>
        <v>97.435897435897402</v>
      </c>
      <c r="AK38" s="8" t="s">
        <v>12</v>
      </c>
      <c r="AL38" s="1">
        <v>16</v>
      </c>
      <c r="AM38" s="17">
        <f t="shared" si="20"/>
        <v>0.51712992889463472</v>
      </c>
      <c r="AN38" s="18">
        <f t="shared" si="42"/>
        <v>95.410471881060062</v>
      </c>
      <c r="AO38" s="21"/>
      <c r="AP38" s="14" t="s">
        <v>102</v>
      </c>
      <c r="AQ38" s="1">
        <v>18</v>
      </c>
      <c r="AR38" s="17">
        <f t="shared" si="21"/>
        <v>0.56550424128180965</v>
      </c>
      <c r="AS38" s="18">
        <f t="shared" si="43"/>
        <v>95.47596606974551</v>
      </c>
      <c r="AT38" s="21"/>
      <c r="AU38" s="14" t="s">
        <v>103</v>
      </c>
      <c r="AV38" s="1">
        <v>19</v>
      </c>
      <c r="AW38" s="17">
        <f t="shared" si="22"/>
        <v>0.79365079365079361</v>
      </c>
      <c r="AX38" s="18">
        <f t="shared" si="44"/>
        <v>94.736842105263165</v>
      </c>
      <c r="AY38" s="21"/>
      <c r="AZ38" s="14">
        <v>34</v>
      </c>
      <c r="BA38" s="1">
        <v>8</v>
      </c>
      <c r="BB38" s="17">
        <f t="shared" si="23"/>
        <v>0.79840319361277445</v>
      </c>
      <c r="BC38" s="18">
        <f t="shared" si="45"/>
        <v>94.710578842315385</v>
      </c>
      <c r="BD38" s="21"/>
      <c r="BE38" s="14" t="s">
        <v>102</v>
      </c>
      <c r="BF38" s="1">
        <v>11</v>
      </c>
      <c r="BG38" s="17">
        <f t="shared" si="24"/>
        <v>0.4854368932038835</v>
      </c>
      <c r="BH38" s="18">
        <f t="shared" si="46"/>
        <v>95.410414827890534</v>
      </c>
      <c r="BI38" s="21"/>
      <c r="BJ38" s="14" t="s">
        <v>107</v>
      </c>
      <c r="BK38" s="19">
        <v>21</v>
      </c>
      <c r="BL38" s="17">
        <f t="shared" si="25"/>
        <v>0.4235578862444534</v>
      </c>
      <c r="BM38" s="18">
        <f t="shared" si="40"/>
        <v>95.845098830173498</v>
      </c>
      <c r="BN38" s="21"/>
      <c r="BO38" s="14">
        <v>34</v>
      </c>
      <c r="BP38" s="19">
        <v>32</v>
      </c>
      <c r="BQ38" s="17">
        <f t="shared" si="27"/>
        <v>0.56002800140007003</v>
      </c>
      <c r="BR38" s="18">
        <f t="shared" si="47"/>
        <v>96.219810990549547</v>
      </c>
    </row>
    <row r="39" spans="1:70" ht="14.45" customHeight="1">
      <c r="A39" s="28">
        <v>29</v>
      </c>
      <c r="B39" s="8" t="s">
        <v>10</v>
      </c>
      <c r="C39" s="1">
        <v>1</v>
      </c>
      <c r="D39" s="17">
        <f t="shared" si="26"/>
        <v>0.55555555555555558</v>
      </c>
      <c r="E39" s="18">
        <f t="shared" si="28"/>
        <v>96.111111111111171</v>
      </c>
      <c r="F39" s="21"/>
      <c r="G39" s="14" t="s">
        <v>102</v>
      </c>
      <c r="H39" s="1">
        <v>1</v>
      </c>
      <c r="I39" s="17">
        <f t="shared" si="14"/>
        <v>0.56497175141242939</v>
      </c>
      <c r="J39" s="18">
        <f t="shared" si="29"/>
        <v>96.045197740112968</v>
      </c>
      <c r="K39" s="21"/>
      <c r="L39" s="14" t="s">
        <v>103</v>
      </c>
      <c r="M39" s="1">
        <v>1</v>
      </c>
      <c r="N39" s="17">
        <f t="shared" si="15"/>
        <v>0.5376344086021505</v>
      </c>
      <c r="O39" s="18">
        <f t="shared" si="30"/>
        <v>97.31182795698922</v>
      </c>
      <c r="P39" s="21"/>
      <c r="Q39" s="8" t="s">
        <v>13</v>
      </c>
      <c r="R39" s="1">
        <v>0</v>
      </c>
      <c r="S39" s="17">
        <f t="shared" si="16"/>
        <v>0</v>
      </c>
      <c r="T39" s="18"/>
      <c r="U39" s="21"/>
      <c r="V39" s="14" t="s">
        <v>103</v>
      </c>
      <c r="W39" s="1">
        <v>1</v>
      </c>
      <c r="X39" s="17">
        <f t="shared" si="17"/>
        <v>0.46948356807511737</v>
      </c>
      <c r="Y39" s="18">
        <f t="shared" si="32"/>
        <v>97.183098591549353</v>
      </c>
      <c r="Z39" s="21"/>
      <c r="AA39" s="10" t="s">
        <v>16</v>
      </c>
      <c r="AB39" s="1">
        <v>2</v>
      </c>
      <c r="AC39" s="17">
        <f t="shared" si="18"/>
        <v>0.5988023952095809</v>
      </c>
      <c r="AD39" s="18">
        <f t="shared" si="33"/>
        <v>95.508982035928156</v>
      </c>
      <c r="AE39" s="21"/>
      <c r="AF39" s="9" t="s">
        <v>15</v>
      </c>
      <c r="AG39" s="1">
        <v>1</v>
      </c>
      <c r="AH39" s="17">
        <f t="shared" si="19"/>
        <v>0.28490028490028491</v>
      </c>
      <c r="AI39" s="18">
        <f t="shared" si="34"/>
        <v>97.720797720797691</v>
      </c>
      <c r="AK39" s="14" t="s">
        <v>132</v>
      </c>
      <c r="AL39" s="1">
        <v>16</v>
      </c>
      <c r="AM39" s="17">
        <f t="shared" si="20"/>
        <v>0.51712992889463472</v>
      </c>
      <c r="AN39" s="18">
        <f t="shared" si="42"/>
        <v>95.927601809954695</v>
      </c>
      <c r="AO39" s="21"/>
      <c r="AP39" s="14" t="s">
        <v>103</v>
      </c>
      <c r="AQ39" s="1">
        <v>13</v>
      </c>
      <c r="AR39" s="17">
        <f t="shared" si="21"/>
        <v>0.40841972981464031</v>
      </c>
      <c r="AS39" s="18">
        <f t="shared" si="43"/>
        <v>95.88438579956015</v>
      </c>
      <c r="AT39" s="21"/>
      <c r="AU39" s="14" t="s">
        <v>132</v>
      </c>
      <c r="AV39" s="1">
        <v>17</v>
      </c>
      <c r="AW39" s="17">
        <f t="shared" si="22"/>
        <v>0.71010860484544691</v>
      </c>
      <c r="AX39" s="18">
        <f t="shared" si="44"/>
        <v>95.446950710108609</v>
      </c>
      <c r="AY39" s="21"/>
      <c r="AZ39" s="8" t="s">
        <v>14</v>
      </c>
      <c r="BA39" s="1">
        <v>6</v>
      </c>
      <c r="BB39" s="17">
        <f t="shared" si="23"/>
        <v>0.5988023952095809</v>
      </c>
      <c r="BC39" s="18">
        <f t="shared" si="45"/>
        <v>95.30938123752496</v>
      </c>
      <c r="BD39" s="21"/>
      <c r="BE39" s="8">
        <v>14</v>
      </c>
      <c r="BF39" s="1">
        <v>9</v>
      </c>
      <c r="BG39" s="17">
        <f t="shared" si="24"/>
        <v>0.3971756398940865</v>
      </c>
      <c r="BH39" s="18">
        <f t="shared" si="46"/>
        <v>95.807590467784621</v>
      </c>
      <c r="BI39" s="21"/>
      <c r="BJ39" s="8">
        <v>14</v>
      </c>
      <c r="BK39" s="19">
        <v>20</v>
      </c>
      <c r="BL39" s="17">
        <f t="shared" si="25"/>
        <v>0.40338846308995563</v>
      </c>
      <c r="BM39" s="18">
        <f t="shared" si="40"/>
        <v>96.248487293263452</v>
      </c>
      <c r="BN39" s="21"/>
      <c r="BO39" s="14" t="s">
        <v>107</v>
      </c>
      <c r="BP39" s="19">
        <v>22</v>
      </c>
      <c r="BQ39" s="17">
        <f t="shared" si="27"/>
        <v>0.38501925096254813</v>
      </c>
      <c r="BR39" s="18">
        <f t="shared" si="47"/>
        <v>96.60483024151209</v>
      </c>
    </row>
    <row r="40" spans="1:70" ht="14.45" customHeight="1">
      <c r="A40" s="28">
        <v>30</v>
      </c>
      <c r="B40" s="14" t="s">
        <v>97</v>
      </c>
      <c r="C40" s="1">
        <v>1</v>
      </c>
      <c r="D40" s="17">
        <f t="shared" si="26"/>
        <v>0.55555555555555558</v>
      </c>
      <c r="E40" s="18">
        <f t="shared" si="28"/>
        <v>96.666666666666728</v>
      </c>
      <c r="F40" s="21"/>
      <c r="G40" s="14" t="s">
        <v>103</v>
      </c>
      <c r="H40" s="1">
        <v>1</v>
      </c>
      <c r="I40" s="17">
        <f t="shared" si="14"/>
        <v>0.56497175141242939</v>
      </c>
      <c r="J40" s="18">
        <f t="shared" si="29"/>
        <v>96.610169491525397</v>
      </c>
      <c r="K40" s="21"/>
      <c r="L40" s="14" t="s">
        <v>133</v>
      </c>
      <c r="M40" s="1">
        <v>1</v>
      </c>
      <c r="N40" s="17">
        <f t="shared" si="15"/>
        <v>0.5376344086021505</v>
      </c>
      <c r="O40" s="18">
        <f t="shared" si="30"/>
        <v>97.849462365591364</v>
      </c>
      <c r="P40" s="21"/>
      <c r="Q40" s="8" t="s">
        <v>14</v>
      </c>
      <c r="R40" s="1">
        <v>0</v>
      </c>
      <c r="S40" s="17">
        <f t="shared" si="16"/>
        <v>0</v>
      </c>
      <c r="T40" s="18"/>
      <c r="U40" s="21"/>
      <c r="V40" s="14" t="s">
        <v>24</v>
      </c>
      <c r="W40" s="1">
        <v>1</v>
      </c>
      <c r="X40" s="17">
        <f t="shared" si="17"/>
        <v>0.46948356807511737</v>
      </c>
      <c r="Y40" s="18">
        <f t="shared" si="32"/>
        <v>97.652582159624473</v>
      </c>
      <c r="Z40" s="21"/>
      <c r="AA40" s="14">
        <v>31</v>
      </c>
      <c r="AB40" s="1">
        <v>2</v>
      </c>
      <c r="AC40" s="17">
        <f t="shared" si="18"/>
        <v>0.5988023952095809</v>
      </c>
      <c r="AD40" s="18">
        <f t="shared" si="33"/>
        <v>96.107784431137731</v>
      </c>
      <c r="AE40" s="21"/>
      <c r="AF40" s="10" t="s">
        <v>16</v>
      </c>
      <c r="AG40" s="1">
        <v>1</v>
      </c>
      <c r="AH40" s="17">
        <f t="shared" si="19"/>
        <v>0.28490028490028491</v>
      </c>
      <c r="AI40" s="18">
        <f t="shared" si="34"/>
        <v>98.00569800569798</v>
      </c>
      <c r="AK40" s="8" t="s">
        <v>11</v>
      </c>
      <c r="AL40" s="1">
        <v>15</v>
      </c>
      <c r="AM40" s="17">
        <f t="shared" si="20"/>
        <v>0.4848093083387201</v>
      </c>
      <c r="AN40" s="18">
        <f t="shared" si="42"/>
        <v>96.41241111829342</v>
      </c>
      <c r="AO40" s="21"/>
      <c r="AP40" s="14" t="s">
        <v>132</v>
      </c>
      <c r="AQ40" s="1">
        <v>13</v>
      </c>
      <c r="AR40" s="17">
        <f t="shared" si="21"/>
        <v>0.40841972981464031</v>
      </c>
      <c r="AS40" s="18">
        <f t="shared" si="43"/>
        <v>96.292805529374789</v>
      </c>
      <c r="AT40" s="21"/>
      <c r="AU40" s="8">
        <v>14</v>
      </c>
      <c r="AV40" s="1">
        <v>15</v>
      </c>
      <c r="AW40" s="17">
        <f t="shared" si="22"/>
        <v>0.62656641604010022</v>
      </c>
      <c r="AX40" s="18">
        <f t="shared" si="44"/>
        <v>96.073517126148715</v>
      </c>
      <c r="AY40" s="21"/>
      <c r="AZ40" s="14" t="s">
        <v>132</v>
      </c>
      <c r="BA40" s="1">
        <v>6</v>
      </c>
      <c r="BB40" s="17">
        <f t="shared" si="23"/>
        <v>0.5988023952095809</v>
      </c>
      <c r="BC40" s="18">
        <f t="shared" si="45"/>
        <v>95.908183632734534</v>
      </c>
      <c r="BD40" s="21"/>
      <c r="BE40" s="10" t="s">
        <v>16</v>
      </c>
      <c r="BF40" s="1">
        <v>9</v>
      </c>
      <c r="BG40" s="17">
        <f t="shared" si="24"/>
        <v>0.3971756398940865</v>
      </c>
      <c r="BH40" s="18">
        <f t="shared" si="46"/>
        <v>96.204766107678708</v>
      </c>
      <c r="BI40" s="21"/>
      <c r="BJ40" s="10" t="s">
        <v>16</v>
      </c>
      <c r="BK40" s="19">
        <v>19</v>
      </c>
      <c r="BL40" s="17">
        <f t="shared" si="25"/>
        <v>0.38321903993545786</v>
      </c>
      <c r="BM40" s="18">
        <f t="shared" si="40"/>
        <v>96.631706333198906</v>
      </c>
      <c r="BN40" s="21"/>
      <c r="BO40" s="8" t="s">
        <v>11</v>
      </c>
      <c r="BP40" s="19">
        <v>20</v>
      </c>
      <c r="BQ40" s="17">
        <f t="shared" si="27"/>
        <v>0.35001750087504374</v>
      </c>
      <c r="BR40" s="18">
        <f t="shared" si="47"/>
        <v>96.95484774238713</v>
      </c>
    </row>
    <row r="41" spans="1:70" ht="14.45" customHeight="1">
      <c r="A41" s="28">
        <v>31</v>
      </c>
      <c r="B41" s="14" t="s">
        <v>102</v>
      </c>
      <c r="C41" s="1">
        <v>1</v>
      </c>
      <c r="D41" s="17">
        <f t="shared" si="26"/>
        <v>0.55555555555555558</v>
      </c>
      <c r="E41" s="18">
        <f t="shared" si="28"/>
        <v>97.222222222222285</v>
      </c>
      <c r="F41" s="21"/>
      <c r="G41" s="14" t="s">
        <v>109</v>
      </c>
      <c r="H41" s="1">
        <v>1</v>
      </c>
      <c r="I41" s="17">
        <f t="shared" si="14"/>
        <v>0.56497175141242939</v>
      </c>
      <c r="J41" s="18">
        <f t="shared" si="29"/>
        <v>97.175141242937826</v>
      </c>
      <c r="K41" s="21"/>
      <c r="L41" s="14">
        <v>34</v>
      </c>
      <c r="M41" s="1">
        <v>1</v>
      </c>
      <c r="N41" s="17">
        <f t="shared" si="15"/>
        <v>0.5376344086021505</v>
      </c>
      <c r="O41" s="18">
        <f t="shared" si="30"/>
        <v>98.387096774193509</v>
      </c>
      <c r="P41" s="21"/>
      <c r="Q41" s="9">
        <v>1</v>
      </c>
      <c r="R41" s="1">
        <v>0</v>
      </c>
      <c r="S41" s="17">
        <f t="shared" si="16"/>
        <v>0</v>
      </c>
      <c r="T41" s="18"/>
      <c r="U41" s="21"/>
      <c r="V41" s="14" t="s">
        <v>31</v>
      </c>
      <c r="W41" s="1">
        <v>1</v>
      </c>
      <c r="X41" s="17">
        <f t="shared" si="17"/>
        <v>0.46948356807511737</v>
      </c>
      <c r="Y41" s="18">
        <f t="shared" si="32"/>
        <v>98.122065727699592</v>
      </c>
      <c r="Z41" s="21"/>
      <c r="AA41" s="14">
        <v>34</v>
      </c>
      <c r="AB41" s="1">
        <v>2</v>
      </c>
      <c r="AC41" s="17">
        <f t="shared" si="18"/>
        <v>0.5988023952095809</v>
      </c>
      <c r="AD41" s="18">
        <f t="shared" si="33"/>
        <v>96.706586826347305</v>
      </c>
      <c r="AE41" s="21"/>
      <c r="AF41" s="13">
        <v>20</v>
      </c>
      <c r="AG41" s="1">
        <v>1</v>
      </c>
      <c r="AH41" s="17">
        <f t="shared" si="19"/>
        <v>0.28490028490028491</v>
      </c>
      <c r="AI41" s="18">
        <f t="shared" si="34"/>
        <v>98.290598290598268</v>
      </c>
      <c r="AK41" s="10" t="s">
        <v>16</v>
      </c>
      <c r="AL41" s="1">
        <v>13</v>
      </c>
      <c r="AM41" s="17">
        <f t="shared" si="20"/>
        <v>0.42016806722689076</v>
      </c>
      <c r="AN41" s="18">
        <f t="shared" si="42"/>
        <v>96.832579185520316</v>
      </c>
      <c r="AO41" s="21"/>
      <c r="AP41" s="8" t="s">
        <v>11</v>
      </c>
      <c r="AQ41" s="1">
        <v>12</v>
      </c>
      <c r="AR41" s="17">
        <f t="shared" si="21"/>
        <v>0.37700282752120645</v>
      </c>
      <c r="AS41" s="18">
        <f t="shared" si="43"/>
        <v>96.669808356895999</v>
      </c>
      <c r="AT41" s="21"/>
      <c r="AU41" s="10" t="s">
        <v>16</v>
      </c>
      <c r="AV41" s="1">
        <v>14</v>
      </c>
      <c r="AW41" s="17">
        <f t="shared" si="22"/>
        <v>0.58479532163742687</v>
      </c>
      <c r="AX41" s="18">
        <f t="shared" si="44"/>
        <v>96.658312447786145</v>
      </c>
      <c r="AY41" s="21"/>
      <c r="AZ41" s="8" t="s">
        <v>10</v>
      </c>
      <c r="BA41" s="1">
        <v>5</v>
      </c>
      <c r="BB41" s="17">
        <f t="shared" si="23"/>
        <v>0.49900199600798406</v>
      </c>
      <c r="BC41" s="18">
        <f t="shared" si="45"/>
        <v>96.407185628742525</v>
      </c>
      <c r="BD41" s="21"/>
      <c r="BE41" s="14" t="s">
        <v>132</v>
      </c>
      <c r="BF41" s="1">
        <v>9</v>
      </c>
      <c r="BG41" s="17">
        <f t="shared" si="24"/>
        <v>0.3971756398940865</v>
      </c>
      <c r="BH41" s="18">
        <f t="shared" si="46"/>
        <v>96.601941747572795</v>
      </c>
      <c r="BI41" s="21"/>
      <c r="BJ41" s="8" t="s">
        <v>14</v>
      </c>
      <c r="BK41" s="19">
        <v>17</v>
      </c>
      <c r="BL41" s="17">
        <f t="shared" si="25"/>
        <v>0.34288019362646227</v>
      </c>
      <c r="BM41" s="18">
        <f t="shared" si="40"/>
        <v>96.974586526825362</v>
      </c>
      <c r="BN41" s="21"/>
      <c r="BO41" s="6" t="s">
        <v>149</v>
      </c>
      <c r="BP41" s="19">
        <v>19</v>
      </c>
      <c r="BQ41" s="17">
        <f t="shared" si="27"/>
        <v>0.33251662583129155</v>
      </c>
      <c r="BR41" s="18">
        <f t="shared" si="47"/>
        <v>97.287364368218419</v>
      </c>
    </row>
    <row r="42" spans="1:70" ht="14.45" customHeight="1">
      <c r="A42" s="28">
        <v>32</v>
      </c>
      <c r="B42" s="14" t="s">
        <v>128</v>
      </c>
      <c r="C42" s="1">
        <v>1</v>
      </c>
      <c r="D42" s="17">
        <f t="shared" si="26"/>
        <v>0.55555555555555558</v>
      </c>
      <c r="E42" s="18">
        <f t="shared" si="28"/>
        <v>97.777777777777843</v>
      </c>
      <c r="F42" s="21"/>
      <c r="G42" s="14" t="s">
        <v>30</v>
      </c>
      <c r="H42" s="1">
        <v>1</v>
      </c>
      <c r="I42" s="17">
        <f t="shared" si="14"/>
        <v>0.56497175141242939</v>
      </c>
      <c r="J42" s="18">
        <f t="shared" si="29"/>
        <v>97.740112994350255</v>
      </c>
      <c r="K42" s="21"/>
      <c r="L42" s="14" t="s">
        <v>142</v>
      </c>
      <c r="M42" s="1">
        <v>1</v>
      </c>
      <c r="N42" s="17">
        <f t="shared" si="15"/>
        <v>0.5376344086021505</v>
      </c>
      <c r="O42" s="18">
        <f t="shared" si="30"/>
        <v>98.924731182795654</v>
      </c>
      <c r="P42" s="21"/>
      <c r="Q42" s="9">
        <v>5</v>
      </c>
      <c r="R42" s="1">
        <v>0</v>
      </c>
      <c r="S42" s="17">
        <f t="shared" si="16"/>
        <v>0</v>
      </c>
      <c r="T42" s="18"/>
      <c r="U42" s="21"/>
      <c r="V42" s="14">
        <v>29</v>
      </c>
      <c r="W42" s="1">
        <v>1</v>
      </c>
      <c r="X42" s="17">
        <f t="shared" si="17"/>
        <v>0.46948356807511737</v>
      </c>
      <c r="Y42" s="18">
        <f t="shared" si="32"/>
        <v>98.591549295774712</v>
      </c>
      <c r="Z42" s="21"/>
      <c r="AA42" s="8" t="s">
        <v>10</v>
      </c>
      <c r="AB42" s="1">
        <v>1</v>
      </c>
      <c r="AC42" s="17">
        <f t="shared" si="18"/>
        <v>0.29940119760479045</v>
      </c>
      <c r="AD42" s="18">
        <f t="shared" si="33"/>
        <v>97.005988023952099</v>
      </c>
      <c r="AE42" s="21"/>
      <c r="AF42" s="14" t="s">
        <v>30</v>
      </c>
      <c r="AG42" s="1">
        <v>1</v>
      </c>
      <c r="AH42" s="17">
        <f t="shared" si="19"/>
        <v>0.28490028490028491</v>
      </c>
      <c r="AI42" s="18">
        <f t="shared" si="34"/>
        <v>98.575498575498557</v>
      </c>
      <c r="AK42" s="14" t="s">
        <v>102</v>
      </c>
      <c r="AL42" s="1">
        <v>11</v>
      </c>
      <c r="AM42" s="17">
        <f t="shared" si="20"/>
        <v>0.35552682611506137</v>
      </c>
      <c r="AN42" s="18">
        <f t="shared" si="42"/>
        <v>97.188106011635384</v>
      </c>
      <c r="AO42" s="21"/>
      <c r="AP42" s="8" t="s">
        <v>12</v>
      </c>
      <c r="AQ42" s="1">
        <v>12</v>
      </c>
      <c r="AR42" s="17">
        <f t="shared" si="21"/>
        <v>0.37700282752120645</v>
      </c>
      <c r="AS42" s="18">
        <f t="shared" si="43"/>
        <v>97.046811184417209</v>
      </c>
      <c r="AT42" s="21"/>
      <c r="AU42" s="14" t="s">
        <v>107</v>
      </c>
      <c r="AV42" s="1">
        <v>9</v>
      </c>
      <c r="AW42" s="17">
        <f t="shared" si="22"/>
        <v>0.37593984962406013</v>
      </c>
      <c r="AX42" s="18">
        <f t="shared" si="44"/>
        <v>97.034252297410205</v>
      </c>
      <c r="AY42" s="21"/>
      <c r="AZ42" s="14">
        <v>37</v>
      </c>
      <c r="BA42" s="1">
        <v>4</v>
      </c>
      <c r="BB42" s="17">
        <f t="shared" si="23"/>
        <v>0.39920159680638723</v>
      </c>
      <c r="BC42" s="18">
        <f t="shared" si="45"/>
        <v>96.806387225548917</v>
      </c>
      <c r="BD42" s="21"/>
      <c r="BE42" s="8" t="s">
        <v>10</v>
      </c>
      <c r="BF42" s="1">
        <v>7</v>
      </c>
      <c r="BG42" s="17">
        <f t="shared" si="24"/>
        <v>0.30891438658428949</v>
      </c>
      <c r="BH42" s="18">
        <f t="shared" si="46"/>
        <v>96.910856134157086</v>
      </c>
      <c r="BI42" s="21"/>
      <c r="BJ42" s="8" t="s">
        <v>10</v>
      </c>
      <c r="BK42" s="19">
        <v>14</v>
      </c>
      <c r="BL42" s="17">
        <f t="shared" si="25"/>
        <v>0.28237192416296897</v>
      </c>
      <c r="BM42" s="18">
        <f t="shared" si="40"/>
        <v>97.256958450988336</v>
      </c>
      <c r="BN42" s="21"/>
      <c r="BO42" s="8" t="s">
        <v>10</v>
      </c>
      <c r="BP42" s="19">
        <v>16</v>
      </c>
      <c r="BQ42" s="17">
        <f t="shared" si="27"/>
        <v>0.28001400070003502</v>
      </c>
      <c r="BR42" s="18">
        <f t="shared" si="47"/>
        <v>97.567378368918455</v>
      </c>
    </row>
    <row r="43" spans="1:70" ht="14.45" customHeight="1">
      <c r="A43" s="28">
        <v>33</v>
      </c>
      <c r="B43" s="14" t="s">
        <v>131</v>
      </c>
      <c r="C43" s="1">
        <v>1</v>
      </c>
      <c r="D43" s="17">
        <f t="shared" si="26"/>
        <v>0.55555555555555558</v>
      </c>
      <c r="E43" s="18">
        <f t="shared" si="28"/>
        <v>98.3333333333334</v>
      </c>
      <c r="F43" s="21"/>
      <c r="G43" s="14" t="s">
        <v>129</v>
      </c>
      <c r="H43" s="1">
        <v>1</v>
      </c>
      <c r="I43" s="17">
        <f t="shared" si="14"/>
        <v>0.56497175141242939</v>
      </c>
      <c r="J43" s="18">
        <f t="shared" si="29"/>
        <v>98.305084745762684</v>
      </c>
      <c r="K43" s="21"/>
      <c r="L43" s="14">
        <v>37</v>
      </c>
      <c r="M43" s="1">
        <v>1</v>
      </c>
      <c r="N43" s="17">
        <f t="shared" si="15"/>
        <v>0.5376344086021505</v>
      </c>
      <c r="O43" s="18">
        <f t="shared" si="30"/>
        <v>99.462365591397798</v>
      </c>
      <c r="P43" s="21"/>
      <c r="Q43" s="9" t="s">
        <v>15</v>
      </c>
      <c r="R43" s="1">
        <v>0</v>
      </c>
      <c r="S43" s="17">
        <f t="shared" si="16"/>
        <v>0</v>
      </c>
      <c r="T43" s="18"/>
      <c r="U43" s="21"/>
      <c r="V43" s="14">
        <v>34</v>
      </c>
      <c r="W43" s="1">
        <v>1</v>
      </c>
      <c r="X43" s="17">
        <f t="shared" si="17"/>
        <v>0.46948356807511737</v>
      </c>
      <c r="Y43" s="18">
        <f t="shared" si="32"/>
        <v>99.061032863849832</v>
      </c>
      <c r="Z43" s="21"/>
      <c r="AA43" s="8" t="s">
        <v>14</v>
      </c>
      <c r="AB43" s="1">
        <v>1</v>
      </c>
      <c r="AC43" s="17">
        <f t="shared" si="18"/>
        <v>0.29940119760479045</v>
      </c>
      <c r="AD43" s="18">
        <f t="shared" si="33"/>
        <v>97.305389221556894</v>
      </c>
      <c r="AE43" s="21"/>
      <c r="AF43" s="14" t="s">
        <v>120</v>
      </c>
      <c r="AG43" s="1">
        <v>1</v>
      </c>
      <c r="AH43" s="17">
        <f t="shared" si="19"/>
        <v>0.28490028490028491</v>
      </c>
      <c r="AI43" s="18">
        <f t="shared" si="34"/>
        <v>98.860398860398845</v>
      </c>
      <c r="AK43" s="14">
        <v>34</v>
      </c>
      <c r="AL43" s="1">
        <v>11</v>
      </c>
      <c r="AM43" s="17">
        <f t="shared" si="20"/>
        <v>0.35552682611506137</v>
      </c>
      <c r="AN43" s="18">
        <f t="shared" si="42"/>
        <v>97.543632837750451</v>
      </c>
      <c r="AO43" s="21"/>
      <c r="AP43" s="9" t="s">
        <v>15</v>
      </c>
      <c r="AQ43" s="1">
        <v>12</v>
      </c>
      <c r="AR43" s="17">
        <f t="shared" si="21"/>
        <v>0.37700282752120645</v>
      </c>
      <c r="AS43" s="18">
        <f t="shared" si="43"/>
        <v>97.423814011938418</v>
      </c>
      <c r="AT43" s="21"/>
      <c r="AU43" s="8" t="s">
        <v>11</v>
      </c>
      <c r="AV43" s="1">
        <v>8</v>
      </c>
      <c r="AW43" s="17">
        <f t="shared" si="22"/>
        <v>0.33416875522138678</v>
      </c>
      <c r="AX43" s="18">
        <f t="shared" si="44"/>
        <v>97.368421052631589</v>
      </c>
      <c r="AY43" s="21"/>
      <c r="AZ43" s="14">
        <v>38</v>
      </c>
      <c r="BA43" s="1">
        <v>4</v>
      </c>
      <c r="BB43" s="17">
        <f t="shared" si="23"/>
        <v>0.39920159680638723</v>
      </c>
      <c r="BC43" s="18">
        <f t="shared" si="45"/>
        <v>97.20558882235531</v>
      </c>
      <c r="BD43" s="21"/>
      <c r="BE43" s="14">
        <v>29</v>
      </c>
      <c r="BF43" s="1">
        <v>7</v>
      </c>
      <c r="BG43" s="17">
        <f t="shared" si="24"/>
        <v>0.30891438658428949</v>
      </c>
      <c r="BH43" s="18">
        <f t="shared" si="46"/>
        <v>97.219770520741378</v>
      </c>
      <c r="BI43" s="21"/>
      <c r="BJ43" s="8" t="s">
        <v>11</v>
      </c>
      <c r="BK43" s="19">
        <v>14</v>
      </c>
      <c r="BL43" s="17">
        <f t="shared" si="25"/>
        <v>0.28237192416296897</v>
      </c>
      <c r="BM43" s="18">
        <f t="shared" si="40"/>
        <v>97.539330375151309</v>
      </c>
      <c r="BN43" s="21"/>
      <c r="BO43" s="8" t="s">
        <v>14</v>
      </c>
      <c r="BP43" s="19">
        <v>15</v>
      </c>
      <c r="BQ43" s="17">
        <f t="shared" si="27"/>
        <v>0.26251312565628282</v>
      </c>
      <c r="BR43" s="18">
        <f t="shared" si="47"/>
        <v>97.829891494574738</v>
      </c>
    </row>
    <row r="44" spans="1:70" ht="14.45" customHeight="1">
      <c r="A44" s="28">
        <v>34</v>
      </c>
      <c r="B44" s="14" t="s">
        <v>133</v>
      </c>
      <c r="C44" s="1">
        <v>1</v>
      </c>
      <c r="D44" s="17">
        <f t="shared" si="26"/>
        <v>0.55555555555555558</v>
      </c>
      <c r="E44" s="18">
        <f t="shared" si="28"/>
        <v>98.888888888888957</v>
      </c>
      <c r="F44" s="21"/>
      <c r="G44" s="14">
        <v>31</v>
      </c>
      <c r="H44" s="1">
        <v>1</v>
      </c>
      <c r="I44" s="17">
        <f t="shared" si="14"/>
        <v>0.56497175141242939</v>
      </c>
      <c r="J44" s="18">
        <f t="shared" si="29"/>
        <v>98.870056497175113</v>
      </c>
      <c r="K44" s="21"/>
      <c r="L44" s="6" t="s">
        <v>149</v>
      </c>
      <c r="M44" s="1">
        <v>1</v>
      </c>
      <c r="N44" s="17">
        <f t="shared" si="15"/>
        <v>0.5376344086021505</v>
      </c>
      <c r="O44" s="18">
        <f t="shared" si="30"/>
        <v>99.999999999999943</v>
      </c>
      <c r="P44" s="21"/>
      <c r="Q44" s="10" t="s">
        <v>16</v>
      </c>
      <c r="R44" s="1">
        <v>0</v>
      </c>
      <c r="S44" s="17">
        <f t="shared" si="16"/>
        <v>0</v>
      </c>
      <c r="T44" s="18"/>
      <c r="U44" s="21"/>
      <c r="V44" s="14">
        <v>37</v>
      </c>
      <c r="W44" s="1">
        <v>1</v>
      </c>
      <c r="X44" s="17">
        <f t="shared" si="17"/>
        <v>0.46948356807511737</v>
      </c>
      <c r="Y44" s="18">
        <f t="shared" si="32"/>
        <v>99.530516431924951</v>
      </c>
      <c r="Z44" s="21"/>
      <c r="AA44" s="9" t="s">
        <v>15</v>
      </c>
      <c r="AB44" s="1">
        <v>1</v>
      </c>
      <c r="AC44" s="17">
        <f t="shared" si="18"/>
        <v>0.29940119760479045</v>
      </c>
      <c r="AD44" s="18">
        <f t="shared" si="33"/>
        <v>97.604790419161688</v>
      </c>
      <c r="AE44" s="21"/>
      <c r="AF44" s="14">
        <v>21</v>
      </c>
      <c r="AG44" s="1">
        <v>1</v>
      </c>
      <c r="AH44" s="17">
        <f t="shared" si="19"/>
        <v>0.28490028490028491</v>
      </c>
      <c r="AI44" s="18">
        <f t="shared" si="34"/>
        <v>99.145299145299134</v>
      </c>
      <c r="AK44" s="14" t="s">
        <v>103</v>
      </c>
      <c r="AL44" s="1">
        <v>9</v>
      </c>
      <c r="AM44" s="17">
        <f t="shared" si="20"/>
        <v>0.29088558500323203</v>
      </c>
      <c r="AN44" s="18">
        <f t="shared" si="42"/>
        <v>97.834518422753689</v>
      </c>
      <c r="AO44" s="21"/>
      <c r="AP44" s="14" t="s">
        <v>107</v>
      </c>
      <c r="AQ44" s="1">
        <v>12</v>
      </c>
      <c r="AR44" s="17">
        <f t="shared" si="21"/>
        <v>0.37700282752120645</v>
      </c>
      <c r="AS44" s="18">
        <f t="shared" si="43"/>
        <v>97.800816839459628</v>
      </c>
      <c r="AT44" s="21"/>
      <c r="AU44" s="8" t="s">
        <v>14</v>
      </c>
      <c r="AV44" s="1">
        <v>8</v>
      </c>
      <c r="AW44" s="17">
        <f t="shared" si="22"/>
        <v>0.33416875522138678</v>
      </c>
      <c r="AX44" s="18">
        <f t="shared" si="44"/>
        <v>97.702589807852974</v>
      </c>
      <c r="AY44" s="21"/>
      <c r="AZ44" s="9" t="s">
        <v>15</v>
      </c>
      <c r="BA44" s="1">
        <v>3</v>
      </c>
      <c r="BB44" s="17">
        <f t="shared" si="23"/>
        <v>0.29940119760479045</v>
      </c>
      <c r="BC44" s="18">
        <f t="shared" si="45"/>
        <v>97.504990019960104</v>
      </c>
      <c r="BD44" s="21"/>
      <c r="BE44" s="8" t="s">
        <v>11</v>
      </c>
      <c r="BF44" s="1">
        <v>6</v>
      </c>
      <c r="BG44" s="17">
        <f t="shared" si="24"/>
        <v>0.26478375992939102</v>
      </c>
      <c r="BH44" s="18">
        <f t="shared" si="46"/>
        <v>97.484554280670764</v>
      </c>
      <c r="BI44" s="21"/>
      <c r="BJ44" s="14" t="s">
        <v>102</v>
      </c>
      <c r="BK44" s="19">
        <v>13</v>
      </c>
      <c r="BL44" s="17">
        <f t="shared" si="25"/>
        <v>0.26220250100847114</v>
      </c>
      <c r="BM44" s="18">
        <f t="shared" si="40"/>
        <v>97.801532876159783</v>
      </c>
      <c r="BN44" s="21"/>
      <c r="BO44" s="14" t="s">
        <v>121</v>
      </c>
      <c r="BP44" s="19">
        <v>14</v>
      </c>
      <c r="BQ44" s="17">
        <f t="shared" si="27"/>
        <v>0.24501225061253062</v>
      </c>
      <c r="BR44" s="18">
        <f t="shared" si="47"/>
        <v>98.074903745187271</v>
      </c>
    </row>
    <row r="45" spans="1:70" ht="14.45" customHeight="1">
      <c r="A45" s="28">
        <v>35</v>
      </c>
      <c r="B45" s="14" t="s">
        <v>137</v>
      </c>
      <c r="C45" s="1">
        <v>1</v>
      </c>
      <c r="D45" s="17">
        <f t="shared" si="26"/>
        <v>0.55555555555555558</v>
      </c>
      <c r="E45" s="18">
        <f t="shared" si="28"/>
        <v>99.444444444444514</v>
      </c>
      <c r="F45" s="21"/>
      <c r="G45" s="14" t="s">
        <v>143</v>
      </c>
      <c r="H45" s="1">
        <v>1</v>
      </c>
      <c r="I45" s="17">
        <f t="shared" si="14"/>
        <v>0.56497175141242939</v>
      </c>
      <c r="J45" s="18">
        <f t="shared" si="29"/>
        <v>99.435028248587543</v>
      </c>
      <c r="K45" s="21"/>
      <c r="L45" s="8" t="s">
        <v>11</v>
      </c>
      <c r="M45" s="1">
        <v>0</v>
      </c>
      <c r="N45" s="17">
        <f t="shared" si="15"/>
        <v>0</v>
      </c>
      <c r="O45" s="18"/>
      <c r="P45" s="21"/>
      <c r="Q45" s="13">
        <v>2</v>
      </c>
      <c r="R45" s="1">
        <v>0</v>
      </c>
      <c r="S45" s="17">
        <f t="shared" si="16"/>
        <v>0</v>
      </c>
      <c r="T45" s="18"/>
      <c r="U45" s="21"/>
      <c r="V45" s="6" t="s">
        <v>149</v>
      </c>
      <c r="W45" s="1">
        <v>1</v>
      </c>
      <c r="X45" s="17">
        <f t="shared" si="17"/>
        <v>0.46948356807511737</v>
      </c>
      <c r="Y45" s="18">
        <f t="shared" si="32"/>
        <v>100.00000000000007</v>
      </c>
      <c r="Z45" s="21"/>
      <c r="AA45" s="12" t="s">
        <v>22</v>
      </c>
      <c r="AB45" s="1">
        <v>1</v>
      </c>
      <c r="AC45" s="17">
        <f t="shared" si="18"/>
        <v>0.29940119760479045</v>
      </c>
      <c r="AD45" s="18">
        <f t="shared" si="33"/>
        <v>97.904191616766482</v>
      </c>
      <c r="AE45" s="21"/>
      <c r="AF45" s="14" t="s">
        <v>133</v>
      </c>
      <c r="AG45" s="1">
        <v>1</v>
      </c>
      <c r="AH45" s="17">
        <f t="shared" si="19"/>
        <v>0.28490028490028491</v>
      </c>
      <c r="AI45" s="18">
        <f t="shared" si="34"/>
        <v>99.430199430199423</v>
      </c>
      <c r="AK45" s="14" t="s">
        <v>133</v>
      </c>
      <c r="AL45" s="1">
        <v>9</v>
      </c>
      <c r="AM45" s="17">
        <f t="shared" si="20"/>
        <v>0.29088558500323203</v>
      </c>
      <c r="AN45" s="18">
        <f t="shared" si="42"/>
        <v>98.125404007756927</v>
      </c>
      <c r="AO45" s="21"/>
      <c r="AP45" s="10" t="s">
        <v>16</v>
      </c>
      <c r="AQ45" s="1">
        <v>11</v>
      </c>
      <c r="AR45" s="17">
        <f t="shared" si="21"/>
        <v>0.34558592522777254</v>
      </c>
      <c r="AS45" s="18">
        <f t="shared" si="43"/>
        <v>98.146402764687394</v>
      </c>
      <c r="AT45" s="21"/>
      <c r="AU45" s="8" t="s">
        <v>12</v>
      </c>
      <c r="AV45" s="1">
        <v>7</v>
      </c>
      <c r="AW45" s="17">
        <f t="shared" si="22"/>
        <v>0.29239766081871343</v>
      </c>
      <c r="AX45" s="18">
        <f t="shared" si="44"/>
        <v>97.994987468671681</v>
      </c>
      <c r="AY45" s="21"/>
      <c r="AZ45" s="10" t="s">
        <v>16</v>
      </c>
      <c r="BA45" s="1">
        <v>3</v>
      </c>
      <c r="BB45" s="17">
        <f t="shared" si="23"/>
        <v>0.29940119760479045</v>
      </c>
      <c r="BC45" s="18">
        <f t="shared" si="45"/>
        <v>97.804391217564898</v>
      </c>
      <c r="BD45" s="21"/>
      <c r="BE45" s="9" t="s">
        <v>15</v>
      </c>
      <c r="BF45" s="1">
        <v>6</v>
      </c>
      <c r="BG45" s="17">
        <f t="shared" si="24"/>
        <v>0.26478375992939102</v>
      </c>
      <c r="BH45" s="18">
        <f t="shared" si="46"/>
        <v>97.749338040600151</v>
      </c>
      <c r="BI45" s="21"/>
      <c r="BJ45" s="9" t="s">
        <v>15</v>
      </c>
      <c r="BK45" s="19">
        <v>12</v>
      </c>
      <c r="BL45" s="17">
        <f t="shared" si="25"/>
        <v>0.24203307785397338</v>
      </c>
      <c r="BM45" s="18">
        <f t="shared" si="40"/>
        <v>98.043565954013758</v>
      </c>
      <c r="BN45" s="21"/>
      <c r="BO45" s="14">
        <v>29</v>
      </c>
      <c r="BP45" s="19">
        <v>12</v>
      </c>
      <c r="BQ45" s="17">
        <f t="shared" si="27"/>
        <v>0.21001050052502626</v>
      </c>
      <c r="BR45" s="18">
        <f t="shared" si="47"/>
        <v>98.284914245712301</v>
      </c>
    </row>
    <row r="46" spans="1:70" ht="14.45" customHeight="1">
      <c r="A46" s="28">
        <v>36</v>
      </c>
      <c r="B46" s="14">
        <v>37</v>
      </c>
      <c r="C46" s="1">
        <v>1</v>
      </c>
      <c r="D46" s="17">
        <f t="shared" si="26"/>
        <v>0.55555555555555558</v>
      </c>
      <c r="E46" s="18">
        <f t="shared" si="28"/>
        <v>100.00000000000007</v>
      </c>
      <c r="F46" s="21"/>
      <c r="G46" s="6" t="s">
        <v>149</v>
      </c>
      <c r="H46" s="1">
        <v>1</v>
      </c>
      <c r="I46" s="17">
        <f t="shared" si="14"/>
        <v>0.56497175141242939</v>
      </c>
      <c r="J46" s="18">
        <f t="shared" si="29"/>
        <v>99.999999999999972</v>
      </c>
      <c r="K46" s="21"/>
      <c r="L46" s="8">
        <v>14</v>
      </c>
      <c r="M46" s="1">
        <v>0</v>
      </c>
      <c r="N46" s="17">
        <f t="shared" si="15"/>
        <v>0</v>
      </c>
      <c r="O46" s="18"/>
      <c r="P46" s="21"/>
      <c r="Q46" s="13" t="s">
        <v>26</v>
      </c>
      <c r="R46" s="1">
        <v>0</v>
      </c>
      <c r="S46" s="17">
        <f t="shared" si="16"/>
        <v>0</v>
      </c>
      <c r="T46" s="18"/>
      <c r="U46" s="21"/>
      <c r="V46" s="8" t="s">
        <v>11</v>
      </c>
      <c r="W46" s="1">
        <v>0</v>
      </c>
      <c r="X46" s="17">
        <f t="shared" si="17"/>
        <v>0</v>
      </c>
      <c r="Y46" s="18"/>
      <c r="Z46" s="21"/>
      <c r="AA46" s="14" t="s">
        <v>102</v>
      </c>
      <c r="AB46" s="1">
        <v>1</v>
      </c>
      <c r="AC46" s="17">
        <f t="shared" si="18"/>
        <v>0.29940119760479045</v>
      </c>
      <c r="AD46" s="18">
        <f t="shared" si="33"/>
        <v>98.203592814371277</v>
      </c>
      <c r="AE46" s="21"/>
      <c r="AF46" s="14">
        <v>29</v>
      </c>
      <c r="AG46" s="1">
        <v>1</v>
      </c>
      <c r="AH46" s="17">
        <f t="shared" si="19"/>
        <v>0.28490028490028491</v>
      </c>
      <c r="AI46" s="18">
        <f t="shared" si="34"/>
        <v>99.715099715099711</v>
      </c>
      <c r="AK46" s="8" t="s">
        <v>14</v>
      </c>
      <c r="AL46" s="1">
        <v>7</v>
      </c>
      <c r="AM46" s="17">
        <f t="shared" si="20"/>
        <v>0.22624434389140272</v>
      </c>
      <c r="AN46" s="18">
        <f t="shared" si="42"/>
        <v>98.351648351648336</v>
      </c>
      <c r="AO46" s="21"/>
      <c r="AP46" s="8" t="s">
        <v>10</v>
      </c>
      <c r="AQ46" s="1">
        <v>9</v>
      </c>
      <c r="AR46" s="17">
        <f t="shared" si="21"/>
        <v>0.28275212064090482</v>
      </c>
      <c r="AS46" s="18">
        <f t="shared" si="43"/>
        <v>98.429154885328302</v>
      </c>
      <c r="AT46" s="21"/>
      <c r="AU46" s="14">
        <v>21</v>
      </c>
      <c r="AV46" s="1">
        <v>7</v>
      </c>
      <c r="AW46" s="17">
        <f t="shared" si="22"/>
        <v>0.29239766081871343</v>
      </c>
      <c r="AX46" s="18">
        <f t="shared" si="44"/>
        <v>98.287385129490389</v>
      </c>
      <c r="AY46" s="21"/>
      <c r="AZ46" s="14" t="s">
        <v>118</v>
      </c>
      <c r="BA46" s="1">
        <v>3</v>
      </c>
      <c r="BB46" s="17">
        <f t="shared" si="23"/>
        <v>0.29940119760479045</v>
      </c>
      <c r="BC46" s="18">
        <f t="shared" si="45"/>
        <v>98.103792415169693</v>
      </c>
      <c r="BD46" s="21"/>
      <c r="BE46" s="14" t="s">
        <v>121</v>
      </c>
      <c r="BF46" s="1">
        <v>6</v>
      </c>
      <c r="BG46" s="17">
        <f t="shared" si="24"/>
        <v>0.26478375992939102</v>
      </c>
      <c r="BH46" s="18">
        <f t="shared" si="46"/>
        <v>98.014121800529537</v>
      </c>
      <c r="BI46" s="21"/>
      <c r="BJ46" s="14" t="s">
        <v>121</v>
      </c>
      <c r="BK46" s="19">
        <v>12</v>
      </c>
      <c r="BL46" s="17">
        <f t="shared" si="25"/>
        <v>0.24203307785397338</v>
      </c>
      <c r="BM46" s="18">
        <f t="shared" si="40"/>
        <v>98.285599031867733</v>
      </c>
      <c r="BN46" s="21"/>
      <c r="BO46" s="14" t="s">
        <v>111</v>
      </c>
      <c r="BP46" s="19">
        <v>11</v>
      </c>
      <c r="BQ46" s="17">
        <f t="shared" si="27"/>
        <v>0.19250962548127407</v>
      </c>
      <c r="BR46" s="18">
        <f t="shared" si="47"/>
        <v>98.477423871193579</v>
      </c>
    </row>
    <row r="47" spans="1:70" ht="14.45" customHeight="1">
      <c r="A47" s="28">
        <v>37</v>
      </c>
      <c r="B47" s="8">
        <v>4</v>
      </c>
      <c r="C47" s="1">
        <v>0</v>
      </c>
      <c r="D47" s="17">
        <f t="shared" si="26"/>
        <v>0</v>
      </c>
      <c r="E47" s="18"/>
      <c r="F47" s="21"/>
      <c r="G47" s="8">
        <v>4</v>
      </c>
      <c r="H47" s="1">
        <v>0</v>
      </c>
      <c r="I47" s="17">
        <f t="shared" si="14"/>
        <v>0</v>
      </c>
      <c r="J47" s="18"/>
      <c r="K47" s="21"/>
      <c r="L47" s="8" t="s">
        <v>12</v>
      </c>
      <c r="M47" s="1">
        <v>0</v>
      </c>
      <c r="N47" s="17">
        <f t="shared" si="15"/>
        <v>0</v>
      </c>
      <c r="O47" s="18"/>
      <c r="P47" s="21"/>
      <c r="Q47" s="13" t="s">
        <v>27</v>
      </c>
      <c r="R47" s="1">
        <v>0</v>
      </c>
      <c r="S47" s="17">
        <f t="shared" si="16"/>
        <v>0</v>
      </c>
      <c r="T47" s="18"/>
      <c r="U47" s="21"/>
      <c r="V47" s="8" t="s">
        <v>14</v>
      </c>
      <c r="W47" s="1">
        <v>0</v>
      </c>
      <c r="X47" s="17">
        <f t="shared" si="17"/>
        <v>0</v>
      </c>
      <c r="Y47" s="18"/>
      <c r="Z47" s="21"/>
      <c r="AA47" s="14" t="s">
        <v>118</v>
      </c>
      <c r="AB47" s="1">
        <v>1</v>
      </c>
      <c r="AC47" s="17">
        <f t="shared" si="18"/>
        <v>0.29940119760479045</v>
      </c>
      <c r="AD47" s="18">
        <f t="shared" si="33"/>
        <v>98.502994011976071</v>
      </c>
      <c r="AE47" s="21"/>
      <c r="AF47" s="14">
        <v>34</v>
      </c>
      <c r="AG47" s="1">
        <v>1</v>
      </c>
      <c r="AH47" s="17">
        <f t="shared" si="19"/>
        <v>0.28490028490028491</v>
      </c>
      <c r="AI47" s="18">
        <f t="shared" si="34"/>
        <v>100</v>
      </c>
      <c r="AK47" s="9">
        <v>1</v>
      </c>
      <c r="AL47" s="1">
        <v>7</v>
      </c>
      <c r="AM47" s="17">
        <f t="shared" si="20"/>
        <v>0.22624434389140272</v>
      </c>
      <c r="AN47" s="18">
        <f t="shared" si="42"/>
        <v>98.577892695539745</v>
      </c>
      <c r="AO47" s="21"/>
      <c r="AP47" s="8" t="s">
        <v>14</v>
      </c>
      <c r="AQ47" s="1">
        <v>6</v>
      </c>
      <c r="AR47" s="17">
        <f t="shared" si="21"/>
        <v>0.18850141376060323</v>
      </c>
      <c r="AS47" s="18">
        <f t="shared" si="43"/>
        <v>98.617656299088907</v>
      </c>
      <c r="AT47" s="21"/>
      <c r="AU47" s="9" t="s">
        <v>15</v>
      </c>
      <c r="AV47" s="1">
        <v>6</v>
      </c>
      <c r="AW47" s="17">
        <f t="shared" si="22"/>
        <v>0.25062656641604009</v>
      </c>
      <c r="AX47" s="18">
        <f t="shared" si="44"/>
        <v>98.538011695906434</v>
      </c>
      <c r="AY47" s="21"/>
      <c r="AZ47" s="14" t="s">
        <v>133</v>
      </c>
      <c r="BA47" s="1">
        <v>3</v>
      </c>
      <c r="BB47" s="17">
        <f t="shared" si="23"/>
        <v>0.29940119760479045</v>
      </c>
      <c r="BC47" s="18">
        <f t="shared" si="45"/>
        <v>98.403193612774487</v>
      </c>
      <c r="BD47" s="21"/>
      <c r="BE47" s="8" t="s">
        <v>12</v>
      </c>
      <c r="BF47" s="1">
        <v>5</v>
      </c>
      <c r="BG47" s="17">
        <f t="shared" si="24"/>
        <v>0.22065313327449249</v>
      </c>
      <c r="BH47" s="18">
        <f t="shared" si="46"/>
        <v>98.234774933804033</v>
      </c>
      <c r="BI47" s="21"/>
      <c r="BJ47" s="14" t="s">
        <v>132</v>
      </c>
      <c r="BK47" s="19">
        <v>11</v>
      </c>
      <c r="BL47" s="17">
        <f t="shared" si="25"/>
        <v>0.22186365469947561</v>
      </c>
      <c r="BM47" s="18">
        <f t="shared" si="40"/>
        <v>98.507462686567209</v>
      </c>
      <c r="BN47" s="21"/>
      <c r="BO47" s="8" t="s">
        <v>12</v>
      </c>
      <c r="BP47" s="19">
        <v>9</v>
      </c>
      <c r="BQ47" s="17">
        <f t="shared" si="27"/>
        <v>0.15750787539376968</v>
      </c>
      <c r="BR47" s="18">
        <f t="shared" si="47"/>
        <v>98.634931746587355</v>
      </c>
    </row>
    <row r="48" spans="1:70" ht="14.45" customHeight="1">
      <c r="A48" s="28">
        <v>38</v>
      </c>
      <c r="B48" s="8" t="s">
        <v>11</v>
      </c>
      <c r="C48" s="1">
        <v>0</v>
      </c>
      <c r="D48" s="17">
        <f t="shared" si="26"/>
        <v>0</v>
      </c>
      <c r="E48" s="18"/>
      <c r="F48" s="21"/>
      <c r="G48" s="8" t="s">
        <v>10</v>
      </c>
      <c r="H48" s="1">
        <v>0</v>
      </c>
      <c r="I48" s="17">
        <f t="shared" si="14"/>
        <v>0</v>
      </c>
      <c r="J48" s="18"/>
      <c r="K48" s="21"/>
      <c r="L48" s="8" t="s">
        <v>14</v>
      </c>
      <c r="M48" s="1">
        <v>0</v>
      </c>
      <c r="N48" s="17">
        <f t="shared" si="15"/>
        <v>0</v>
      </c>
      <c r="O48" s="18"/>
      <c r="P48" s="21"/>
      <c r="Q48" s="13">
        <v>20</v>
      </c>
      <c r="R48" s="1">
        <v>0</v>
      </c>
      <c r="S48" s="17">
        <f t="shared" si="16"/>
        <v>0</v>
      </c>
      <c r="T48" s="18"/>
      <c r="U48" s="21"/>
      <c r="V48" s="9">
        <v>1</v>
      </c>
      <c r="W48" s="1">
        <v>0</v>
      </c>
      <c r="X48" s="17">
        <f t="shared" si="17"/>
        <v>0</v>
      </c>
      <c r="Y48" s="18"/>
      <c r="Z48" s="21"/>
      <c r="AA48" s="14">
        <v>27</v>
      </c>
      <c r="AB48" s="1">
        <v>1</v>
      </c>
      <c r="AC48" s="17">
        <f t="shared" si="18"/>
        <v>0.29940119760479045</v>
      </c>
      <c r="AD48" s="18">
        <f t="shared" si="33"/>
        <v>98.802395209580865</v>
      </c>
      <c r="AE48" s="21"/>
      <c r="AF48" s="8" t="s">
        <v>10</v>
      </c>
      <c r="AG48" s="1">
        <v>0</v>
      </c>
      <c r="AH48" s="17">
        <f t="shared" si="19"/>
        <v>0</v>
      </c>
      <c r="AI48" s="1"/>
      <c r="AK48" s="14" t="s">
        <v>107</v>
      </c>
      <c r="AL48" s="1">
        <v>7</v>
      </c>
      <c r="AM48" s="17">
        <f t="shared" si="20"/>
        <v>0.22624434389140272</v>
      </c>
      <c r="AN48" s="18">
        <f t="shared" si="42"/>
        <v>98.804137039431154</v>
      </c>
      <c r="AO48" s="21"/>
      <c r="AP48" s="14" t="s">
        <v>121</v>
      </c>
      <c r="AQ48" s="1">
        <v>6</v>
      </c>
      <c r="AR48" s="17">
        <f t="shared" si="21"/>
        <v>0.18850141376060323</v>
      </c>
      <c r="AS48" s="18">
        <f t="shared" si="43"/>
        <v>98.806157712849512</v>
      </c>
      <c r="AT48" s="21"/>
      <c r="AU48" s="6" t="s">
        <v>149</v>
      </c>
      <c r="AV48" s="1">
        <v>5</v>
      </c>
      <c r="AW48" s="17">
        <f t="shared" si="22"/>
        <v>0.20885547201336674</v>
      </c>
      <c r="AX48" s="18">
        <f t="shared" si="44"/>
        <v>98.746867167919802</v>
      </c>
      <c r="AY48" s="21"/>
      <c r="AZ48" s="14" t="s">
        <v>111</v>
      </c>
      <c r="BA48" s="1">
        <v>2</v>
      </c>
      <c r="BB48" s="17">
        <f t="shared" si="23"/>
        <v>0.19960079840319361</v>
      </c>
      <c r="BC48" s="18">
        <f t="shared" si="45"/>
        <v>98.602794411177683</v>
      </c>
      <c r="BD48" s="21"/>
      <c r="BE48" s="14" t="s">
        <v>133</v>
      </c>
      <c r="BF48" s="1">
        <v>4</v>
      </c>
      <c r="BG48" s="17">
        <f t="shared" si="24"/>
        <v>0.17652250661959401</v>
      </c>
      <c r="BH48" s="18">
        <f t="shared" si="46"/>
        <v>98.411297440423624</v>
      </c>
      <c r="BI48" s="21"/>
      <c r="BJ48" s="8" t="s">
        <v>12</v>
      </c>
      <c r="BK48" s="19">
        <v>9</v>
      </c>
      <c r="BL48" s="17">
        <f t="shared" si="25"/>
        <v>0.18152480839048005</v>
      </c>
      <c r="BM48" s="18">
        <f t="shared" si="40"/>
        <v>98.688987494957686</v>
      </c>
      <c r="BN48" s="21"/>
      <c r="BO48" s="10" t="s">
        <v>16</v>
      </c>
      <c r="BP48" s="19">
        <v>9</v>
      </c>
      <c r="BQ48" s="17">
        <f t="shared" si="27"/>
        <v>0.15750787539376968</v>
      </c>
      <c r="BR48" s="18">
        <f t="shared" si="47"/>
        <v>98.792439621981131</v>
      </c>
    </row>
    <row r="49" spans="1:70" ht="14.45" customHeight="1">
      <c r="A49" s="28">
        <v>39</v>
      </c>
      <c r="B49" s="8">
        <v>14</v>
      </c>
      <c r="C49" s="1">
        <v>0</v>
      </c>
      <c r="D49" s="17">
        <f t="shared" si="26"/>
        <v>0</v>
      </c>
      <c r="E49" s="18"/>
      <c r="F49" s="21"/>
      <c r="G49" s="8" t="s">
        <v>11</v>
      </c>
      <c r="H49" s="1">
        <v>0</v>
      </c>
      <c r="I49" s="17">
        <f t="shared" si="14"/>
        <v>0</v>
      </c>
      <c r="J49" s="18"/>
      <c r="K49" s="21"/>
      <c r="L49" s="9">
        <v>1</v>
      </c>
      <c r="M49" s="1">
        <v>0</v>
      </c>
      <c r="N49" s="17">
        <f t="shared" si="15"/>
        <v>0</v>
      </c>
      <c r="O49" s="18"/>
      <c r="P49" s="21"/>
      <c r="Q49" s="14" t="s">
        <v>97</v>
      </c>
      <c r="R49" s="1">
        <v>0</v>
      </c>
      <c r="S49" s="17">
        <f t="shared" si="16"/>
        <v>0</v>
      </c>
      <c r="T49" s="18"/>
      <c r="U49" s="21"/>
      <c r="V49" s="9">
        <v>5</v>
      </c>
      <c r="W49" s="1">
        <v>0</v>
      </c>
      <c r="X49" s="17">
        <f t="shared" si="17"/>
        <v>0</v>
      </c>
      <c r="Y49" s="18"/>
      <c r="Z49" s="21"/>
      <c r="AA49" s="14" t="s">
        <v>132</v>
      </c>
      <c r="AB49" s="1">
        <v>1</v>
      </c>
      <c r="AC49" s="17">
        <f t="shared" si="18"/>
        <v>0.29940119760479045</v>
      </c>
      <c r="AD49" s="18">
        <f t="shared" si="33"/>
        <v>99.10179640718566</v>
      </c>
      <c r="AE49" s="21"/>
      <c r="AF49" s="8" t="s">
        <v>11</v>
      </c>
      <c r="AG49" s="1">
        <v>0</v>
      </c>
      <c r="AH49" s="17">
        <f t="shared" si="19"/>
        <v>0</v>
      </c>
      <c r="AI49" s="1"/>
      <c r="AK49" s="14">
        <v>21</v>
      </c>
      <c r="AL49" s="1">
        <v>7</v>
      </c>
      <c r="AM49" s="17">
        <f t="shared" si="20"/>
        <v>0.22624434389140272</v>
      </c>
      <c r="AN49" s="18">
        <f t="shared" si="42"/>
        <v>99.030381383322563</v>
      </c>
      <c r="AO49" s="21"/>
      <c r="AP49" s="14">
        <v>21</v>
      </c>
      <c r="AQ49" s="1">
        <v>6</v>
      </c>
      <c r="AR49" s="17">
        <f t="shared" si="21"/>
        <v>0.18850141376060323</v>
      </c>
      <c r="AS49" s="18">
        <f t="shared" si="43"/>
        <v>98.994659126610117</v>
      </c>
      <c r="AT49" s="21"/>
      <c r="AU49" s="8" t="s">
        <v>10</v>
      </c>
      <c r="AV49" s="1">
        <v>4</v>
      </c>
      <c r="AW49" s="17">
        <f t="shared" si="22"/>
        <v>0.16708437761069339</v>
      </c>
      <c r="AX49" s="18">
        <f t="shared" si="44"/>
        <v>98.913951545530495</v>
      </c>
      <c r="AY49" s="21"/>
      <c r="AZ49" s="14" t="s">
        <v>121</v>
      </c>
      <c r="BA49" s="1">
        <v>2</v>
      </c>
      <c r="BB49" s="17">
        <f t="shared" si="23"/>
        <v>0.19960079840319361</v>
      </c>
      <c r="BC49" s="18">
        <f t="shared" si="45"/>
        <v>98.80239520958088</v>
      </c>
      <c r="BD49" s="21"/>
      <c r="BE49" s="8" t="s">
        <v>14</v>
      </c>
      <c r="BF49" s="1">
        <v>3</v>
      </c>
      <c r="BG49" s="17">
        <f t="shared" si="24"/>
        <v>0.13239187996469551</v>
      </c>
      <c r="BH49" s="18">
        <f t="shared" si="46"/>
        <v>98.543689320388324</v>
      </c>
      <c r="BI49" s="21"/>
      <c r="BJ49" s="6" t="s">
        <v>149</v>
      </c>
      <c r="BK49" s="19">
        <v>9</v>
      </c>
      <c r="BL49" s="17">
        <f t="shared" si="25"/>
        <v>0.18152480839048005</v>
      </c>
      <c r="BM49" s="18">
        <f t="shared" si="40"/>
        <v>98.870512303348164</v>
      </c>
      <c r="BN49" s="21"/>
      <c r="BO49" s="14" t="s">
        <v>102</v>
      </c>
      <c r="BP49" s="19">
        <v>9</v>
      </c>
      <c r="BQ49" s="17">
        <f t="shared" si="27"/>
        <v>0.15750787539376968</v>
      </c>
      <c r="BR49" s="18">
        <f t="shared" si="47"/>
        <v>98.949947497374907</v>
      </c>
    </row>
    <row r="50" spans="1:70" ht="14.45" customHeight="1">
      <c r="A50" s="28">
        <v>40</v>
      </c>
      <c r="B50" s="8" t="s">
        <v>12</v>
      </c>
      <c r="C50" s="1">
        <v>0</v>
      </c>
      <c r="D50" s="17">
        <f t="shared" si="26"/>
        <v>0</v>
      </c>
      <c r="E50" s="18"/>
      <c r="F50" s="21"/>
      <c r="G50" s="8" t="s">
        <v>12</v>
      </c>
      <c r="H50" s="1">
        <v>0</v>
      </c>
      <c r="I50" s="17">
        <f t="shared" si="14"/>
        <v>0</v>
      </c>
      <c r="J50" s="18"/>
      <c r="K50" s="21"/>
      <c r="L50" s="9">
        <v>5</v>
      </c>
      <c r="M50" s="1">
        <v>0</v>
      </c>
      <c r="N50" s="17">
        <f t="shared" si="15"/>
        <v>0</v>
      </c>
      <c r="O50" s="18"/>
      <c r="P50" s="21"/>
      <c r="Q50" s="14" t="s">
        <v>98</v>
      </c>
      <c r="R50" s="1">
        <v>0</v>
      </c>
      <c r="S50" s="17">
        <f t="shared" si="16"/>
        <v>0</v>
      </c>
      <c r="T50" s="18"/>
      <c r="U50" s="21"/>
      <c r="V50" s="9" t="s">
        <v>15</v>
      </c>
      <c r="W50" s="1">
        <v>0</v>
      </c>
      <c r="X50" s="17">
        <f t="shared" si="17"/>
        <v>0</v>
      </c>
      <c r="Y50" s="18"/>
      <c r="Z50" s="21"/>
      <c r="AA50" s="14" t="s">
        <v>133</v>
      </c>
      <c r="AB50" s="1">
        <v>1</v>
      </c>
      <c r="AC50" s="17">
        <f t="shared" si="18"/>
        <v>0.29940119760479045</v>
      </c>
      <c r="AD50" s="18">
        <f t="shared" si="33"/>
        <v>99.401197604790454</v>
      </c>
      <c r="AE50" s="21"/>
      <c r="AF50" s="8" t="s">
        <v>12</v>
      </c>
      <c r="AG50" s="1">
        <v>0</v>
      </c>
      <c r="AH50" s="17">
        <f t="shared" si="19"/>
        <v>0</v>
      </c>
      <c r="AI50" s="1"/>
      <c r="AK50" s="14" t="s">
        <v>121</v>
      </c>
      <c r="AL50" s="1">
        <v>6</v>
      </c>
      <c r="AM50" s="17">
        <f t="shared" si="20"/>
        <v>0.19392372333548805</v>
      </c>
      <c r="AN50" s="18">
        <f t="shared" si="42"/>
        <v>99.224305106658051</v>
      </c>
      <c r="AO50" s="21"/>
      <c r="AP50" s="6" t="s">
        <v>149</v>
      </c>
      <c r="AQ50" s="1">
        <v>6</v>
      </c>
      <c r="AR50" s="17">
        <f t="shared" si="21"/>
        <v>0.18850141376060323</v>
      </c>
      <c r="AS50" s="18">
        <f t="shared" si="43"/>
        <v>99.183160540370721</v>
      </c>
      <c r="AT50" s="21"/>
      <c r="AU50" s="14">
        <v>13</v>
      </c>
      <c r="AV50" s="1">
        <v>4</v>
      </c>
      <c r="AW50" s="17">
        <f t="shared" si="22"/>
        <v>0.16708437761069339</v>
      </c>
      <c r="AX50" s="18">
        <f t="shared" si="44"/>
        <v>99.081035923141187</v>
      </c>
      <c r="AY50" s="21"/>
      <c r="AZ50" s="14">
        <v>21</v>
      </c>
      <c r="BA50" s="1">
        <v>2</v>
      </c>
      <c r="BB50" s="17">
        <f t="shared" si="23"/>
        <v>0.19960079840319361</v>
      </c>
      <c r="BC50" s="18">
        <f t="shared" si="45"/>
        <v>99.001996007984076</v>
      </c>
      <c r="BD50" s="21"/>
      <c r="BE50" s="14" t="s">
        <v>106</v>
      </c>
      <c r="BF50" s="1">
        <v>3</v>
      </c>
      <c r="BG50" s="17">
        <f t="shared" si="24"/>
        <v>0.13239187996469551</v>
      </c>
      <c r="BH50" s="18">
        <f t="shared" si="46"/>
        <v>98.676081200353025</v>
      </c>
      <c r="BI50" s="21"/>
      <c r="BJ50" s="14">
        <v>21</v>
      </c>
      <c r="BK50" s="19">
        <v>6</v>
      </c>
      <c r="BL50" s="17">
        <f t="shared" si="25"/>
        <v>0.12101653892698669</v>
      </c>
      <c r="BM50" s="18">
        <f t="shared" si="40"/>
        <v>98.991528842275144</v>
      </c>
      <c r="BN50" s="21"/>
      <c r="BO50" s="14" t="s">
        <v>106</v>
      </c>
      <c r="BP50" s="19">
        <v>8</v>
      </c>
      <c r="BQ50" s="17">
        <f t="shared" si="27"/>
        <v>0.14000700035001751</v>
      </c>
      <c r="BR50" s="18">
        <f t="shared" si="47"/>
        <v>99.089954497724918</v>
      </c>
    </row>
    <row r="51" spans="1:70" ht="14.45" customHeight="1">
      <c r="A51" s="28">
        <v>41</v>
      </c>
      <c r="B51" s="8" t="s">
        <v>14</v>
      </c>
      <c r="C51" s="1">
        <v>0</v>
      </c>
      <c r="D51" s="17">
        <f t="shared" si="26"/>
        <v>0</v>
      </c>
      <c r="E51" s="18"/>
      <c r="F51" s="21"/>
      <c r="G51" s="9">
        <v>1</v>
      </c>
      <c r="H51" s="1">
        <v>0</v>
      </c>
      <c r="I51" s="17">
        <f t="shared" si="14"/>
        <v>0</v>
      </c>
      <c r="J51" s="18"/>
      <c r="K51" s="21"/>
      <c r="L51" s="10" t="s">
        <v>16</v>
      </c>
      <c r="M51" s="1">
        <v>0</v>
      </c>
      <c r="N51" s="17">
        <f t="shared" si="15"/>
        <v>0</v>
      </c>
      <c r="O51" s="18"/>
      <c r="P51" s="21"/>
      <c r="Q51" s="14" t="s">
        <v>99</v>
      </c>
      <c r="R51" s="1">
        <v>0</v>
      </c>
      <c r="S51" s="17">
        <f t="shared" si="16"/>
        <v>0</v>
      </c>
      <c r="T51" s="18"/>
      <c r="U51" s="21"/>
      <c r="V51" s="10" t="s">
        <v>16</v>
      </c>
      <c r="W51" s="1">
        <v>0</v>
      </c>
      <c r="X51" s="17">
        <f t="shared" si="17"/>
        <v>0</v>
      </c>
      <c r="Y51" s="18"/>
      <c r="Z51" s="21"/>
      <c r="AA51" s="14">
        <v>37</v>
      </c>
      <c r="AB51" s="1">
        <v>1</v>
      </c>
      <c r="AC51" s="17">
        <f t="shared" si="18"/>
        <v>0.29940119760479045</v>
      </c>
      <c r="AD51" s="18">
        <f t="shared" si="33"/>
        <v>99.700598802395248</v>
      </c>
      <c r="AE51" s="21"/>
      <c r="AF51" s="8" t="s">
        <v>14</v>
      </c>
      <c r="AG51" s="1">
        <v>0</v>
      </c>
      <c r="AH51" s="17">
        <f t="shared" si="19"/>
        <v>0</v>
      </c>
      <c r="AI51" s="1"/>
      <c r="AK51" s="6" t="s">
        <v>149</v>
      </c>
      <c r="AL51" s="1">
        <v>6</v>
      </c>
      <c r="AM51" s="17">
        <f t="shared" si="20"/>
        <v>0.19392372333548805</v>
      </c>
      <c r="AN51" s="18">
        <f t="shared" si="42"/>
        <v>99.418228829993538</v>
      </c>
      <c r="AO51" s="21"/>
      <c r="AP51" s="14" t="s">
        <v>133</v>
      </c>
      <c r="AQ51" s="1">
        <v>5</v>
      </c>
      <c r="AR51" s="17">
        <f t="shared" si="21"/>
        <v>0.15708451146716934</v>
      </c>
      <c r="AS51" s="18">
        <f t="shared" si="43"/>
        <v>99.340245051837897</v>
      </c>
      <c r="AT51" s="21"/>
      <c r="AU51" s="14" t="s">
        <v>121</v>
      </c>
      <c r="AV51" s="1">
        <v>3</v>
      </c>
      <c r="AW51" s="17">
        <f t="shared" si="22"/>
        <v>0.12531328320802004</v>
      </c>
      <c r="AX51" s="18">
        <f t="shared" si="44"/>
        <v>99.206349206349202</v>
      </c>
      <c r="AY51" s="21"/>
      <c r="AZ51" s="6" t="s">
        <v>149</v>
      </c>
      <c r="BA51" s="1">
        <v>2</v>
      </c>
      <c r="BB51" s="17">
        <f t="shared" si="23"/>
        <v>0.19960079840319361</v>
      </c>
      <c r="BC51" s="18">
        <f t="shared" si="45"/>
        <v>99.201596806387272</v>
      </c>
      <c r="BD51" s="21"/>
      <c r="BE51" s="14" t="s">
        <v>118</v>
      </c>
      <c r="BF51" s="1">
        <v>3</v>
      </c>
      <c r="BG51" s="17">
        <f t="shared" si="24"/>
        <v>0.13239187996469551</v>
      </c>
      <c r="BH51" s="18">
        <f t="shared" si="46"/>
        <v>98.808473080317725</v>
      </c>
      <c r="BI51" s="21"/>
      <c r="BJ51" s="14" t="s">
        <v>106</v>
      </c>
      <c r="BK51" s="19">
        <v>5</v>
      </c>
      <c r="BL51" s="17">
        <f t="shared" si="25"/>
        <v>0.10084711577248891</v>
      </c>
      <c r="BM51" s="18">
        <f t="shared" si="40"/>
        <v>99.09237595804764</v>
      </c>
      <c r="BN51" s="21"/>
      <c r="BO51" s="14">
        <v>13</v>
      </c>
      <c r="BP51" s="19">
        <v>8</v>
      </c>
      <c r="BQ51" s="17">
        <f t="shared" si="27"/>
        <v>0.14000700035001751</v>
      </c>
      <c r="BR51" s="18">
        <f t="shared" si="47"/>
        <v>99.229961498074928</v>
      </c>
    </row>
    <row r="52" spans="1:70" ht="14.45" customHeight="1">
      <c r="A52" s="28">
        <v>42</v>
      </c>
      <c r="B52" s="9">
        <v>5</v>
      </c>
      <c r="C52" s="1">
        <v>0</v>
      </c>
      <c r="D52" s="17">
        <f t="shared" si="26"/>
        <v>0</v>
      </c>
      <c r="E52" s="18"/>
      <c r="F52" s="21"/>
      <c r="G52" s="9">
        <v>5</v>
      </c>
      <c r="H52" s="1">
        <v>0</v>
      </c>
      <c r="I52" s="17">
        <f t="shared" si="14"/>
        <v>0</v>
      </c>
      <c r="J52" s="18"/>
      <c r="K52" s="21"/>
      <c r="L52" s="13">
        <v>2</v>
      </c>
      <c r="M52" s="1">
        <v>0</v>
      </c>
      <c r="N52" s="17">
        <f t="shared" si="15"/>
        <v>0</v>
      </c>
      <c r="O52" s="18"/>
      <c r="P52" s="21"/>
      <c r="Q52" s="14" t="s">
        <v>100</v>
      </c>
      <c r="R52" s="1">
        <v>0</v>
      </c>
      <c r="S52" s="17">
        <f t="shared" si="16"/>
        <v>0</v>
      </c>
      <c r="T52" s="18"/>
      <c r="U52" s="21"/>
      <c r="V52" s="13">
        <v>2</v>
      </c>
      <c r="W52" s="1">
        <v>0</v>
      </c>
      <c r="X52" s="17">
        <f t="shared" si="17"/>
        <v>0</v>
      </c>
      <c r="Y52" s="18"/>
      <c r="Z52" s="21"/>
      <c r="AA52" s="6" t="s">
        <v>149</v>
      </c>
      <c r="AB52" s="1">
        <v>1</v>
      </c>
      <c r="AC52" s="17">
        <f t="shared" si="18"/>
        <v>0.29940119760479045</v>
      </c>
      <c r="AD52" s="18">
        <f t="shared" si="33"/>
        <v>100.00000000000004</v>
      </c>
      <c r="AE52" s="21"/>
      <c r="AF52" s="9">
        <v>5</v>
      </c>
      <c r="AG52" s="1">
        <v>0</v>
      </c>
      <c r="AH52" s="17">
        <f t="shared" si="19"/>
        <v>0</v>
      </c>
      <c r="AI52" s="1"/>
      <c r="AK52" s="8" t="s">
        <v>10</v>
      </c>
      <c r="AL52" s="1">
        <v>5</v>
      </c>
      <c r="AM52" s="17">
        <f t="shared" si="20"/>
        <v>0.16160310277957335</v>
      </c>
      <c r="AN52" s="18">
        <f t="shared" si="42"/>
        <v>99.579831932773118</v>
      </c>
      <c r="AO52" s="21"/>
      <c r="AP52" s="9">
        <v>1</v>
      </c>
      <c r="AQ52" s="1">
        <v>3</v>
      </c>
      <c r="AR52" s="17">
        <f t="shared" si="21"/>
        <v>9.4250706880301613E-2</v>
      </c>
      <c r="AS52" s="18">
        <f t="shared" si="43"/>
        <v>99.434495758718199</v>
      </c>
      <c r="AT52" s="21"/>
      <c r="AU52" s="14">
        <v>27</v>
      </c>
      <c r="AV52" s="1">
        <v>3</v>
      </c>
      <c r="AW52" s="17">
        <f t="shared" si="22"/>
        <v>0.12531328320802004</v>
      </c>
      <c r="AX52" s="18">
        <f t="shared" si="44"/>
        <v>99.331662489557218</v>
      </c>
      <c r="AY52" s="21"/>
      <c r="AZ52" s="8" t="s">
        <v>12</v>
      </c>
      <c r="BA52" s="1">
        <v>1</v>
      </c>
      <c r="BB52" s="17">
        <f t="shared" si="23"/>
        <v>9.9800399201596807E-2</v>
      </c>
      <c r="BC52" s="18">
        <f t="shared" si="45"/>
        <v>99.30139720558887</v>
      </c>
      <c r="BD52" s="21"/>
      <c r="BE52" s="14">
        <v>37</v>
      </c>
      <c r="BF52" s="1">
        <v>3</v>
      </c>
      <c r="BG52" s="17">
        <f t="shared" si="24"/>
        <v>0.13239187996469551</v>
      </c>
      <c r="BH52" s="18">
        <f t="shared" si="46"/>
        <v>98.940864960282425</v>
      </c>
      <c r="BI52" s="21"/>
      <c r="BJ52" s="14" t="s">
        <v>111</v>
      </c>
      <c r="BK52" s="19">
        <v>5</v>
      </c>
      <c r="BL52" s="17">
        <f t="shared" si="25"/>
        <v>0.10084711577248891</v>
      </c>
      <c r="BM52" s="18">
        <f t="shared" si="40"/>
        <v>99.193223073820135</v>
      </c>
      <c r="BN52" s="21"/>
      <c r="BO52" s="14">
        <v>21</v>
      </c>
      <c r="BP52" s="19">
        <v>8</v>
      </c>
      <c r="BQ52" s="17">
        <f t="shared" si="27"/>
        <v>0.14000700035001751</v>
      </c>
      <c r="BR52" s="18">
        <f t="shared" si="47"/>
        <v>99.369968498424939</v>
      </c>
    </row>
    <row r="53" spans="1:70" ht="14.45" customHeight="1">
      <c r="A53" s="28">
        <v>43</v>
      </c>
      <c r="B53" s="9" t="s">
        <v>15</v>
      </c>
      <c r="C53" s="1">
        <v>0</v>
      </c>
      <c r="D53" s="17">
        <f t="shared" si="26"/>
        <v>0</v>
      </c>
      <c r="E53" s="18"/>
      <c r="F53" s="21"/>
      <c r="G53" s="9" t="s">
        <v>15</v>
      </c>
      <c r="H53" s="1">
        <v>0</v>
      </c>
      <c r="I53" s="17">
        <f t="shared" si="14"/>
        <v>0</v>
      </c>
      <c r="J53" s="18"/>
      <c r="K53" s="21"/>
      <c r="L53" s="14" t="s">
        <v>97</v>
      </c>
      <c r="M53" s="1">
        <v>0</v>
      </c>
      <c r="N53" s="17">
        <f t="shared" si="15"/>
        <v>0</v>
      </c>
      <c r="O53" s="18"/>
      <c r="P53" s="21"/>
      <c r="Q53" s="14" t="s">
        <v>101</v>
      </c>
      <c r="R53" s="1">
        <v>0</v>
      </c>
      <c r="S53" s="17">
        <f t="shared" si="16"/>
        <v>0</v>
      </c>
      <c r="T53" s="18"/>
      <c r="U53" s="21"/>
      <c r="V53" s="14" t="s">
        <v>97</v>
      </c>
      <c r="W53" s="1">
        <v>0</v>
      </c>
      <c r="X53" s="17">
        <f t="shared" si="17"/>
        <v>0</v>
      </c>
      <c r="Y53" s="18"/>
      <c r="Z53" s="21"/>
      <c r="AA53" s="8">
        <v>4</v>
      </c>
      <c r="AB53" s="1">
        <v>0</v>
      </c>
      <c r="AC53" s="17">
        <f t="shared" si="18"/>
        <v>0</v>
      </c>
      <c r="AD53" s="18"/>
      <c r="AE53" s="21"/>
      <c r="AF53" s="13">
        <v>2</v>
      </c>
      <c r="AG53" s="1">
        <v>0</v>
      </c>
      <c r="AH53" s="17">
        <f t="shared" si="19"/>
        <v>0</v>
      </c>
      <c r="AI53" s="1"/>
      <c r="AK53" s="14">
        <v>37</v>
      </c>
      <c r="AL53" s="1">
        <v>5</v>
      </c>
      <c r="AM53" s="17">
        <f t="shared" si="20"/>
        <v>0.16160310277957335</v>
      </c>
      <c r="AN53" s="18">
        <f t="shared" si="42"/>
        <v>99.741435035552698</v>
      </c>
      <c r="AO53" s="21"/>
      <c r="AP53" s="14" t="s">
        <v>98</v>
      </c>
      <c r="AQ53" s="1">
        <v>3</v>
      </c>
      <c r="AR53" s="17">
        <f t="shared" si="21"/>
        <v>9.4250706880301613E-2</v>
      </c>
      <c r="AS53" s="18">
        <f t="shared" si="43"/>
        <v>99.528746465598502</v>
      </c>
      <c r="AT53" s="21"/>
      <c r="AU53" s="14" t="s">
        <v>144</v>
      </c>
      <c r="AV53" s="1">
        <v>3</v>
      </c>
      <c r="AW53" s="17">
        <f t="shared" si="22"/>
        <v>0.12531328320802004</v>
      </c>
      <c r="AX53" s="18">
        <f t="shared" si="44"/>
        <v>99.456975772765233</v>
      </c>
      <c r="AY53" s="21"/>
      <c r="AZ53" s="14" t="s">
        <v>98</v>
      </c>
      <c r="BA53" s="1">
        <v>1</v>
      </c>
      <c r="BB53" s="17">
        <f t="shared" si="23"/>
        <v>9.9800399201596807E-2</v>
      </c>
      <c r="BC53" s="18">
        <f t="shared" si="45"/>
        <v>99.401197604790468</v>
      </c>
      <c r="BD53" s="21"/>
      <c r="BE53" s="9">
        <v>1</v>
      </c>
      <c r="BF53" s="1">
        <v>2</v>
      </c>
      <c r="BG53" s="17">
        <f t="shared" si="24"/>
        <v>8.8261253309797005E-2</v>
      </c>
      <c r="BH53" s="18">
        <f t="shared" si="46"/>
        <v>99.029126213592221</v>
      </c>
      <c r="BI53" s="21"/>
      <c r="BJ53" s="14">
        <v>29</v>
      </c>
      <c r="BK53" s="19">
        <v>5</v>
      </c>
      <c r="BL53" s="17">
        <f t="shared" si="25"/>
        <v>0.10084711577248891</v>
      </c>
      <c r="BM53" s="18">
        <f t="shared" si="40"/>
        <v>99.294070189592631</v>
      </c>
      <c r="BN53" s="21"/>
      <c r="BO53" s="14" t="s">
        <v>132</v>
      </c>
      <c r="BP53" s="19">
        <v>8</v>
      </c>
      <c r="BQ53" s="17">
        <f t="shared" si="27"/>
        <v>0.14000700035001751</v>
      </c>
      <c r="BR53" s="18">
        <f t="shared" si="47"/>
        <v>99.509975498774949</v>
      </c>
    </row>
    <row r="54" spans="1:70" ht="14.45" customHeight="1">
      <c r="A54" s="28">
        <v>44</v>
      </c>
      <c r="B54" s="10" t="s">
        <v>16</v>
      </c>
      <c r="C54" s="1">
        <v>0</v>
      </c>
      <c r="D54" s="17">
        <f t="shared" si="26"/>
        <v>0</v>
      </c>
      <c r="E54" s="18"/>
      <c r="F54" s="21"/>
      <c r="G54" s="13">
        <v>2</v>
      </c>
      <c r="H54" s="1">
        <v>0</v>
      </c>
      <c r="I54" s="17">
        <f t="shared" si="14"/>
        <v>0</v>
      </c>
      <c r="J54" s="18"/>
      <c r="K54" s="21"/>
      <c r="L54" s="14" t="s">
        <v>98</v>
      </c>
      <c r="M54" s="1">
        <v>0</v>
      </c>
      <c r="N54" s="17">
        <f t="shared" si="15"/>
        <v>0</v>
      </c>
      <c r="O54" s="18"/>
      <c r="P54" s="21"/>
      <c r="Q54" s="14" t="s">
        <v>104</v>
      </c>
      <c r="R54" s="1">
        <v>0</v>
      </c>
      <c r="S54" s="17">
        <v>0</v>
      </c>
      <c r="T54" s="18"/>
      <c r="U54" s="21"/>
      <c r="V54" s="14" t="s">
        <v>98</v>
      </c>
      <c r="W54" s="1">
        <v>0</v>
      </c>
      <c r="X54" s="17">
        <f t="shared" si="17"/>
        <v>0</v>
      </c>
      <c r="Y54" s="18"/>
      <c r="Z54" s="21"/>
      <c r="AA54" s="9">
        <v>1</v>
      </c>
      <c r="AB54" s="1">
        <v>0</v>
      </c>
      <c r="AC54" s="17">
        <f t="shared" si="18"/>
        <v>0</v>
      </c>
      <c r="AD54" s="18"/>
      <c r="AE54" s="21"/>
      <c r="AF54" s="14" t="s">
        <v>98</v>
      </c>
      <c r="AG54" s="1">
        <v>0</v>
      </c>
      <c r="AH54" s="17">
        <f t="shared" si="19"/>
        <v>0</v>
      </c>
      <c r="AI54" s="1"/>
      <c r="AK54" s="14">
        <v>13</v>
      </c>
      <c r="AL54" s="1">
        <v>2</v>
      </c>
      <c r="AM54" s="17">
        <f t="shared" si="20"/>
        <v>6.464124111182934E-2</v>
      </c>
      <c r="AN54" s="18">
        <f t="shared" si="42"/>
        <v>99.806076276664527</v>
      </c>
      <c r="AO54" s="21"/>
      <c r="AP54" s="14" t="s">
        <v>116</v>
      </c>
      <c r="AQ54" s="1">
        <v>3</v>
      </c>
      <c r="AR54" s="17">
        <f t="shared" si="21"/>
        <v>9.4250706880301613E-2</v>
      </c>
      <c r="AS54" s="18">
        <f t="shared" si="43"/>
        <v>99.622997172478804</v>
      </c>
      <c r="AT54" s="21"/>
      <c r="AU54" s="14" t="s">
        <v>106</v>
      </c>
      <c r="AV54" s="1">
        <v>2</v>
      </c>
      <c r="AW54" s="17">
        <f t="shared" si="22"/>
        <v>8.3542188805346695E-2</v>
      </c>
      <c r="AX54" s="18">
        <f t="shared" si="44"/>
        <v>99.540517961570586</v>
      </c>
      <c r="AY54" s="21"/>
      <c r="AZ54" s="14" t="s">
        <v>106</v>
      </c>
      <c r="BA54" s="1">
        <v>1</v>
      </c>
      <c r="BB54" s="17">
        <f t="shared" si="23"/>
        <v>9.9800399201596807E-2</v>
      </c>
      <c r="BC54" s="18">
        <f t="shared" si="45"/>
        <v>99.500998003992066</v>
      </c>
      <c r="BD54" s="21"/>
      <c r="BE54" s="14" t="s">
        <v>111</v>
      </c>
      <c r="BF54" s="1">
        <v>2</v>
      </c>
      <c r="BG54" s="17">
        <f t="shared" si="24"/>
        <v>8.8261253309797005E-2</v>
      </c>
      <c r="BH54" s="18">
        <f t="shared" si="46"/>
        <v>99.117387466902017</v>
      </c>
      <c r="BI54" s="21"/>
      <c r="BJ54" s="14">
        <v>37</v>
      </c>
      <c r="BK54" s="19">
        <v>5</v>
      </c>
      <c r="BL54" s="17">
        <f t="shared" si="25"/>
        <v>0.10084711577248891</v>
      </c>
      <c r="BM54" s="18">
        <f t="shared" si="40"/>
        <v>99.394917305365126</v>
      </c>
      <c r="BN54" s="21"/>
      <c r="BO54" s="14" t="s">
        <v>133</v>
      </c>
      <c r="BP54" s="19">
        <v>4</v>
      </c>
      <c r="BQ54" s="17">
        <f t="shared" si="27"/>
        <v>7.0003500175008754E-2</v>
      </c>
      <c r="BR54" s="18">
        <f t="shared" si="47"/>
        <v>99.579978998949954</v>
      </c>
    </row>
    <row r="55" spans="1:70" ht="14.45" customHeight="1">
      <c r="A55" s="28">
        <v>45</v>
      </c>
      <c r="B55" s="13">
        <v>2</v>
      </c>
      <c r="C55" s="1">
        <v>0</v>
      </c>
      <c r="D55" s="17">
        <f t="shared" si="26"/>
        <v>0</v>
      </c>
      <c r="E55" s="18"/>
      <c r="F55" s="21"/>
      <c r="G55" s="14" t="s">
        <v>97</v>
      </c>
      <c r="H55" s="1">
        <v>0</v>
      </c>
      <c r="I55" s="17">
        <f t="shared" si="14"/>
        <v>0</v>
      </c>
      <c r="J55" s="18"/>
      <c r="K55" s="21"/>
      <c r="L55" s="14" t="s">
        <v>99</v>
      </c>
      <c r="M55" s="1">
        <v>0</v>
      </c>
      <c r="N55" s="17">
        <f t="shared" si="15"/>
        <v>0</v>
      </c>
      <c r="O55" s="18"/>
      <c r="P55" s="21"/>
      <c r="Q55" s="14" t="s">
        <v>105</v>
      </c>
      <c r="R55" s="1">
        <v>0</v>
      </c>
      <c r="S55" s="17">
        <f t="shared" si="16"/>
        <v>0</v>
      </c>
      <c r="T55" s="18"/>
      <c r="U55" s="21"/>
      <c r="V55" s="14" t="s">
        <v>99</v>
      </c>
      <c r="W55" s="1">
        <v>0</v>
      </c>
      <c r="X55" s="17">
        <f t="shared" si="17"/>
        <v>0</v>
      </c>
      <c r="Y55" s="18"/>
      <c r="Z55" s="21"/>
      <c r="AA55" s="9">
        <v>5</v>
      </c>
      <c r="AB55" s="1">
        <v>0</v>
      </c>
      <c r="AC55" s="17">
        <f t="shared" si="18"/>
        <v>0</v>
      </c>
      <c r="AD55" s="18"/>
      <c r="AE55" s="21"/>
      <c r="AF55" s="14" t="s">
        <v>99</v>
      </c>
      <c r="AG55" s="1">
        <v>0</v>
      </c>
      <c r="AH55" s="17">
        <f t="shared" si="19"/>
        <v>0</v>
      </c>
      <c r="AI55" s="1"/>
      <c r="AK55" s="14" t="s">
        <v>142</v>
      </c>
      <c r="AL55" s="1">
        <v>2</v>
      </c>
      <c r="AM55" s="17">
        <f t="shared" si="20"/>
        <v>6.464124111182934E-2</v>
      </c>
      <c r="AN55" s="18">
        <f t="shared" si="42"/>
        <v>99.870717517776356</v>
      </c>
      <c r="AO55" s="21"/>
      <c r="AP55" s="14">
        <v>13</v>
      </c>
      <c r="AQ55" s="1">
        <v>3</v>
      </c>
      <c r="AR55" s="17">
        <f t="shared" si="21"/>
        <v>9.4250706880301613E-2</v>
      </c>
      <c r="AS55" s="18">
        <f t="shared" si="43"/>
        <v>99.717247879359107</v>
      </c>
      <c r="AT55" s="21"/>
      <c r="AU55" s="14" t="s">
        <v>118</v>
      </c>
      <c r="AV55" s="1">
        <v>2</v>
      </c>
      <c r="AW55" s="17">
        <f t="shared" si="22"/>
        <v>8.3542188805346695E-2</v>
      </c>
      <c r="AX55" s="18">
        <f t="shared" si="44"/>
        <v>99.624060150375939</v>
      </c>
      <c r="AY55" s="21"/>
      <c r="AZ55" s="14" t="s">
        <v>107</v>
      </c>
      <c r="BA55" s="1">
        <v>1</v>
      </c>
      <c r="BB55" s="17">
        <f t="shared" si="23"/>
        <v>9.9800399201596807E-2</v>
      </c>
      <c r="BC55" s="18">
        <f t="shared" si="45"/>
        <v>99.600798403193664</v>
      </c>
      <c r="BD55" s="21"/>
      <c r="BE55" s="14" t="s">
        <v>116</v>
      </c>
      <c r="BF55" s="1">
        <v>2</v>
      </c>
      <c r="BG55" s="17">
        <f t="shared" si="24"/>
        <v>8.8261253309797005E-2</v>
      </c>
      <c r="BH55" s="18">
        <f t="shared" si="46"/>
        <v>99.205648720211812</v>
      </c>
      <c r="BI55" s="21"/>
      <c r="BJ55" s="14" t="s">
        <v>118</v>
      </c>
      <c r="BK55" s="19">
        <v>4</v>
      </c>
      <c r="BL55" s="17">
        <f t="shared" si="25"/>
        <v>8.0677692617991126E-2</v>
      </c>
      <c r="BM55" s="18">
        <f t="shared" si="40"/>
        <v>99.475594997983123</v>
      </c>
      <c r="BN55" s="21"/>
      <c r="BO55" s="14">
        <v>37</v>
      </c>
      <c r="BP55" s="19">
        <v>4</v>
      </c>
      <c r="BQ55" s="17">
        <f t="shared" si="27"/>
        <v>7.0003500175008754E-2</v>
      </c>
      <c r="BR55" s="18">
        <f t="shared" si="47"/>
        <v>99.64998249912496</v>
      </c>
    </row>
    <row r="56" spans="1:70" ht="14.45" customHeight="1">
      <c r="A56" s="28">
        <v>46</v>
      </c>
      <c r="B56" s="14" t="s">
        <v>98</v>
      </c>
      <c r="C56" s="1">
        <v>0</v>
      </c>
      <c r="D56" s="17">
        <f t="shared" si="26"/>
        <v>0</v>
      </c>
      <c r="E56" s="18"/>
      <c r="F56" s="21"/>
      <c r="G56" s="14" t="s">
        <v>98</v>
      </c>
      <c r="H56" s="1">
        <v>0</v>
      </c>
      <c r="I56" s="17">
        <f t="shared" si="14"/>
        <v>0</v>
      </c>
      <c r="J56" s="18"/>
      <c r="K56" s="21"/>
      <c r="L56" s="14" t="s">
        <v>100</v>
      </c>
      <c r="M56" s="1">
        <v>0</v>
      </c>
      <c r="N56" s="17">
        <f t="shared" si="15"/>
        <v>0</v>
      </c>
      <c r="O56" s="18"/>
      <c r="P56" s="21"/>
      <c r="Q56" s="14" t="s">
        <v>106</v>
      </c>
      <c r="R56" s="1">
        <v>0</v>
      </c>
      <c r="S56" s="17">
        <f t="shared" si="16"/>
        <v>0</v>
      </c>
      <c r="T56" s="18"/>
      <c r="U56" s="21"/>
      <c r="V56" s="14" t="s">
        <v>100</v>
      </c>
      <c r="W56" s="1">
        <v>0</v>
      </c>
      <c r="X56" s="17">
        <f t="shared" si="17"/>
        <v>0</v>
      </c>
      <c r="Y56" s="18"/>
      <c r="Z56" s="21"/>
      <c r="AA56" s="13">
        <v>2</v>
      </c>
      <c r="AB56" s="1">
        <v>0</v>
      </c>
      <c r="AC56" s="17">
        <f t="shared" si="18"/>
        <v>0</v>
      </c>
      <c r="AD56" s="18"/>
      <c r="AE56" s="21"/>
      <c r="AF56" s="14" t="s">
        <v>100</v>
      </c>
      <c r="AG56" s="1">
        <v>0</v>
      </c>
      <c r="AH56" s="17">
        <f t="shared" si="19"/>
        <v>0</v>
      </c>
      <c r="AI56" s="1"/>
      <c r="AK56" s="14" t="s">
        <v>116</v>
      </c>
      <c r="AL56" s="1">
        <v>1</v>
      </c>
      <c r="AM56" s="17">
        <f t="shared" si="20"/>
        <v>3.232062055591467E-2</v>
      </c>
      <c r="AN56" s="18">
        <f t="shared" si="42"/>
        <v>99.903038138332278</v>
      </c>
      <c r="AO56" s="21"/>
      <c r="AP56" s="14" t="s">
        <v>120</v>
      </c>
      <c r="AQ56" s="1">
        <v>2</v>
      </c>
      <c r="AR56" s="17">
        <f t="shared" si="21"/>
        <v>6.2833804586867742E-2</v>
      </c>
      <c r="AS56" s="18">
        <f t="shared" si="43"/>
        <v>99.78008168394598</v>
      </c>
      <c r="AT56" s="21"/>
      <c r="AU56" s="14" t="s">
        <v>133</v>
      </c>
      <c r="AV56" s="1">
        <v>2</v>
      </c>
      <c r="AW56" s="17">
        <f t="shared" si="22"/>
        <v>8.3542188805346695E-2</v>
      </c>
      <c r="AX56" s="18">
        <f t="shared" si="44"/>
        <v>99.707602339181292</v>
      </c>
      <c r="AY56" s="21"/>
      <c r="AZ56" s="14">
        <v>13</v>
      </c>
      <c r="BA56" s="1">
        <v>1</v>
      </c>
      <c r="BB56" s="17">
        <f t="shared" si="23"/>
        <v>9.9800399201596807E-2</v>
      </c>
      <c r="BC56" s="18">
        <f t="shared" si="45"/>
        <v>99.700598802395263</v>
      </c>
      <c r="BD56" s="21"/>
      <c r="BE56" s="14">
        <v>21</v>
      </c>
      <c r="BF56" s="1">
        <v>2</v>
      </c>
      <c r="BG56" s="17">
        <f t="shared" si="24"/>
        <v>8.8261253309797005E-2</v>
      </c>
      <c r="BH56" s="18">
        <f t="shared" si="46"/>
        <v>99.293909973521608</v>
      </c>
      <c r="BI56" s="21"/>
      <c r="BJ56" s="14">
        <v>13</v>
      </c>
      <c r="BK56" s="19">
        <v>3</v>
      </c>
      <c r="BL56" s="17">
        <f t="shared" si="25"/>
        <v>6.0508269463493344E-2</v>
      </c>
      <c r="BM56" s="18">
        <f t="shared" si="40"/>
        <v>99.53610326744662</v>
      </c>
      <c r="BN56" s="21"/>
      <c r="BO56" s="9" t="s">
        <v>15</v>
      </c>
      <c r="BP56" s="19">
        <v>3</v>
      </c>
      <c r="BQ56" s="17">
        <f t="shared" si="27"/>
        <v>5.2502625131256565E-2</v>
      </c>
      <c r="BR56" s="18">
        <f t="shared" si="47"/>
        <v>99.702485124256214</v>
      </c>
    </row>
    <row r="57" spans="1:70" ht="14.45" customHeight="1">
      <c r="A57" s="28">
        <v>47</v>
      </c>
      <c r="B57" s="14" t="s">
        <v>99</v>
      </c>
      <c r="C57" s="1">
        <v>0</v>
      </c>
      <c r="D57" s="17">
        <f t="shared" si="26"/>
        <v>0</v>
      </c>
      <c r="E57" s="18"/>
      <c r="F57" s="21"/>
      <c r="G57" s="14" t="s">
        <v>99</v>
      </c>
      <c r="H57" s="1">
        <v>0</v>
      </c>
      <c r="I57" s="17">
        <f t="shared" si="14"/>
        <v>0</v>
      </c>
      <c r="J57" s="18"/>
      <c r="K57" s="21"/>
      <c r="L57" s="14" t="s">
        <v>101</v>
      </c>
      <c r="M57" s="1">
        <v>0</v>
      </c>
      <c r="N57" s="17">
        <f t="shared" si="15"/>
        <v>0</v>
      </c>
      <c r="O57" s="18"/>
      <c r="P57" s="21"/>
      <c r="Q57" s="14" t="s">
        <v>107</v>
      </c>
      <c r="R57" s="1">
        <v>0</v>
      </c>
      <c r="S57" s="17">
        <f t="shared" si="16"/>
        <v>0</v>
      </c>
      <c r="T57" s="18"/>
      <c r="U57" s="21"/>
      <c r="V57" s="14" t="s">
        <v>101</v>
      </c>
      <c r="W57" s="1">
        <v>0</v>
      </c>
      <c r="X57" s="17">
        <f t="shared" si="17"/>
        <v>0</v>
      </c>
      <c r="Y57" s="18"/>
      <c r="Z57" s="21"/>
      <c r="AA57" s="13">
        <v>20</v>
      </c>
      <c r="AB57" s="1">
        <v>0</v>
      </c>
      <c r="AC57" s="17">
        <f t="shared" si="18"/>
        <v>0</v>
      </c>
      <c r="AD57" s="18"/>
      <c r="AE57" s="21"/>
      <c r="AF57" s="14" t="s">
        <v>101</v>
      </c>
      <c r="AG57" s="1">
        <v>0</v>
      </c>
      <c r="AH57" s="17">
        <f t="shared" si="19"/>
        <v>0</v>
      </c>
      <c r="AI57" s="1"/>
      <c r="AK57" s="14" t="s">
        <v>118</v>
      </c>
      <c r="AL57" s="1">
        <v>1</v>
      </c>
      <c r="AM57" s="17">
        <f t="shared" si="20"/>
        <v>3.232062055591467E-2</v>
      </c>
      <c r="AN57" s="18">
        <f t="shared" si="42"/>
        <v>99.935358758888199</v>
      </c>
      <c r="AO57" s="21"/>
      <c r="AP57" s="14" t="s">
        <v>140</v>
      </c>
      <c r="AQ57" s="1">
        <v>2</v>
      </c>
      <c r="AR57" s="17">
        <f t="shared" si="21"/>
        <v>6.2833804586867742E-2</v>
      </c>
      <c r="AS57" s="18">
        <f t="shared" si="43"/>
        <v>99.842915488532853</v>
      </c>
      <c r="AT57" s="21"/>
      <c r="AU57" s="14" t="s">
        <v>142</v>
      </c>
      <c r="AV57" s="1">
        <v>2</v>
      </c>
      <c r="AW57" s="17">
        <f t="shared" si="22"/>
        <v>8.3542188805346695E-2</v>
      </c>
      <c r="AX57" s="18">
        <f t="shared" si="44"/>
        <v>99.791144527986646</v>
      </c>
      <c r="AY57" s="21"/>
      <c r="AZ57" s="14">
        <v>27</v>
      </c>
      <c r="BA57" s="1">
        <v>1</v>
      </c>
      <c r="BB57" s="17">
        <f t="shared" si="23"/>
        <v>9.9800399201596807E-2</v>
      </c>
      <c r="BC57" s="18">
        <f t="shared" si="45"/>
        <v>99.800399201596861</v>
      </c>
      <c r="BD57" s="21"/>
      <c r="BE57" s="14" t="s">
        <v>140</v>
      </c>
      <c r="BF57" s="1">
        <v>2</v>
      </c>
      <c r="BG57" s="17">
        <f t="shared" si="24"/>
        <v>8.8261253309797005E-2</v>
      </c>
      <c r="BH57" s="18">
        <f t="shared" si="46"/>
        <v>99.382171226831403</v>
      </c>
      <c r="BI57" s="21"/>
      <c r="BJ57" s="14" t="s">
        <v>133</v>
      </c>
      <c r="BK57" s="19">
        <v>3</v>
      </c>
      <c r="BL57" s="17">
        <f t="shared" si="25"/>
        <v>6.0508269463493344E-2</v>
      </c>
      <c r="BM57" s="18">
        <f t="shared" si="40"/>
        <v>99.596611536910117</v>
      </c>
      <c r="BN57" s="21"/>
      <c r="BO57" s="9">
        <v>1</v>
      </c>
      <c r="BP57" s="19">
        <v>2</v>
      </c>
      <c r="BQ57" s="17">
        <f t="shared" si="27"/>
        <v>3.5001750087504377E-2</v>
      </c>
      <c r="BR57" s="18">
        <f t="shared" si="47"/>
        <v>99.737486874343716</v>
      </c>
    </row>
    <row r="58" spans="1:70" ht="14.45" customHeight="1">
      <c r="A58" s="28">
        <v>48</v>
      </c>
      <c r="B58" s="14" t="s">
        <v>100</v>
      </c>
      <c r="C58" s="1">
        <v>0</v>
      </c>
      <c r="D58" s="17">
        <f t="shared" si="26"/>
        <v>0</v>
      </c>
      <c r="E58" s="18"/>
      <c r="F58" s="21"/>
      <c r="G58" s="14" t="s">
        <v>100</v>
      </c>
      <c r="H58" s="1">
        <v>0</v>
      </c>
      <c r="I58" s="17">
        <f t="shared" si="14"/>
        <v>0</v>
      </c>
      <c r="J58" s="18"/>
      <c r="K58" s="21"/>
      <c r="L58" s="14" t="s">
        <v>102</v>
      </c>
      <c r="M58" s="1">
        <v>0</v>
      </c>
      <c r="N58" s="17">
        <f t="shared" si="15"/>
        <v>0</v>
      </c>
      <c r="O58" s="18"/>
      <c r="P58" s="21"/>
      <c r="Q58" s="14" t="s">
        <v>108</v>
      </c>
      <c r="R58" s="1">
        <v>0</v>
      </c>
      <c r="S58" s="17">
        <f t="shared" si="16"/>
        <v>0</v>
      </c>
      <c r="T58" s="18"/>
      <c r="U58" s="21"/>
      <c r="V58" s="14" t="s">
        <v>102</v>
      </c>
      <c r="W58" s="1">
        <v>0</v>
      </c>
      <c r="X58" s="17">
        <f t="shared" si="17"/>
        <v>0</v>
      </c>
      <c r="Y58" s="18"/>
      <c r="Z58" s="21"/>
      <c r="AA58" s="14" t="s">
        <v>98</v>
      </c>
      <c r="AB58" s="1">
        <v>0</v>
      </c>
      <c r="AC58" s="17">
        <f t="shared" si="18"/>
        <v>0</v>
      </c>
      <c r="AD58" s="18"/>
      <c r="AE58" s="21"/>
      <c r="AF58" s="14" t="s">
        <v>102</v>
      </c>
      <c r="AG58" s="1">
        <v>0</v>
      </c>
      <c r="AH58" s="17">
        <f t="shared" si="19"/>
        <v>0</v>
      </c>
      <c r="AI58" s="1"/>
      <c r="AK58" s="14">
        <v>27</v>
      </c>
      <c r="AL58" s="1">
        <v>1</v>
      </c>
      <c r="AM58" s="17">
        <f t="shared" si="20"/>
        <v>3.232062055591467E-2</v>
      </c>
      <c r="AN58" s="18">
        <f t="shared" si="42"/>
        <v>99.967679379444121</v>
      </c>
      <c r="AO58" s="21"/>
      <c r="AP58" s="9">
        <v>5</v>
      </c>
      <c r="AQ58" s="1">
        <v>1</v>
      </c>
      <c r="AR58" s="17">
        <f t="shared" si="21"/>
        <v>3.1416902293433871E-2</v>
      </c>
      <c r="AS58" s="18">
        <f t="shared" si="43"/>
        <v>99.874332390826282</v>
      </c>
      <c r="AT58" s="21"/>
      <c r="AU58" s="9">
        <v>1</v>
      </c>
      <c r="AV58" s="1">
        <v>1</v>
      </c>
      <c r="AW58" s="17">
        <f t="shared" si="22"/>
        <v>4.1771094402673348E-2</v>
      </c>
      <c r="AX58" s="18">
        <f t="shared" si="44"/>
        <v>99.832915622389322</v>
      </c>
      <c r="AY58" s="21"/>
      <c r="AZ58" s="14" t="s">
        <v>140</v>
      </c>
      <c r="BA58" s="1">
        <v>1</v>
      </c>
      <c r="BB58" s="17">
        <f t="shared" si="23"/>
        <v>9.9800399201596807E-2</v>
      </c>
      <c r="BC58" s="18">
        <f t="shared" si="45"/>
        <v>99.900199600798459</v>
      </c>
      <c r="BD58" s="21"/>
      <c r="BE58" s="14" t="s">
        <v>141</v>
      </c>
      <c r="BF58" s="1">
        <v>2</v>
      </c>
      <c r="BG58" s="17">
        <f t="shared" si="24"/>
        <v>8.8261253309797005E-2</v>
      </c>
      <c r="BH58" s="18">
        <f t="shared" si="46"/>
        <v>99.470432480141199</v>
      </c>
      <c r="BI58" s="21"/>
      <c r="BJ58" s="14" t="s">
        <v>140</v>
      </c>
      <c r="BK58" s="19">
        <v>3</v>
      </c>
      <c r="BL58" s="17">
        <f t="shared" si="25"/>
        <v>6.0508269463493344E-2</v>
      </c>
      <c r="BM58" s="18">
        <f t="shared" si="40"/>
        <v>99.657119806373615</v>
      </c>
      <c r="BN58" s="21"/>
      <c r="BO58" s="14" t="s">
        <v>118</v>
      </c>
      <c r="BP58" s="19">
        <v>2</v>
      </c>
      <c r="BQ58" s="17">
        <f t="shared" si="27"/>
        <v>3.5001750087504377E-2</v>
      </c>
      <c r="BR58" s="18">
        <f t="shared" si="47"/>
        <v>99.772488624431219</v>
      </c>
    </row>
    <row r="59" spans="1:70" ht="14.45" customHeight="1">
      <c r="A59" s="28">
        <v>49</v>
      </c>
      <c r="B59" s="14" t="s">
        <v>101</v>
      </c>
      <c r="C59" s="1">
        <v>0</v>
      </c>
      <c r="D59" s="17">
        <f t="shared" si="26"/>
        <v>0</v>
      </c>
      <c r="E59" s="18"/>
      <c r="F59" s="21"/>
      <c r="G59" s="14" t="s">
        <v>101</v>
      </c>
      <c r="H59" s="1">
        <v>0</v>
      </c>
      <c r="I59" s="17">
        <f t="shared" si="14"/>
        <v>0</v>
      </c>
      <c r="J59" s="18"/>
      <c r="K59" s="21"/>
      <c r="L59" s="14" t="s">
        <v>104</v>
      </c>
      <c r="M59" s="1">
        <v>0</v>
      </c>
      <c r="N59" s="17">
        <v>0</v>
      </c>
      <c r="O59" s="18"/>
      <c r="P59" s="21"/>
      <c r="Q59" s="14" t="s">
        <v>109</v>
      </c>
      <c r="R59" s="1">
        <v>0</v>
      </c>
      <c r="S59" s="17">
        <f t="shared" si="16"/>
        <v>0</v>
      </c>
      <c r="T59" s="18"/>
      <c r="U59" s="21"/>
      <c r="V59" s="14" t="s">
        <v>104</v>
      </c>
      <c r="W59" s="1">
        <v>0</v>
      </c>
      <c r="X59" s="17">
        <v>0</v>
      </c>
      <c r="Y59" s="18"/>
      <c r="Z59" s="21"/>
      <c r="AA59" s="14" t="s">
        <v>99</v>
      </c>
      <c r="AB59" s="1">
        <v>0</v>
      </c>
      <c r="AC59" s="17">
        <f t="shared" si="18"/>
        <v>0</v>
      </c>
      <c r="AD59" s="18"/>
      <c r="AE59" s="21"/>
      <c r="AF59" s="14" t="s">
        <v>104</v>
      </c>
      <c r="AG59" s="1">
        <v>0</v>
      </c>
      <c r="AH59" s="17">
        <v>0</v>
      </c>
      <c r="AI59" s="18"/>
      <c r="AK59" s="14" t="s">
        <v>141</v>
      </c>
      <c r="AL59" s="1">
        <v>1</v>
      </c>
      <c r="AM59" s="17">
        <f t="shared" si="20"/>
        <v>3.232062055591467E-2</v>
      </c>
      <c r="AN59" s="18">
        <f t="shared" si="42"/>
        <v>100.00000000000004</v>
      </c>
      <c r="AO59" s="21"/>
      <c r="AP59" s="14" t="s">
        <v>127</v>
      </c>
      <c r="AQ59" s="1">
        <v>1</v>
      </c>
      <c r="AR59" s="17">
        <f t="shared" si="21"/>
        <v>3.1416902293433871E-2</v>
      </c>
      <c r="AS59" s="18">
        <f t="shared" si="43"/>
        <v>99.905749293119712</v>
      </c>
      <c r="AT59" s="21"/>
      <c r="AU59" s="14" t="s">
        <v>98</v>
      </c>
      <c r="AV59" s="1">
        <v>1</v>
      </c>
      <c r="AW59" s="17">
        <f t="shared" si="22"/>
        <v>4.1771094402673348E-2</v>
      </c>
      <c r="AX59" s="18">
        <f t="shared" si="44"/>
        <v>99.874686716791999</v>
      </c>
      <c r="AY59" s="21"/>
      <c r="AZ59" s="14" t="s">
        <v>142</v>
      </c>
      <c r="BA59" s="1">
        <v>1</v>
      </c>
      <c r="BB59" s="17">
        <f t="shared" si="23"/>
        <v>9.9800399201596807E-2</v>
      </c>
      <c r="BC59" s="18">
        <f t="shared" si="45"/>
        <v>100.00000000000006</v>
      </c>
      <c r="BD59" s="21"/>
      <c r="BE59" s="14" t="s">
        <v>144</v>
      </c>
      <c r="BF59" s="1">
        <v>2</v>
      </c>
      <c r="BG59" s="17">
        <f t="shared" si="24"/>
        <v>8.8261253309797005E-2</v>
      </c>
      <c r="BH59" s="18">
        <f t="shared" si="46"/>
        <v>99.558693733450994</v>
      </c>
      <c r="BI59" s="21"/>
      <c r="BJ59" s="9">
        <v>1</v>
      </c>
      <c r="BK59" s="19">
        <v>2</v>
      </c>
      <c r="BL59" s="17">
        <f t="shared" si="25"/>
        <v>4.0338846308995563E-2</v>
      </c>
      <c r="BM59" s="18">
        <f t="shared" si="40"/>
        <v>99.697458652682613</v>
      </c>
      <c r="BN59" s="21"/>
      <c r="BO59" s="14" t="s">
        <v>98</v>
      </c>
      <c r="BP59" s="19">
        <v>1</v>
      </c>
      <c r="BQ59" s="17">
        <f t="shared" si="27"/>
        <v>1.7500875043752188E-2</v>
      </c>
      <c r="BR59" s="18">
        <f t="shared" si="47"/>
        <v>99.78998949947497</v>
      </c>
    </row>
    <row r="60" spans="1:70" ht="14.45" customHeight="1">
      <c r="A60" s="28">
        <v>50</v>
      </c>
      <c r="B60" s="14" t="s">
        <v>103</v>
      </c>
      <c r="C60" s="1">
        <v>0</v>
      </c>
      <c r="D60" s="17">
        <f t="shared" si="26"/>
        <v>0</v>
      </c>
      <c r="E60" s="18"/>
      <c r="F60" s="21"/>
      <c r="G60" s="14" t="s">
        <v>104</v>
      </c>
      <c r="H60" s="1">
        <v>0</v>
      </c>
      <c r="I60" s="17">
        <v>0</v>
      </c>
      <c r="J60" s="18"/>
      <c r="K60" s="21"/>
      <c r="L60" s="14" t="s">
        <v>105</v>
      </c>
      <c r="M60" s="1">
        <v>0</v>
      </c>
      <c r="N60" s="17">
        <f t="shared" si="15"/>
        <v>0</v>
      </c>
      <c r="O60" s="18"/>
      <c r="P60" s="21"/>
      <c r="Q60" s="14" t="s">
        <v>110</v>
      </c>
      <c r="R60" s="1">
        <v>0</v>
      </c>
      <c r="S60" s="17">
        <f>R60/30.94</f>
        <v>0</v>
      </c>
      <c r="T60" s="1"/>
      <c r="U60" s="21"/>
      <c r="V60" s="14" t="s">
        <v>105</v>
      </c>
      <c r="W60" s="1">
        <v>0</v>
      </c>
      <c r="X60" s="17">
        <f t="shared" si="17"/>
        <v>0</v>
      </c>
      <c r="Y60" s="18"/>
      <c r="Z60" s="21"/>
      <c r="AA60" s="14" t="s">
        <v>100</v>
      </c>
      <c r="AB60" s="1">
        <v>0</v>
      </c>
      <c r="AC60" s="17">
        <f t="shared" si="18"/>
        <v>0</v>
      </c>
      <c r="AD60" s="18"/>
      <c r="AE60" s="21"/>
      <c r="AF60" s="14" t="s">
        <v>105</v>
      </c>
      <c r="AG60" s="1">
        <v>0</v>
      </c>
      <c r="AH60" s="17">
        <f t="shared" si="19"/>
        <v>0</v>
      </c>
      <c r="AI60" s="1"/>
      <c r="AK60" s="9">
        <v>5</v>
      </c>
      <c r="AL60" s="1">
        <v>0</v>
      </c>
      <c r="AM60" s="17">
        <f t="shared" si="20"/>
        <v>0</v>
      </c>
      <c r="AN60" s="18"/>
      <c r="AO60" s="21"/>
      <c r="AP60" s="14" t="s">
        <v>129</v>
      </c>
      <c r="AQ60" s="1">
        <v>1</v>
      </c>
      <c r="AR60" s="17">
        <f t="shared" si="21"/>
        <v>3.1416902293433871E-2</v>
      </c>
      <c r="AS60" s="18">
        <f t="shared" si="43"/>
        <v>99.937166195413141</v>
      </c>
      <c r="AT60" s="21"/>
      <c r="AU60" s="14" t="s">
        <v>129</v>
      </c>
      <c r="AV60" s="1">
        <v>1</v>
      </c>
      <c r="AW60" s="17">
        <f t="shared" si="22"/>
        <v>4.1771094402673348E-2</v>
      </c>
      <c r="AX60" s="18">
        <f t="shared" si="44"/>
        <v>99.916457811194675</v>
      </c>
      <c r="AY60" s="21"/>
      <c r="AZ60" s="8" t="s">
        <v>11</v>
      </c>
      <c r="BA60" s="1">
        <v>0</v>
      </c>
      <c r="BB60" s="17">
        <f t="shared" si="23"/>
        <v>0</v>
      </c>
      <c r="BC60" s="18"/>
      <c r="BD60" s="21"/>
      <c r="BE60" s="14">
        <v>38</v>
      </c>
      <c r="BF60" s="1">
        <v>2</v>
      </c>
      <c r="BG60" s="17">
        <f t="shared" si="24"/>
        <v>8.8261253309797005E-2</v>
      </c>
      <c r="BH60" s="18">
        <f t="shared" si="46"/>
        <v>99.64695498676079</v>
      </c>
      <c r="BI60" s="21"/>
      <c r="BJ60" s="9">
        <v>5</v>
      </c>
      <c r="BK60" s="19">
        <v>2</v>
      </c>
      <c r="BL60" s="17">
        <f t="shared" si="25"/>
        <v>4.0338846308995563E-2</v>
      </c>
      <c r="BM60" s="18">
        <f t="shared" si="40"/>
        <v>99.737797498991611</v>
      </c>
      <c r="BN60" s="21"/>
      <c r="BO60" s="14" t="s">
        <v>108</v>
      </c>
      <c r="BP60" s="19">
        <v>1</v>
      </c>
      <c r="BQ60" s="17">
        <f t="shared" si="27"/>
        <v>1.7500875043752188E-2</v>
      </c>
      <c r="BR60" s="18">
        <f t="shared" si="47"/>
        <v>99.807490374518721</v>
      </c>
    </row>
    <row r="61" spans="1:70" ht="14.45" customHeight="1">
      <c r="A61" s="28">
        <v>51</v>
      </c>
      <c r="B61" s="14" t="s">
        <v>104</v>
      </c>
      <c r="C61" s="1">
        <v>0</v>
      </c>
      <c r="D61" s="17">
        <v>0</v>
      </c>
      <c r="E61" s="18"/>
      <c r="F61" s="21"/>
      <c r="G61" s="14" t="s">
        <v>105</v>
      </c>
      <c r="H61" s="1">
        <v>0</v>
      </c>
      <c r="I61" s="17">
        <f t="shared" si="14"/>
        <v>0</v>
      </c>
      <c r="J61" s="18"/>
      <c r="K61" s="21"/>
      <c r="L61" s="14" t="s">
        <v>106</v>
      </c>
      <c r="M61" s="1">
        <v>0</v>
      </c>
      <c r="N61" s="17">
        <f t="shared" si="15"/>
        <v>0</v>
      </c>
      <c r="O61" s="18"/>
      <c r="P61" s="21"/>
      <c r="Q61" s="14" t="s">
        <v>111</v>
      </c>
      <c r="R61" s="1">
        <v>0</v>
      </c>
      <c r="S61" s="17">
        <f t="shared" si="16"/>
        <v>0</v>
      </c>
      <c r="T61" s="18"/>
      <c r="U61" s="21"/>
      <c r="V61" s="14" t="s">
        <v>106</v>
      </c>
      <c r="W61" s="1">
        <v>0</v>
      </c>
      <c r="X61" s="17">
        <f t="shared" si="17"/>
        <v>0</v>
      </c>
      <c r="Y61" s="18"/>
      <c r="Z61" s="21"/>
      <c r="AA61" s="14" t="s">
        <v>101</v>
      </c>
      <c r="AB61" s="1">
        <v>0</v>
      </c>
      <c r="AC61" s="17">
        <f t="shared" si="18"/>
        <v>0</v>
      </c>
      <c r="AD61" s="18"/>
      <c r="AE61" s="21"/>
      <c r="AF61" s="14" t="s">
        <v>106</v>
      </c>
      <c r="AG61" s="1">
        <v>0</v>
      </c>
      <c r="AH61" s="17">
        <f t="shared" si="19"/>
        <v>0</v>
      </c>
      <c r="AI61" s="1"/>
      <c r="AK61" s="13">
        <v>2</v>
      </c>
      <c r="AL61" s="1">
        <v>0</v>
      </c>
      <c r="AM61" s="17">
        <f t="shared" si="20"/>
        <v>0</v>
      </c>
      <c r="AN61" s="18"/>
      <c r="AO61" s="21"/>
      <c r="AP61" s="14" t="s">
        <v>142</v>
      </c>
      <c r="AQ61" s="1">
        <v>1</v>
      </c>
      <c r="AR61" s="17">
        <f t="shared" si="21"/>
        <v>3.1416902293433871E-2</v>
      </c>
      <c r="AS61" s="18">
        <f t="shared" si="43"/>
        <v>99.968583097706571</v>
      </c>
      <c r="AT61" s="21"/>
      <c r="AU61" s="14" t="s">
        <v>140</v>
      </c>
      <c r="AV61" s="1">
        <v>1</v>
      </c>
      <c r="AW61" s="17">
        <f t="shared" si="22"/>
        <v>4.1771094402673348E-2</v>
      </c>
      <c r="AX61" s="18">
        <f t="shared" si="44"/>
        <v>99.958228905597352</v>
      </c>
      <c r="AY61" s="21"/>
      <c r="AZ61" s="9">
        <v>1</v>
      </c>
      <c r="BA61" s="1">
        <v>0</v>
      </c>
      <c r="BB61" s="17">
        <f t="shared" si="23"/>
        <v>0</v>
      </c>
      <c r="BC61" s="18"/>
      <c r="BD61" s="21"/>
      <c r="BE61" s="6" t="s">
        <v>149</v>
      </c>
      <c r="BF61" s="1">
        <v>2</v>
      </c>
      <c r="BG61" s="17">
        <f t="shared" si="24"/>
        <v>8.8261253309797005E-2</v>
      </c>
      <c r="BH61" s="18">
        <f t="shared" si="46"/>
        <v>99.735216240070585</v>
      </c>
      <c r="BI61" s="21"/>
      <c r="BJ61" s="14" t="s">
        <v>98</v>
      </c>
      <c r="BK61" s="19">
        <v>2</v>
      </c>
      <c r="BL61" s="17">
        <f t="shared" si="25"/>
        <v>4.0338846308995563E-2</v>
      </c>
      <c r="BM61" s="18">
        <f t="shared" si="40"/>
        <v>99.778136345300609</v>
      </c>
      <c r="BN61" s="21"/>
      <c r="BO61" s="14" t="s">
        <v>110</v>
      </c>
      <c r="BP61" s="19">
        <v>1</v>
      </c>
      <c r="BQ61" s="17">
        <f t="shared" si="27"/>
        <v>1.7500875043752188E-2</v>
      </c>
      <c r="BR61" s="18">
        <f t="shared" si="47"/>
        <v>99.824991249562473</v>
      </c>
    </row>
    <row r="62" spans="1:70" ht="14.45" customHeight="1">
      <c r="A62" s="28">
        <v>52</v>
      </c>
      <c r="B62" s="14" t="s">
        <v>105</v>
      </c>
      <c r="C62" s="1">
        <v>0</v>
      </c>
      <c r="D62" s="17">
        <f t="shared" si="26"/>
        <v>0</v>
      </c>
      <c r="E62" s="18"/>
      <c r="F62" s="21"/>
      <c r="G62" s="14" t="s">
        <v>106</v>
      </c>
      <c r="H62" s="1">
        <v>0</v>
      </c>
      <c r="I62" s="17">
        <f t="shared" si="14"/>
        <v>0</v>
      </c>
      <c r="J62" s="18"/>
      <c r="K62" s="21"/>
      <c r="L62" s="14" t="s">
        <v>108</v>
      </c>
      <c r="M62" s="1">
        <v>0</v>
      </c>
      <c r="N62" s="17">
        <f t="shared" si="15"/>
        <v>0</v>
      </c>
      <c r="O62" s="18"/>
      <c r="P62" s="21"/>
      <c r="Q62" s="14" t="s">
        <v>112</v>
      </c>
      <c r="R62" s="1">
        <v>0</v>
      </c>
      <c r="S62" s="17">
        <f t="shared" si="16"/>
        <v>0</v>
      </c>
      <c r="T62" s="18"/>
      <c r="U62" s="21"/>
      <c r="V62" s="14" t="s">
        <v>108</v>
      </c>
      <c r="W62" s="1">
        <v>0</v>
      </c>
      <c r="X62" s="17">
        <f t="shared" si="17"/>
        <v>0</v>
      </c>
      <c r="Y62" s="18"/>
      <c r="Z62" s="21"/>
      <c r="AA62" s="14" t="s">
        <v>104</v>
      </c>
      <c r="AB62" s="1">
        <v>0</v>
      </c>
      <c r="AC62" s="17">
        <v>0</v>
      </c>
      <c r="AD62" s="18"/>
      <c r="AE62" s="21"/>
      <c r="AF62" s="14" t="s">
        <v>108</v>
      </c>
      <c r="AG62" s="1">
        <v>0</v>
      </c>
      <c r="AH62" s="17">
        <f t="shared" si="19"/>
        <v>0</v>
      </c>
      <c r="AI62" s="1"/>
      <c r="AK62" s="14" t="s">
        <v>98</v>
      </c>
      <c r="AL62" s="1">
        <v>0</v>
      </c>
      <c r="AM62" s="17">
        <f t="shared" si="20"/>
        <v>0</v>
      </c>
      <c r="AN62" s="18"/>
      <c r="AO62" s="21"/>
      <c r="AP62" s="14">
        <v>37</v>
      </c>
      <c r="AQ62" s="1">
        <v>1</v>
      </c>
      <c r="AR62" s="17">
        <f t="shared" si="21"/>
        <v>3.1416902293433871E-2</v>
      </c>
      <c r="AS62" s="18">
        <f t="shared" si="43"/>
        <v>100</v>
      </c>
      <c r="AT62" s="21"/>
      <c r="AU62" s="14">
        <v>48</v>
      </c>
      <c r="AV62" s="1">
        <v>1</v>
      </c>
      <c r="AW62" s="17">
        <f t="shared" si="22"/>
        <v>4.1771094402673348E-2</v>
      </c>
      <c r="AX62" s="18">
        <f t="shared" si="44"/>
        <v>100.00000000000003</v>
      </c>
      <c r="AY62" s="21"/>
      <c r="AZ62" s="9">
        <v>5</v>
      </c>
      <c r="BA62" s="1">
        <v>0</v>
      </c>
      <c r="BB62" s="17">
        <f t="shared" si="23"/>
        <v>0</v>
      </c>
      <c r="BC62" s="18"/>
      <c r="BD62" s="21"/>
      <c r="BE62" s="14" t="s">
        <v>98</v>
      </c>
      <c r="BF62" s="1">
        <v>1</v>
      </c>
      <c r="BG62" s="17">
        <f t="shared" si="24"/>
        <v>4.4130626654898503E-2</v>
      </c>
      <c r="BH62" s="18">
        <f t="shared" si="46"/>
        <v>99.77934686672549</v>
      </c>
      <c r="BI62" s="21"/>
      <c r="BJ62" s="14" t="s">
        <v>116</v>
      </c>
      <c r="BK62" s="19">
        <v>2</v>
      </c>
      <c r="BL62" s="17">
        <f t="shared" si="25"/>
        <v>4.0338846308995563E-2</v>
      </c>
      <c r="BM62" s="18">
        <f t="shared" si="40"/>
        <v>99.818475191609608</v>
      </c>
      <c r="BN62" s="21"/>
      <c r="BO62" s="14" t="s">
        <v>120</v>
      </c>
      <c r="BP62" s="19">
        <v>1</v>
      </c>
      <c r="BQ62" s="17">
        <f t="shared" si="27"/>
        <v>1.7500875043752188E-2</v>
      </c>
      <c r="BR62" s="18">
        <f t="shared" si="47"/>
        <v>99.842492124606224</v>
      </c>
    </row>
    <row r="63" spans="1:70" ht="14.45" customHeight="1">
      <c r="A63" s="28">
        <v>53</v>
      </c>
      <c r="B63" s="14" t="s">
        <v>106</v>
      </c>
      <c r="C63" s="1">
        <v>0</v>
      </c>
      <c r="D63" s="17">
        <f t="shared" si="26"/>
        <v>0</v>
      </c>
      <c r="E63" s="18"/>
      <c r="F63" s="21"/>
      <c r="G63" s="14" t="s">
        <v>108</v>
      </c>
      <c r="H63" s="1">
        <v>0</v>
      </c>
      <c r="I63" s="17">
        <f t="shared" si="14"/>
        <v>0</v>
      </c>
      <c r="J63" s="18"/>
      <c r="K63" s="21"/>
      <c r="L63" s="14" t="s">
        <v>109</v>
      </c>
      <c r="M63" s="1">
        <v>0</v>
      </c>
      <c r="N63" s="17">
        <f t="shared" si="15"/>
        <v>0</v>
      </c>
      <c r="O63" s="18"/>
      <c r="P63" s="21"/>
      <c r="Q63" s="14" t="s">
        <v>113</v>
      </c>
      <c r="R63" s="1">
        <v>0</v>
      </c>
      <c r="S63" s="17">
        <f t="shared" si="16"/>
        <v>0</v>
      </c>
      <c r="T63" s="18"/>
      <c r="U63" s="21"/>
      <c r="V63" s="14" t="s">
        <v>110</v>
      </c>
      <c r="W63" s="1">
        <v>0</v>
      </c>
      <c r="X63" s="17">
        <f>W63/30.94</f>
        <v>0</v>
      </c>
      <c r="Y63" s="1"/>
      <c r="Z63" s="21"/>
      <c r="AA63" s="14" t="s">
        <v>105</v>
      </c>
      <c r="AB63" s="1">
        <v>0</v>
      </c>
      <c r="AC63" s="17">
        <f t="shared" si="18"/>
        <v>0</v>
      </c>
      <c r="AD63" s="18"/>
      <c r="AE63" s="21"/>
      <c r="AF63" s="14" t="s">
        <v>109</v>
      </c>
      <c r="AG63" s="1">
        <v>0</v>
      </c>
      <c r="AH63" s="17">
        <f t="shared" si="19"/>
        <v>0</v>
      </c>
      <c r="AI63" s="1"/>
      <c r="AK63" s="14" t="s">
        <v>99</v>
      </c>
      <c r="AL63" s="1">
        <v>0</v>
      </c>
      <c r="AM63" s="17">
        <f t="shared" si="20"/>
        <v>0</v>
      </c>
      <c r="AN63" s="18"/>
      <c r="AO63" s="21"/>
      <c r="AP63" s="13">
        <v>2</v>
      </c>
      <c r="AQ63" s="1">
        <v>0</v>
      </c>
      <c r="AR63" s="17">
        <f t="shared" si="21"/>
        <v>0</v>
      </c>
      <c r="AS63" s="18"/>
      <c r="AT63" s="21"/>
      <c r="AU63" s="9">
        <v>5</v>
      </c>
      <c r="AV63" s="1">
        <v>0</v>
      </c>
      <c r="AW63" s="17">
        <f t="shared" si="22"/>
        <v>0</v>
      </c>
      <c r="AX63" s="18"/>
      <c r="AY63" s="21"/>
      <c r="AZ63" s="13">
        <v>2</v>
      </c>
      <c r="BA63" s="1">
        <v>0</v>
      </c>
      <c r="BB63" s="17">
        <f t="shared" si="23"/>
        <v>0</v>
      </c>
      <c r="BC63" s="18"/>
      <c r="BD63" s="21"/>
      <c r="BE63" s="14" t="s">
        <v>109</v>
      </c>
      <c r="BF63" s="1">
        <v>1</v>
      </c>
      <c r="BG63" s="17">
        <f t="shared" si="24"/>
        <v>4.4130626654898503E-2</v>
      </c>
      <c r="BH63" s="18">
        <f t="shared" si="46"/>
        <v>99.823477493380395</v>
      </c>
      <c r="BI63" s="21"/>
      <c r="BJ63" s="14" t="s">
        <v>126</v>
      </c>
      <c r="BK63" s="19">
        <v>2</v>
      </c>
      <c r="BL63" s="17">
        <f t="shared" si="25"/>
        <v>4.0338846308995563E-2</v>
      </c>
      <c r="BM63" s="18">
        <f t="shared" si="40"/>
        <v>99.858814037918606</v>
      </c>
      <c r="BN63" s="21"/>
      <c r="BO63" s="14" t="s">
        <v>122</v>
      </c>
      <c r="BP63" s="19">
        <v>1</v>
      </c>
      <c r="BQ63" s="17">
        <f t="shared" si="27"/>
        <v>1.7500875043752188E-2</v>
      </c>
      <c r="BR63" s="18">
        <f t="shared" si="47"/>
        <v>99.859992999649975</v>
      </c>
    </row>
    <row r="64" spans="1:70" ht="14.45" customHeight="1">
      <c r="A64" s="28">
        <v>54</v>
      </c>
      <c r="B64" s="14" t="s">
        <v>108</v>
      </c>
      <c r="C64" s="1">
        <v>0</v>
      </c>
      <c r="D64" s="17">
        <f t="shared" si="26"/>
        <v>0</v>
      </c>
      <c r="E64" s="18"/>
      <c r="F64" s="21"/>
      <c r="G64" s="14" t="s">
        <v>110</v>
      </c>
      <c r="H64" s="1">
        <v>0</v>
      </c>
      <c r="I64" s="17">
        <f>H64/30.94</f>
        <v>0</v>
      </c>
      <c r="J64" s="1"/>
      <c r="K64" s="21"/>
      <c r="L64" s="14" t="s">
        <v>110</v>
      </c>
      <c r="M64" s="1">
        <v>0</v>
      </c>
      <c r="N64" s="17">
        <f>M64/30.94</f>
        <v>0</v>
      </c>
      <c r="O64" s="1"/>
      <c r="P64" s="21"/>
      <c r="Q64" s="14" t="s">
        <v>114</v>
      </c>
      <c r="R64" s="1">
        <v>0</v>
      </c>
      <c r="S64" s="17">
        <f t="shared" si="16"/>
        <v>0</v>
      </c>
      <c r="T64" s="18"/>
      <c r="U64" s="21"/>
      <c r="V64" s="14" t="s">
        <v>111</v>
      </c>
      <c r="W64" s="1">
        <v>0</v>
      </c>
      <c r="X64" s="17">
        <f t="shared" si="17"/>
        <v>0</v>
      </c>
      <c r="Y64" s="18"/>
      <c r="Z64" s="21"/>
      <c r="AA64" s="14" t="s">
        <v>106</v>
      </c>
      <c r="AB64" s="1">
        <v>0</v>
      </c>
      <c r="AC64" s="17">
        <f t="shared" si="18"/>
        <v>0</v>
      </c>
      <c r="AD64" s="18"/>
      <c r="AE64" s="21"/>
      <c r="AF64" s="14" t="s">
        <v>110</v>
      </c>
      <c r="AG64" s="1">
        <v>0</v>
      </c>
      <c r="AH64" s="17">
        <f>AG64/30.94</f>
        <v>0</v>
      </c>
      <c r="AI64" s="1"/>
      <c r="AK64" s="14" t="s">
        <v>100</v>
      </c>
      <c r="AL64" s="1">
        <v>0</v>
      </c>
      <c r="AM64" s="17">
        <f t="shared" si="20"/>
        <v>0</v>
      </c>
      <c r="AN64" s="18"/>
      <c r="AO64" s="21"/>
      <c r="AP64" s="14" t="s">
        <v>99</v>
      </c>
      <c r="AQ64" s="1">
        <v>0</v>
      </c>
      <c r="AR64" s="17">
        <f t="shared" si="21"/>
        <v>0</v>
      </c>
      <c r="AS64" s="18"/>
      <c r="AT64" s="21"/>
      <c r="AU64" s="13">
        <v>2</v>
      </c>
      <c r="AV64" s="1">
        <v>0</v>
      </c>
      <c r="AW64" s="17">
        <f t="shared" si="22"/>
        <v>0</v>
      </c>
      <c r="AX64" s="18"/>
      <c r="AY64" s="21"/>
      <c r="AZ64" s="14" t="s">
        <v>99</v>
      </c>
      <c r="BA64" s="1">
        <v>0</v>
      </c>
      <c r="BB64" s="17">
        <f t="shared" si="23"/>
        <v>0</v>
      </c>
      <c r="BC64" s="18"/>
      <c r="BD64" s="21"/>
      <c r="BE64" s="14" t="s">
        <v>119</v>
      </c>
      <c r="BF64" s="1">
        <v>1</v>
      </c>
      <c r="BG64" s="17">
        <f t="shared" si="24"/>
        <v>4.4130626654898503E-2</v>
      </c>
      <c r="BH64" s="18">
        <f t="shared" si="46"/>
        <v>99.8676081200353</v>
      </c>
      <c r="BI64" s="21"/>
      <c r="BJ64" s="14" t="s">
        <v>128</v>
      </c>
      <c r="BK64" s="19">
        <v>2</v>
      </c>
      <c r="BL64" s="17">
        <f t="shared" si="25"/>
        <v>4.0338846308995563E-2</v>
      </c>
      <c r="BM64" s="18">
        <f t="shared" si="40"/>
        <v>99.899152884227604</v>
      </c>
      <c r="BN64" s="21"/>
      <c r="BO64" s="14" t="s">
        <v>129</v>
      </c>
      <c r="BP64" s="19">
        <v>1</v>
      </c>
      <c r="BQ64" s="17">
        <f t="shared" si="27"/>
        <v>1.7500875043752188E-2</v>
      </c>
      <c r="BR64" s="18">
        <f t="shared" si="47"/>
        <v>99.877493874693727</v>
      </c>
    </row>
    <row r="65" spans="1:70" ht="14.45" customHeight="1">
      <c r="A65" s="28">
        <v>55</v>
      </c>
      <c r="B65" s="14" t="s">
        <v>109</v>
      </c>
      <c r="C65" s="1">
        <v>0</v>
      </c>
      <c r="D65" s="17">
        <f t="shared" si="26"/>
        <v>0</v>
      </c>
      <c r="E65" s="18"/>
      <c r="F65" s="21"/>
      <c r="G65" s="14" t="s">
        <v>111</v>
      </c>
      <c r="H65" s="1">
        <v>0</v>
      </c>
      <c r="I65" s="17">
        <f t="shared" si="14"/>
        <v>0</v>
      </c>
      <c r="J65" s="18"/>
      <c r="K65" s="21"/>
      <c r="L65" s="14" t="s">
        <v>111</v>
      </c>
      <c r="M65" s="1">
        <v>0</v>
      </c>
      <c r="N65" s="17">
        <f t="shared" si="15"/>
        <v>0</v>
      </c>
      <c r="O65" s="18"/>
      <c r="P65" s="21"/>
      <c r="Q65" s="14" t="s">
        <v>115</v>
      </c>
      <c r="R65" s="1">
        <v>0</v>
      </c>
      <c r="S65" s="17">
        <f t="shared" si="16"/>
        <v>0</v>
      </c>
      <c r="T65" s="18"/>
      <c r="U65" s="21"/>
      <c r="V65" s="14" t="s">
        <v>112</v>
      </c>
      <c r="W65" s="1">
        <v>0</v>
      </c>
      <c r="X65" s="17">
        <f t="shared" si="17"/>
        <v>0</v>
      </c>
      <c r="Y65" s="18"/>
      <c r="Z65" s="21"/>
      <c r="AA65" s="14" t="s">
        <v>108</v>
      </c>
      <c r="AB65" s="1">
        <v>0</v>
      </c>
      <c r="AC65" s="17">
        <f t="shared" si="18"/>
        <v>0</v>
      </c>
      <c r="AD65" s="18"/>
      <c r="AE65" s="21"/>
      <c r="AF65" s="14" t="s">
        <v>111</v>
      </c>
      <c r="AG65" s="1">
        <v>0</v>
      </c>
      <c r="AH65" s="17">
        <f t="shared" si="19"/>
        <v>0</v>
      </c>
      <c r="AI65" s="1"/>
      <c r="AK65" s="14" t="s">
        <v>101</v>
      </c>
      <c r="AL65" s="1">
        <v>0</v>
      </c>
      <c r="AM65" s="17">
        <f t="shared" si="20"/>
        <v>0</v>
      </c>
      <c r="AN65" s="18"/>
      <c r="AO65" s="21"/>
      <c r="AP65" s="14" t="s">
        <v>100</v>
      </c>
      <c r="AQ65" s="1">
        <v>0</v>
      </c>
      <c r="AR65" s="17">
        <f t="shared" si="21"/>
        <v>0</v>
      </c>
      <c r="AS65" s="18"/>
      <c r="AT65" s="21"/>
      <c r="AU65" s="14" t="s">
        <v>99</v>
      </c>
      <c r="AV65" s="1">
        <v>0</v>
      </c>
      <c r="AW65" s="17">
        <f t="shared" si="22"/>
        <v>0</v>
      </c>
      <c r="AX65" s="18"/>
      <c r="AY65" s="21"/>
      <c r="AZ65" s="14" t="s">
        <v>100</v>
      </c>
      <c r="BA65" s="1">
        <v>0</v>
      </c>
      <c r="BB65" s="17">
        <f t="shared" si="23"/>
        <v>0</v>
      </c>
      <c r="BC65" s="18"/>
      <c r="BD65" s="21"/>
      <c r="BE65" s="14" t="s">
        <v>120</v>
      </c>
      <c r="BF65" s="1">
        <v>1</v>
      </c>
      <c r="BG65" s="17">
        <f t="shared" si="24"/>
        <v>4.4130626654898503E-2</v>
      </c>
      <c r="BH65" s="18">
        <f t="shared" si="46"/>
        <v>99.911738746690204</v>
      </c>
      <c r="BI65" s="21"/>
      <c r="BJ65" s="14" t="s">
        <v>129</v>
      </c>
      <c r="BK65" s="19">
        <v>2</v>
      </c>
      <c r="BL65" s="17">
        <f t="shared" si="25"/>
        <v>4.0338846308995563E-2</v>
      </c>
      <c r="BM65" s="18">
        <f t="shared" si="40"/>
        <v>99.939491730536602</v>
      </c>
      <c r="BN65" s="21"/>
      <c r="BO65" s="14" t="s">
        <v>131</v>
      </c>
      <c r="BP65" s="19">
        <v>1</v>
      </c>
      <c r="BQ65" s="17">
        <f t="shared" si="27"/>
        <v>1.7500875043752188E-2</v>
      </c>
      <c r="BR65" s="18">
        <f t="shared" si="47"/>
        <v>99.894994749737478</v>
      </c>
    </row>
    <row r="66" spans="1:70" ht="14.45" customHeight="1">
      <c r="A66" s="28">
        <v>56</v>
      </c>
      <c r="B66" s="14" t="s">
        <v>110</v>
      </c>
      <c r="C66" s="1">
        <v>0</v>
      </c>
      <c r="D66" s="17">
        <f>C66/30.94</f>
        <v>0</v>
      </c>
      <c r="E66" s="1"/>
      <c r="F66" s="21"/>
      <c r="G66" s="14" t="s">
        <v>112</v>
      </c>
      <c r="H66" s="1">
        <v>0</v>
      </c>
      <c r="I66" s="17">
        <f t="shared" si="14"/>
        <v>0</v>
      </c>
      <c r="J66" s="18"/>
      <c r="K66" s="21"/>
      <c r="L66" s="14" t="s">
        <v>112</v>
      </c>
      <c r="M66" s="1">
        <v>0</v>
      </c>
      <c r="N66" s="17">
        <f t="shared" si="15"/>
        <v>0</v>
      </c>
      <c r="O66" s="18"/>
      <c r="P66" s="21"/>
      <c r="Q66" s="14" t="s">
        <v>116</v>
      </c>
      <c r="R66" s="1">
        <v>0</v>
      </c>
      <c r="S66" s="17">
        <f t="shared" si="16"/>
        <v>0</v>
      </c>
      <c r="T66" s="18"/>
      <c r="U66" s="21"/>
      <c r="V66" s="14" t="s">
        <v>113</v>
      </c>
      <c r="W66" s="1">
        <v>0</v>
      </c>
      <c r="X66" s="17">
        <f t="shared" si="17"/>
        <v>0</v>
      </c>
      <c r="Y66" s="18"/>
      <c r="Z66" s="21"/>
      <c r="AA66" s="14" t="s">
        <v>109</v>
      </c>
      <c r="AB66" s="1">
        <v>0</v>
      </c>
      <c r="AC66" s="17">
        <f t="shared" si="18"/>
        <v>0</v>
      </c>
      <c r="AD66" s="18"/>
      <c r="AE66" s="21"/>
      <c r="AF66" s="14" t="s">
        <v>112</v>
      </c>
      <c r="AG66" s="1">
        <v>0</v>
      </c>
      <c r="AH66" s="17">
        <f t="shared" si="19"/>
        <v>0</v>
      </c>
      <c r="AI66" s="1"/>
      <c r="AK66" s="14" t="s">
        <v>104</v>
      </c>
      <c r="AL66" s="1">
        <v>0</v>
      </c>
      <c r="AM66" s="17">
        <v>0</v>
      </c>
      <c r="AN66" s="18"/>
      <c r="AO66" s="21"/>
      <c r="AP66" s="14" t="s">
        <v>101</v>
      </c>
      <c r="AQ66" s="1">
        <v>0</v>
      </c>
      <c r="AR66" s="17">
        <f t="shared" si="21"/>
        <v>0</v>
      </c>
      <c r="AS66" s="18"/>
      <c r="AT66" s="21"/>
      <c r="AU66" s="14" t="s">
        <v>100</v>
      </c>
      <c r="AV66" s="1">
        <v>0</v>
      </c>
      <c r="AW66" s="17">
        <f t="shared" si="22"/>
        <v>0</v>
      </c>
      <c r="AX66" s="18"/>
      <c r="AY66" s="21"/>
      <c r="AZ66" s="14" t="s">
        <v>101</v>
      </c>
      <c r="BA66" s="1">
        <v>0</v>
      </c>
      <c r="BB66" s="17">
        <f t="shared" si="23"/>
        <v>0</v>
      </c>
      <c r="BC66" s="18"/>
      <c r="BD66" s="21"/>
      <c r="BE66" s="14" t="s">
        <v>128</v>
      </c>
      <c r="BF66" s="1">
        <v>1</v>
      </c>
      <c r="BG66" s="17">
        <f t="shared" si="24"/>
        <v>4.4130626654898503E-2</v>
      </c>
      <c r="BH66" s="18">
        <f t="shared" si="46"/>
        <v>99.955869373345109</v>
      </c>
      <c r="BI66" s="21"/>
      <c r="BJ66" s="14" t="s">
        <v>109</v>
      </c>
      <c r="BK66" s="19">
        <v>1</v>
      </c>
      <c r="BL66" s="17">
        <f t="shared" si="25"/>
        <v>2.0169423154497781E-2</v>
      </c>
      <c r="BM66" s="18">
        <f t="shared" si="40"/>
        <v>99.959661153691101</v>
      </c>
      <c r="BN66" s="21"/>
      <c r="BO66" s="14">
        <v>27</v>
      </c>
      <c r="BP66" s="19">
        <v>1</v>
      </c>
      <c r="BQ66" s="17">
        <f t="shared" si="27"/>
        <v>1.7500875043752188E-2</v>
      </c>
      <c r="BR66" s="18">
        <f t="shared" si="47"/>
        <v>99.912495624781229</v>
      </c>
    </row>
    <row r="67" spans="1:70" ht="14.45" customHeight="1">
      <c r="A67" s="28">
        <v>57</v>
      </c>
      <c r="B67" s="14" t="s">
        <v>111</v>
      </c>
      <c r="C67" s="1">
        <v>0</v>
      </c>
      <c r="D67" s="17">
        <f t="shared" si="26"/>
        <v>0</v>
      </c>
      <c r="E67" s="18"/>
      <c r="F67" s="21"/>
      <c r="G67" s="14" t="s">
        <v>113</v>
      </c>
      <c r="H67" s="1">
        <v>0</v>
      </c>
      <c r="I67" s="17">
        <f t="shared" si="14"/>
        <v>0</v>
      </c>
      <c r="J67" s="18"/>
      <c r="K67" s="21"/>
      <c r="L67" s="14" t="s">
        <v>113</v>
      </c>
      <c r="M67" s="1">
        <v>0</v>
      </c>
      <c r="N67" s="17">
        <f t="shared" si="15"/>
        <v>0</v>
      </c>
      <c r="O67" s="18"/>
      <c r="P67" s="21"/>
      <c r="Q67" s="14" t="s">
        <v>117</v>
      </c>
      <c r="R67" s="1">
        <v>0</v>
      </c>
      <c r="S67" s="17">
        <f t="shared" si="16"/>
        <v>0</v>
      </c>
      <c r="T67" s="18"/>
      <c r="U67" s="21"/>
      <c r="V67" s="14" t="s">
        <v>114</v>
      </c>
      <c r="W67" s="1">
        <v>0</v>
      </c>
      <c r="X67" s="17">
        <f t="shared" si="17"/>
        <v>0</v>
      </c>
      <c r="Y67" s="18"/>
      <c r="Z67" s="21"/>
      <c r="AA67" s="14" t="s">
        <v>110</v>
      </c>
      <c r="AB67" s="1">
        <v>0</v>
      </c>
      <c r="AC67" s="17">
        <f>AB67/30.94</f>
        <v>0</v>
      </c>
      <c r="AD67" s="1"/>
      <c r="AE67" s="21"/>
      <c r="AF67" s="14" t="s">
        <v>113</v>
      </c>
      <c r="AG67" s="1">
        <v>0</v>
      </c>
      <c r="AH67" s="17">
        <f t="shared" si="19"/>
        <v>0</v>
      </c>
      <c r="AI67" s="1"/>
      <c r="AK67" s="14" t="s">
        <v>105</v>
      </c>
      <c r="AL67" s="1">
        <v>0</v>
      </c>
      <c r="AM67" s="17">
        <f t="shared" si="20"/>
        <v>0</v>
      </c>
      <c r="AN67" s="18"/>
      <c r="AO67" s="21"/>
      <c r="AP67" s="14" t="s">
        <v>104</v>
      </c>
      <c r="AQ67" s="1">
        <v>0</v>
      </c>
      <c r="AR67" s="17">
        <v>0</v>
      </c>
      <c r="AS67" s="18"/>
      <c r="AT67" s="21"/>
      <c r="AU67" s="14" t="s">
        <v>101</v>
      </c>
      <c r="AV67" s="1">
        <v>0</v>
      </c>
      <c r="AW67" s="17">
        <f t="shared" si="22"/>
        <v>0</v>
      </c>
      <c r="AX67" s="18"/>
      <c r="AY67" s="21"/>
      <c r="AZ67" s="14" t="s">
        <v>104</v>
      </c>
      <c r="BA67" s="1">
        <v>0</v>
      </c>
      <c r="BB67" s="17">
        <v>0</v>
      </c>
      <c r="BC67" s="18"/>
      <c r="BD67" s="21"/>
      <c r="BE67" s="14" t="s">
        <v>136</v>
      </c>
      <c r="BF67" s="1">
        <v>1</v>
      </c>
      <c r="BG67" s="17">
        <f t="shared" si="24"/>
        <v>4.4130626654898503E-2</v>
      </c>
      <c r="BH67" s="18">
        <f t="shared" si="46"/>
        <v>100.00000000000001</v>
      </c>
      <c r="BI67" s="21"/>
      <c r="BJ67" s="14" t="s">
        <v>122</v>
      </c>
      <c r="BK67" s="19">
        <v>1</v>
      </c>
      <c r="BL67" s="17">
        <f t="shared" si="25"/>
        <v>2.0169423154497781E-2</v>
      </c>
      <c r="BM67" s="18">
        <f t="shared" si="40"/>
        <v>99.9798305768456</v>
      </c>
      <c r="BN67" s="21"/>
      <c r="BO67" s="14" t="s">
        <v>134</v>
      </c>
      <c r="BP67" s="19">
        <v>1</v>
      </c>
      <c r="BQ67" s="17">
        <f t="shared" si="27"/>
        <v>1.7500875043752188E-2</v>
      </c>
      <c r="BR67" s="18">
        <f t="shared" si="47"/>
        <v>99.929996499824981</v>
      </c>
    </row>
    <row r="68" spans="1:70" ht="14.45" customHeight="1">
      <c r="A68" s="28">
        <v>58</v>
      </c>
      <c r="B68" s="14" t="s">
        <v>112</v>
      </c>
      <c r="C68" s="1">
        <v>0</v>
      </c>
      <c r="D68" s="17">
        <f t="shared" si="26"/>
        <v>0</v>
      </c>
      <c r="E68" s="18"/>
      <c r="F68" s="21"/>
      <c r="G68" s="14" t="s">
        <v>114</v>
      </c>
      <c r="H68" s="1">
        <v>0</v>
      </c>
      <c r="I68" s="17">
        <f t="shared" si="14"/>
        <v>0</v>
      </c>
      <c r="J68" s="18"/>
      <c r="L68" s="14" t="s">
        <v>114</v>
      </c>
      <c r="M68" s="1">
        <v>0</v>
      </c>
      <c r="N68" s="17">
        <f t="shared" si="15"/>
        <v>0</v>
      </c>
      <c r="O68" s="18"/>
      <c r="Q68" s="14">
        <v>13</v>
      </c>
      <c r="R68" s="1">
        <v>0</v>
      </c>
      <c r="S68" s="17">
        <f t="shared" si="16"/>
        <v>0</v>
      </c>
      <c r="T68" s="18"/>
      <c r="V68" s="14" t="s">
        <v>115</v>
      </c>
      <c r="W68" s="1">
        <v>0</v>
      </c>
      <c r="X68" s="17">
        <f t="shared" si="17"/>
        <v>0</v>
      </c>
      <c r="Y68" s="18"/>
      <c r="AA68" s="14" t="s">
        <v>111</v>
      </c>
      <c r="AB68" s="1">
        <v>0</v>
      </c>
      <c r="AC68" s="17">
        <f t="shared" si="18"/>
        <v>0</v>
      </c>
      <c r="AD68" s="18"/>
      <c r="AF68" s="14" t="s">
        <v>114</v>
      </c>
      <c r="AG68" s="1">
        <v>0</v>
      </c>
      <c r="AH68" s="17">
        <f t="shared" si="19"/>
        <v>0</v>
      </c>
      <c r="AI68" s="1"/>
      <c r="AK68" s="14" t="s">
        <v>106</v>
      </c>
      <c r="AL68" s="1">
        <v>0</v>
      </c>
      <c r="AM68" s="17">
        <f t="shared" si="20"/>
        <v>0</v>
      </c>
      <c r="AN68" s="18"/>
      <c r="AO68" s="21"/>
      <c r="AP68" s="14" t="s">
        <v>105</v>
      </c>
      <c r="AQ68" s="1">
        <v>0</v>
      </c>
      <c r="AR68" s="17">
        <f t="shared" si="21"/>
        <v>0</v>
      </c>
      <c r="AS68" s="18"/>
      <c r="AT68" s="2"/>
      <c r="AU68" s="14" t="s">
        <v>104</v>
      </c>
      <c r="AV68" s="1">
        <v>0</v>
      </c>
      <c r="AW68" s="17">
        <v>0</v>
      </c>
      <c r="AX68" s="18"/>
      <c r="AY68" s="2"/>
      <c r="AZ68" s="14" t="s">
        <v>105</v>
      </c>
      <c r="BA68" s="1">
        <v>0</v>
      </c>
      <c r="BB68" s="17">
        <f t="shared" si="23"/>
        <v>0</v>
      </c>
      <c r="BC68" s="18"/>
      <c r="BD68" s="2"/>
      <c r="BE68" s="9">
        <v>5</v>
      </c>
      <c r="BF68" s="1">
        <v>0</v>
      </c>
      <c r="BG68" s="17">
        <f t="shared" si="24"/>
        <v>0</v>
      </c>
      <c r="BH68" s="1"/>
      <c r="BI68" s="2"/>
      <c r="BJ68" s="14" t="s">
        <v>144</v>
      </c>
      <c r="BK68" s="19">
        <v>1</v>
      </c>
      <c r="BL68" s="17">
        <f t="shared" si="25"/>
        <v>2.0169423154497781E-2</v>
      </c>
      <c r="BM68" s="18">
        <f t="shared" si="40"/>
        <v>100.0000000000001</v>
      </c>
      <c r="BN68" s="2"/>
      <c r="BO68" s="14" t="s">
        <v>135</v>
      </c>
      <c r="BP68" s="19">
        <v>1</v>
      </c>
      <c r="BQ68" s="17">
        <f t="shared" si="27"/>
        <v>1.7500875043752188E-2</v>
      </c>
      <c r="BR68" s="18">
        <f t="shared" si="47"/>
        <v>99.947497374868732</v>
      </c>
    </row>
    <row r="69" spans="1:70" ht="14.45" customHeight="1">
      <c r="A69" s="28">
        <v>59</v>
      </c>
      <c r="B69" s="14" t="s">
        <v>113</v>
      </c>
      <c r="C69" s="1">
        <v>0</v>
      </c>
      <c r="D69" s="17">
        <f t="shared" si="26"/>
        <v>0</v>
      </c>
      <c r="E69" s="18"/>
      <c r="G69" s="14" t="s">
        <v>115</v>
      </c>
      <c r="H69" s="1">
        <v>0</v>
      </c>
      <c r="I69" s="17">
        <f t="shared" si="14"/>
        <v>0</v>
      </c>
      <c r="J69" s="18"/>
      <c r="L69" s="14" t="s">
        <v>115</v>
      </c>
      <c r="M69" s="1">
        <v>0</v>
      </c>
      <c r="N69" s="17">
        <f t="shared" si="15"/>
        <v>0</v>
      </c>
      <c r="O69" s="18"/>
      <c r="Q69" s="14" t="s">
        <v>118</v>
      </c>
      <c r="R69" s="1">
        <v>0</v>
      </c>
      <c r="S69" s="17">
        <f t="shared" si="16"/>
        <v>0</v>
      </c>
      <c r="T69" s="18"/>
      <c r="V69" s="14" t="s">
        <v>116</v>
      </c>
      <c r="W69" s="1">
        <v>0</v>
      </c>
      <c r="X69" s="17">
        <f t="shared" si="17"/>
        <v>0</v>
      </c>
      <c r="Y69" s="18"/>
      <c r="AA69" s="14" t="s">
        <v>112</v>
      </c>
      <c r="AB69" s="1">
        <v>0</v>
      </c>
      <c r="AC69" s="17">
        <f t="shared" si="18"/>
        <v>0</v>
      </c>
      <c r="AD69" s="18"/>
      <c r="AF69" s="14" t="s">
        <v>115</v>
      </c>
      <c r="AG69" s="1">
        <v>0</v>
      </c>
      <c r="AH69" s="17">
        <f t="shared" si="19"/>
        <v>0</v>
      </c>
      <c r="AI69" s="1"/>
      <c r="AK69" s="14" t="s">
        <v>108</v>
      </c>
      <c r="AL69" s="1">
        <v>0</v>
      </c>
      <c r="AM69" s="17">
        <f t="shared" si="20"/>
        <v>0</v>
      </c>
      <c r="AN69" s="1"/>
      <c r="AO69" s="2"/>
      <c r="AP69" s="14" t="s">
        <v>106</v>
      </c>
      <c r="AQ69" s="1">
        <v>0</v>
      </c>
      <c r="AR69" s="17">
        <f t="shared" si="21"/>
        <v>0</v>
      </c>
      <c r="AS69" s="1"/>
      <c r="AT69" s="2"/>
      <c r="AU69" s="14" t="s">
        <v>105</v>
      </c>
      <c r="AV69" s="1">
        <v>0</v>
      </c>
      <c r="AW69" s="17">
        <f t="shared" si="22"/>
        <v>0</v>
      </c>
      <c r="AX69" s="1"/>
      <c r="AY69" s="2"/>
      <c r="AZ69" s="14" t="s">
        <v>108</v>
      </c>
      <c r="BA69" s="1">
        <v>0</v>
      </c>
      <c r="BB69" s="17">
        <f t="shared" si="23"/>
        <v>0</v>
      </c>
      <c r="BC69" s="1"/>
      <c r="BD69" s="2"/>
      <c r="BE69" s="13">
        <v>2</v>
      </c>
      <c r="BF69" s="1">
        <v>0</v>
      </c>
      <c r="BG69" s="17">
        <f t="shared" si="24"/>
        <v>0</v>
      </c>
      <c r="BH69" s="1"/>
      <c r="BI69" s="2"/>
      <c r="BJ69" s="13">
        <v>2</v>
      </c>
      <c r="BK69" s="19">
        <v>0</v>
      </c>
      <c r="BL69" s="17">
        <f t="shared" si="25"/>
        <v>0</v>
      </c>
      <c r="BM69" s="1"/>
      <c r="BN69" s="2"/>
      <c r="BO69" s="14" t="s">
        <v>141</v>
      </c>
      <c r="BP69" s="19">
        <v>1</v>
      </c>
      <c r="BQ69" s="17">
        <f t="shared" si="27"/>
        <v>1.7500875043752188E-2</v>
      </c>
      <c r="BR69" s="18">
        <f t="shared" si="47"/>
        <v>99.964998249912483</v>
      </c>
    </row>
    <row r="70" spans="1:70" ht="14.45" customHeight="1">
      <c r="A70" s="28">
        <v>60</v>
      </c>
      <c r="B70" s="14" t="s">
        <v>114</v>
      </c>
      <c r="C70" s="1">
        <v>0</v>
      </c>
      <c r="D70" s="17">
        <f t="shared" si="26"/>
        <v>0</v>
      </c>
      <c r="E70" s="1"/>
      <c r="G70" s="14" t="s">
        <v>116</v>
      </c>
      <c r="H70" s="1">
        <v>0</v>
      </c>
      <c r="I70" s="17">
        <f t="shared" ref="I70:I111" si="48">H70/1.77</f>
        <v>0</v>
      </c>
      <c r="J70" s="1"/>
      <c r="L70" s="14" t="s">
        <v>116</v>
      </c>
      <c r="M70" s="1">
        <v>0</v>
      </c>
      <c r="N70" s="17">
        <f t="shared" ref="N70:N111" si="49">M70/1.86</f>
        <v>0</v>
      </c>
      <c r="O70" s="1"/>
      <c r="Q70" s="14" t="s">
        <v>119</v>
      </c>
      <c r="R70" s="1">
        <v>0</v>
      </c>
      <c r="S70" s="17">
        <f t="shared" ref="S70:S111" si="50">R70/0.7</f>
        <v>0</v>
      </c>
      <c r="T70" s="1"/>
      <c r="V70" s="14" t="s">
        <v>117</v>
      </c>
      <c r="W70" s="1">
        <v>0</v>
      </c>
      <c r="X70" s="17">
        <f t="shared" ref="X70:X111" si="51">W70/2.13</f>
        <v>0</v>
      </c>
      <c r="Y70" s="1"/>
      <c r="AA70" s="14" t="s">
        <v>113</v>
      </c>
      <c r="AB70" s="1">
        <v>0</v>
      </c>
      <c r="AC70" s="17">
        <f t="shared" ref="AC70:AC111" si="52">AB70/3.34</f>
        <v>0</v>
      </c>
      <c r="AD70" s="1"/>
      <c r="AF70" s="14" t="s">
        <v>116</v>
      </c>
      <c r="AG70" s="1">
        <v>0</v>
      </c>
      <c r="AH70" s="17">
        <f t="shared" ref="AH70:AH111" si="53">AG70/3.51</f>
        <v>0</v>
      </c>
      <c r="AI70" s="1"/>
      <c r="AK70" s="14" t="s">
        <v>109</v>
      </c>
      <c r="AL70" s="1">
        <v>0</v>
      </c>
      <c r="AM70" s="17">
        <f t="shared" si="20"/>
        <v>0</v>
      </c>
      <c r="AN70" s="1"/>
      <c r="AO70" s="2"/>
      <c r="AP70" s="14" t="s">
        <v>108</v>
      </c>
      <c r="AQ70" s="1">
        <v>0</v>
      </c>
      <c r="AR70" s="17">
        <f t="shared" si="21"/>
        <v>0</v>
      </c>
      <c r="AS70" s="1"/>
      <c r="AT70" s="2"/>
      <c r="AU70" s="14" t="s">
        <v>108</v>
      </c>
      <c r="AV70" s="1">
        <v>0</v>
      </c>
      <c r="AW70" s="17">
        <f t="shared" si="22"/>
        <v>0</v>
      </c>
      <c r="AX70" s="1"/>
      <c r="AY70" s="2"/>
      <c r="AZ70" s="14" t="s">
        <v>109</v>
      </c>
      <c r="BA70" s="1">
        <v>0</v>
      </c>
      <c r="BB70" s="17">
        <f t="shared" si="23"/>
        <v>0</v>
      </c>
      <c r="BC70" s="1"/>
      <c r="BD70" s="2"/>
      <c r="BE70" s="14" t="s">
        <v>99</v>
      </c>
      <c r="BF70" s="1">
        <v>0</v>
      </c>
      <c r="BG70" s="17">
        <f t="shared" si="24"/>
        <v>0</v>
      </c>
      <c r="BH70" s="1"/>
      <c r="BI70" s="2"/>
      <c r="BJ70" s="14" t="s">
        <v>99</v>
      </c>
      <c r="BK70" s="19">
        <v>0</v>
      </c>
      <c r="BL70" s="17">
        <f t="shared" si="25"/>
        <v>0</v>
      </c>
      <c r="BM70" s="1"/>
      <c r="BN70" s="2"/>
      <c r="BO70" s="14" t="s">
        <v>144</v>
      </c>
      <c r="BP70" s="19">
        <v>1</v>
      </c>
      <c r="BQ70" s="17">
        <f t="shared" si="27"/>
        <v>1.7500875043752188E-2</v>
      </c>
      <c r="BR70" s="18">
        <f t="shared" si="47"/>
        <v>99.982499124956234</v>
      </c>
    </row>
    <row r="71" spans="1:70" ht="14.45" customHeight="1">
      <c r="A71" s="28">
        <v>61</v>
      </c>
      <c r="B71" s="14" t="s">
        <v>115</v>
      </c>
      <c r="C71" s="1">
        <v>0</v>
      </c>
      <c r="D71" s="17">
        <f t="shared" si="26"/>
        <v>0</v>
      </c>
      <c r="E71" s="1"/>
      <c r="G71" s="14" t="s">
        <v>117</v>
      </c>
      <c r="H71" s="1">
        <v>0</v>
      </c>
      <c r="I71" s="17">
        <f t="shared" si="48"/>
        <v>0</v>
      </c>
      <c r="J71" s="1"/>
      <c r="L71" s="14" t="s">
        <v>117</v>
      </c>
      <c r="M71" s="1">
        <v>0</v>
      </c>
      <c r="N71" s="17">
        <f t="shared" si="49"/>
        <v>0</v>
      </c>
      <c r="O71" s="1"/>
      <c r="Q71" s="14" t="s">
        <v>120</v>
      </c>
      <c r="R71" s="1">
        <v>0</v>
      </c>
      <c r="S71" s="17">
        <f t="shared" si="50"/>
        <v>0</v>
      </c>
      <c r="T71" s="1"/>
      <c r="V71" s="14">
        <v>13</v>
      </c>
      <c r="W71" s="1">
        <v>0</v>
      </c>
      <c r="X71" s="17">
        <f t="shared" si="51"/>
        <v>0</v>
      </c>
      <c r="Y71" s="1"/>
      <c r="AA71" s="14" t="s">
        <v>114</v>
      </c>
      <c r="AB71" s="1">
        <v>0</v>
      </c>
      <c r="AC71" s="17">
        <f t="shared" si="52"/>
        <v>0</v>
      </c>
      <c r="AD71" s="1"/>
      <c r="AF71" s="14" t="s">
        <v>117</v>
      </c>
      <c r="AG71" s="1">
        <v>0</v>
      </c>
      <c r="AH71" s="17">
        <f t="shared" si="53"/>
        <v>0</v>
      </c>
      <c r="AI71" s="1"/>
      <c r="AK71" s="14" t="s">
        <v>110</v>
      </c>
      <c r="AL71" s="1">
        <v>0</v>
      </c>
      <c r="AM71" s="17">
        <f>AL71/30.94</f>
        <v>0</v>
      </c>
      <c r="AN71" s="1"/>
      <c r="AO71" s="2"/>
      <c r="AP71" s="14" t="s">
        <v>109</v>
      </c>
      <c r="AQ71" s="1">
        <v>0</v>
      </c>
      <c r="AR71" s="17">
        <f t="shared" si="21"/>
        <v>0</v>
      </c>
      <c r="AS71" s="1"/>
      <c r="AT71" s="2"/>
      <c r="AU71" s="14" t="s">
        <v>109</v>
      </c>
      <c r="AV71" s="1">
        <v>0</v>
      </c>
      <c r="AW71" s="17">
        <f t="shared" si="22"/>
        <v>0</v>
      </c>
      <c r="AX71" s="1"/>
      <c r="AY71" s="2"/>
      <c r="AZ71" s="14" t="s">
        <v>110</v>
      </c>
      <c r="BA71" s="1">
        <v>0</v>
      </c>
      <c r="BB71" s="17">
        <f>BA71/10.02</f>
        <v>0</v>
      </c>
      <c r="BC71" s="1"/>
      <c r="BD71" s="2"/>
      <c r="BE71" s="14" t="s">
        <v>100</v>
      </c>
      <c r="BF71" s="1">
        <v>0</v>
      </c>
      <c r="BG71" s="17">
        <f t="shared" si="24"/>
        <v>0</v>
      </c>
      <c r="BH71" s="1"/>
      <c r="BI71" s="2"/>
      <c r="BJ71" s="14" t="s">
        <v>100</v>
      </c>
      <c r="BK71" s="19">
        <v>0</v>
      </c>
      <c r="BL71" s="17">
        <f t="shared" si="25"/>
        <v>0</v>
      </c>
      <c r="BM71" s="1"/>
      <c r="BN71" s="2"/>
      <c r="BO71" s="14">
        <v>39</v>
      </c>
      <c r="BP71" s="19">
        <v>1</v>
      </c>
      <c r="BQ71" s="17">
        <f t="shared" si="27"/>
        <v>1.7500875043752188E-2</v>
      </c>
      <c r="BR71" s="18">
        <f t="shared" si="47"/>
        <v>99.999999999999986</v>
      </c>
    </row>
    <row r="72" spans="1:70" ht="14.45" customHeight="1">
      <c r="A72" s="28">
        <v>62</v>
      </c>
      <c r="B72" s="14" t="s">
        <v>116</v>
      </c>
      <c r="C72" s="1">
        <v>0</v>
      </c>
      <c r="D72" s="17">
        <f t="shared" si="26"/>
        <v>0</v>
      </c>
      <c r="E72" s="1"/>
      <c r="G72" s="14">
        <v>13</v>
      </c>
      <c r="H72" s="1">
        <v>0</v>
      </c>
      <c r="I72" s="17">
        <f t="shared" si="48"/>
        <v>0</v>
      </c>
      <c r="J72" s="1"/>
      <c r="L72" s="14">
        <v>13</v>
      </c>
      <c r="M72" s="1">
        <v>0</v>
      </c>
      <c r="N72" s="17">
        <f t="shared" si="49"/>
        <v>0</v>
      </c>
      <c r="O72" s="1"/>
      <c r="Q72" s="14" t="s">
        <v>121</v>
      </c>
      <c r="R72" s="1">
        <v>0</v>
      </c>
      <c r="S72" s="17">
        <f t="shared" si="50"/>
        <v>0</v>
      </c>
      <c r="T72" s="1"/>
      <c r="V72" s="14" t="s">
        <v>118</v>
      </c>
      <c r="W72" s="1">
        <v>0</v>
      </c>
      <c r="X72" s="17">
        <f t="shared" si="51"/>
        <v>0</v>
      </c>
      <c r="Y72" s="1"/>
      <c r="AA72" s="14" t="s">
        <v>115</v>
      </c>
      <c r="AB72" s="1">
        <v>0</v>
      </c>
      <c r="AC72" s="17">
        <f t="shared" si="52"/>
        <v>0</v>
      </c>
      <c r="AD72" s="1"/>
      <c r="AF72" s="14">
        <v>13</v>
      </c>
      <c r="AG72" s="1">
        <v>0</v>
      </c>
      <c r="AH72" s="17">
        <f t="shared" si="53"/>
        <v>0</v>
      </c>
      <c r="AI72" s="1"/>
      <c r="AK72" s="14" t="s">
        <v>111</v>
      </c>
      <c r="AL72" s="1">
        <v>0</v>
      </c>
      <c r="AM72" s="17">
        <f t="shared" ref="AM72:AM111" si="54">AL72/30.94</f>
        <v>0</v>
      </c>
      <c r="AN72" s="1"/>
      <c r="AO72" s="2"/>
      <c r="AP72" s="14" t="s">
        <v>110</v>
      </c>
      <c r="AQ72" s="1">
        <v>0</v>
      </c>
      <c r="AR72" s="17">
        <f>AQ72/31.83</f>
        <v>0</v>
      </c>
      <c r="AS72" s="1"/>
      <c r="AT72" s="2"/>
      <c r="AU72" s="14" t="s">
        <v>110</v>
      </c>
      <c r="AV72" s="1">
        <v>0</v>
      </c>
      <c r="AW72" s="17">
        <f>AV72/23.94</f>
        <v>0</v>
      </c>
      <c r="AX72" s="1"/>
      <c r="AY72" s="2"/>
      <c r="AZ72" s="14" t="s">
        <v>112</v>
      </c>
      <c r="BA72" s="1">
        <v>0</v>
      </c>
      <c r="BB72" s="17">
        <f t="shared" ref="BB72:BB111" si="55">BA72/10.02</f>
        <v>0</v>
      </c>
      <c r="BC72" s="1"/>
      <c r="BD72" s="2"/>
      <c r="BE72" s="14" t="s">
        <v>101</v>
      </c>
      <c r="BF72" s="1">
        <v>0</v>
      </c>
      <c r="BG72" s="17">
        <f t="shared" si="24"/>
        <v>0</v>
      </c>
      <c r="BH72" s="1"/>
      <c r="BI72" s="2"/>
      <c r="BJ72" s="14" t="s">
        <v>101</v>
      </c>
      <c r="BK72" s="19">
        <v>0</v>
      </c>
      <c r="BL72" s="17">
        <f t="shared" si="25"/>
        <v>0</v>
      </c>
      <c r="BM72" s="1"/>
      <c r="BN72" s="2"/>
      <c r="BO72" s="9">
        <v>5</v>
      </c>
      <c r="BP72" s="19">
        <v>0</v>
      </c>
      <c r="BQ72" s="17">
        <f t="shared" si="27"/>
        <v>0</v>
      </c>
      <c r="BR72" s="1"/>
    </row>
    <row r="73" spans="1:70" ht="14.45" customHeight="1">
      <c r="A73" s="28">
        <v>63</v>
      </c>
      <c r="B73" s="14" t="s">
        <v>117</v>
      </c>
      <c r="C73" s="1">
        <v>0</v>
      </c>
      <c r="D73" s="17">
        <f t="shared" si="26"/>
        <v>0</v>
      </c>
      <c r="E73" s="1"/>
      <c r="G73" s="14" t="s">
        <v>118</v>
      </c>
      <c r="H73" s="1">
        <v>0</v>
      </c>
      <c r="I73" s="17">
        <f t="shared" si="48"/>
        <v>0</v>
      </c>
      <c r="J73" s="1"/>
      <c r="L73" s="14" t="s">
        <v>118</v>
      </c>
      <c r="M73" s="1">
        <v>0</v>
      </c>
      <c r="N73" s="17">
        <f t="shared" si="49"/>
        <v>0</v>
      </c>
      <c r="O73" s="1"/>
      <c r="Q73" s="14" t="s">
        <v>122</v>
      </c>
      <c r="R73" s="1">
        <v>0</v>
      </c>
      <c r="S73" s="17">
        <f t="shared" si="50"/>
        <v>0</v>
      </c>
      <c r="T73" s="1"/>
      <c r="V73" s="14" t="s">
        <v>119</v>
      </c>
      <c r="W73" s="1">
        <v>0</v>
      </c>
      <c r="X73" s="17">
        <f t="shared" si="51"/>
        <v>0</v>
      </c>
      <c r="Y73" s="1"/>
      <c r="AA73" s="14" t="s">
        <v>116</v>
      </c>
      <c r="AB73" s="1">
        <v>0</v>
      </c>
      <c r="AC73" s="17">
        <f t="shared" si="52"/>
        <v>0</v>
      </c>
      <c r="AD73" s="1"/>
      <c r="AF73" s="14" t="s">
        <v>118</v>
      </c>
      <c r="AG73" s="1">
        <v>0</v>
      </c>
      <c r="AH73" s="17">
        <f t="shared" si="53"/>
        <v>0</v>
      </c>
      <c r="AI73" s="1"/>
      <c r="AK73" s="14" t="s">
        <v>112</v>
      </c>
      <c r="AL73" s="1">
        <v>0</v>
      </c>
      <c r="AM73" s="17">
        <f t="shared" si="54"/>
        <v>0</v>
      </c>
      <c r="AN73" s="1"/>
      <c r="AO73" s="2"/>
      <c r="AP73" s="14" t="s">
        <v>111</v>
      </c>
      <c r="AQ73" s="1">
        <v>0</v>
      </c>
      <c r="AR73" s="17">
        <f t="shared" ref="AR73:AR110" si="56">AQ73/31.83</f>
        <v>0</v>
      </c>
      <c r="AS73" s="1"/>
      <c r="AT73" s="2"/>
      <c r="AU73" s="14" t="s">
        <v>111</v>
      </c>
      <c r="AV73" s="1">
        <v>0</v>
      </c>
      <c r="AW73" s="17">
        <f t="shared" ref="AW73:AW111" si="57">AV73/23.94</f>
        <v>0</v>
      </c>
      <c r="AX73" s="1"/>
      <c r="AY73" s="2"/>
      <c r="AZ73" s="14" t="s">
        <v>113</v>
      </c>
      <c r="BA73" s="1">
        <v>0</v>
      </c>
      <c r="BB73" s="17">
        <f t="shared" si="55"/>
        <v>0</v>
      </c>
      <c r="BC73" s="1"/>
      <c r="BD73" s="2"/>
      <c r="BE73" s="14" t="s">
        <v>104</v>
      </c>
      <c r="BF73" s="1">
        <v>0</v>
      </c>
      <c r="BG73" s="17">
        <v>0</v>
      </c>
      <c r="BH73" s="18"/>
      <c r="BI73" s="2"/>
      <c r="BJ73" s="14" t="s">
        <v>104</v>
      </c>
      <c r="BK73" s="1">
        <v>0</v>
      </c>
      <c r="BL73" s="17">
        <v>0</v>
      </c>
      <c r="BM73" s="18"/>
      <c r="BN73" s="2"/>
      <c r="BO73" s="13">
        <v>2</v>
      </c>
      <c r="BP73" s="19">
        <v>0</v>
      </c>
      <c r="BQ73" s="17">
        <f t="shared" si="27"/>
        <v>0</v>
      </c>
      <c r="BR73" s="1"/>
    </row>
    <row r="74" spans="1:70" ht="14.45" customHeight="1">
      <c r="A74" s="28">
        <v>64</v>
      </c>
      <c r="B74" s="14">
        <v>13</v>
      </c>
      <c r="C74" s="1">
        <v>0</v>
      </c>
      <c r="D74" s="17">
        <f t="shared" si="26"/>
        <v>0</v>
      </c>
      <c r="E74" s="1"/>
      <c r="G74" s="14" t="s">
        <v>119</v>
      </c>
      <c r="H74" s="1">
        <v>0</v>
      </c>
      <c r="I74" s="17">
        <f t="shared" si="48"/>
        <v>0</v>
      </c>
      <c r="J74" s="1"/>
      <c r="L74" s="14" t="s">
        <v>119</v>
      </c>
      <c r="M74" s="1">
        <v>0</v>
      </c>
      <c r="N74" s="17">
        <f t="shared" si="49"/>
        <v>0</v>
      </c>
      <c r="O74" s="1"/>
      <c r="Q74" s="14" t="s">
        <v>123</v>
      </c>
      <c r="R74" s="1">
        <v>0</v>
      </c>
      <c r="S74" s="17">
        <f t="shared" si="50"/>
        <v>0</v>
      </c>
      <c r="T74" s="1"/>
      <c r="V74" s="14" t="s">
        <v>120</v>
      </c>
      <c r="W74" s="1">
        <v>0</v>
      </c>
      <c r="X74" s="17">
        <f t="shared" si="51"/>
        <v>0</v>
      </c>
      <c r="Y74" s="1"/>
      <c r="AA74" s="14" t="s">
        <v>117</v>
      </c>
      <c r="AB74" s="1">
        <v>0</v>
      </c>
      <c r="AC74" s="17">
        <f t="shared" si="52"/>
        <v>0</v>
      </c>
      <c r="AD74" s="1"/>
      <c r="AF74" s="14" t="s">
        <v>119</v>
      </c>
      <c r="AG74" s="1">
        <v>0</v>
      </c>
      <c r="AH74" s="17">
        <f t="shared" si="53"/>
        <v>0</v>
      </c>
      <c r="AI74" s="1"/>
      <c r="AK74" s="14" t="s">
        <v>113</v>
      </c>
      <c r="AL74" s="1">
        <v>0</v>
      </c>
      <c r="AM74" s="17">
        <f t="shared" si="54"/>
        <v>0</v>
      </c>
      <c r="AN74" s="1"/>
      <c r="AO74" s="2"/>
      <c r="AP74" s="14" t="s">
        <v>112</v>
      </c>
      <c r="AQ74" s="1">
        <v>0</v>
      </c>
      <c r="AR74" s="17">
        <f t="shared" si="56"/>
        <v>0</v>
      </c>
      <c r="AS74" s="1"/>
      <c r="AT74" s="2"/>
      <c r="AU74" s="14" t="s">
        <v>112</v>
      </c>
      <c r="AV74" s="1">
        <v>0</v>
      </c>
      <c r="AW74" s="17">
        <f t="shared" si="57"/>
        <v>0</v>
      </c>
      <c r="AX74" s="1"/>
      <c r="AY74" s="2"/>
      <c r="AZ74" s="14" t="s">
        <v>114</v>
      </c>
      <c r="BA74" s="1">
        <v>0</v>
      </c>
      <c r="BB74" s="17">
        <f t="shared" si="55"/>
        <v>0</v>
      </c>
      <c r="BC74" s="1"/>
      <c r="BD74" s="2"/>
      <c r="BE74" s="14" t="s">
        <v>105</v>
      </c>
      <c r="BF74" s="1">
        <v>0</v>
      </c>
      <c r="BG74" s="17">
        <f t="shared" si="24"/>
        <v>0</v>
      </c>
      <c r="BH74" s="1"/>
      <c r="BI74" s="2"/>
      <c r="BJ74" s="14" t="s">
        <v>105</v>
      </c>
      <c r="BK74" s="19">
        <v>0</v>
      </c>
      <c r="BL74" s="17">
        <f t="shared" si="25"/>
        <v>0</v>
      </c>
      <c r="BM74" s="1"/>
      <c r="BN74" s="2"/>
      <c r="BO74" s="14" t="s">
        <v>99</v>
      </c>
      <c r="BP74" s="19">
        <v>0</v>
      </c>
      <c r="BQ74" s="17">
        <f t="shared" si="27"/>
        <v>0</v>
      </c>
      <c r="BR74" s="1"/>
    </row>
    <row r="75" spans="1:70" ht="14.45" customHeight="1">
      <c r="A75" s="28">
        <v>65</v>
      </c>
      <c r="B75" s="14" t="s">
        <v>118</v>
      </c>
      <c r="C75" s="1">
        <v>0</v>
      </c>
      <c r="D75" s="17">
        <f t="shared" si="26"/>
        <v>0</v>
      </c>
      <c r="E75" s="1"/>
      <c r="G75" s="14" t="s">
        <v>120</v>
      </c>
      <c r="H75" s="1">
        <v>0</v>
      </c>
      <c r="I75" s="17">
        <f t="shared" si="48"/>
        <v>0</v>
      </c>
      <c r="J75" s="1"/>
      <c r="L75" s="14" t="s">
        <v>120</v>
      </c>
      <c r="M75" s="1">
        <v>0</v>
      </c>
      <c r="N75" s="17">
        <f t="shared" si="49"/>
        <v>0</v>
      </c>
      <c r="O75" s="1"/>
      <c r="Q75" s="14" t="s">
        <v>124</v>
      </c>
      <c r="R75" s="1">
        <v>0</v>
      </c>
      <c r="S75" s="17">
        <f t="shared" si="50"/>
        <v>0</v>
      </c>
      <c r="T75" s="1"/>
      <c r="V75" s="14" t="s">
        <v>121</v>
      </c>
      <c r="W75" s="1">
        <v>0</v>
      </c>
      <c r="X75" s="17">
        <f t="shared" si="51"/>
        <v>0</v>
      </c>
      <c r="Y75" s="1"/>
      <c r="AA75" s="14">
        <v>13</v>
      </c>
      <c r="AB75" s="1">
        <v>0</v>
      </c>
      <c r="AC75" s="17">
        <f t="shared" si="52"/>
        <v>0</v>
      </c>
      <c r="AD75" s="1"/>
      <c r="AF75" s="14" t="s">
        <v>121</v>
      </c>
      <c r="AG75" s="1">
        <v>0</v>
      </c>
      <c r="AH75" s="17">
        <f t="shared" si="53"/>
        <v>0</v>
      </c>
      <c r="AI75" s="1"/>
      <c r="AK75" s="14" t="s">
        <v>114</v>
      </c>
      <c r="AL75" s="1">
        <v>0</v>
      </c>
      <c r="AM75" s="17">
        <f t="shared" si="54"/>
        <v>0</v>
      </c>
      <c r="AN75" s="1"/>
      <c r="AO75" s="2"/>
      <c r="AP75" s="14" t="s">
        <v>113</v>
      </c>
      <c r="AQ75" s="1">
        <v>0</v>
      </c>
      <c r="AR75" s="17">
        <f t="shared" si="56"/>
        <v>0</v>
      </c>
      <c r="AS75" s="1"/>
      <c r="AT75" s="2"/>
      <c r="AU75" s="14" t="s">
        <v>113</v>
      </c>
      <c r="AV75" s="1">
        <v>0</v>
      </c>
      <c r="AW75" s="17">
        <f t="shared" si="57"/>
        <v>0</v>
      </c>
      <c r="AX75" s="1"/>
      <c r="AY75" s="2"/>
      <c r="AZ75" s="14" t="s">
        <v>115</v>
      </c>
      <c r="BA75" s="1">
        <v>0</v>
      </c>
      <c r="BB75" s="17">
        <f t="shared" si="55"/>
        <v>0</v>
      </c>
      <c r="BC75" s="1"/>
      <c r="BD75" s="2"/>
      <c r="BE75" s="14" t="s">
        <v>108</v>
      </c>
      <c r="BF75" s="1">
        <v>0</v>
      </c>
      <c r="BG75" s="17">
        <f t="shared" si="24"/>
        <v>0</v>
      </c>
      <c r="BH75" s="1"/>
      <c r="BI75" s="2"/>
      <c r="BJ75" s="14" t="s">
        <v>108</v>
      </c>
      <c r="BK75" s="19">
        <v>0</v>
      </c>
      <c r="BL75" s="17">
        <f t="shared" si="25"/>
        <v>0</v>
      </c>
      <c r="BM75" s="1"/>
      <c r="BN75" s="2"/>
      <c r="BO75" s="14" t="s">
        <v>100</v>
      </c>
      <c r="BP75" s="19">
        <v>0</v>
      </c>
      <c r="BQ75" s="17">
        <f t="shared" si="27"/>
        <v>0</v>
      </c>
      <c r="BR75" s="1"/>
    </row>
    <row r="76" spans="1:70" ht="14.45" customHeight="1">
      <c r="A76" s="28">
        <v>66</v>
      </c>
      <c r="B76" s="14" t="s">
        <v>119</v>
      </c>
      <c r="C76" s="1">
        <v>0</v>
      </c>
      <c r="D76" s="17">
        <f t="shared" si="26"/>
        <v>0</v>
      </c>
      <c r="E76" s="1"/>
      <c r="G76" s="14" t="s">
        <v>121</v>
      </c>
      <c r="H76" s="1">
        <v>0</v>
      </c>
      <c r="I76" s="17">
        <f t="shared" si="48"/>
        <v>0</v>
      </c>
      <c r="J76" s="1"/>
      <c r="L76" s="14" t="s">
        <v>121</v>
      </c>
      <c r="M76" s="1">
        <v>0</v>
      </c>
      <c r="N76" s="17">
        <f t="shared" si="49"/>
        <v>0</v>
      </c>
      <c r="O76" s="1"/>
      <c r="Q76" s="14" t="s">
        <v>125</v>
      </c>
      <c r="R76" s="1">
        <v>0</v>
      </c>
      <c r="S76" s="17">
        <f t="shared" si="50"/>
        <v>0</v>
      </c>
      <c r="T76" s="1"/>
      <c r="V76" s="14" t="s">
        <v>122</v>
      </c>
      <c r="W76" s="1">
        <v>0</v>
      </c>
      <c r="X76" s="17">
        <f t="shared" si="51"/>
        <v>0</v>
      </c>
      <c r="Y76" s="1"/>
      <c r="AA76" s="14" t="s">
        <v>119</v>
      </c>
      <c r="AB76" s="1">
        <v>0</v>
      </c>
      <c r="AC76" s="17">
        <f t="shared" si="52"/>
        <v>0</v>
      </c>
      <c r="AD76" s="1"/>
      <c r="AF76" s="14" t="s">
        <v>122</v>
      </c>
      <c r="AG76" s="1">
        <v>0</v>
      </c>
      <c r="AH76" s="17">
        <f t="shared" si="53"/>
        <v>0</v>
      </c>
      <c r="AI76" s="1"/>
      <c r="AK76" s="14" t="s">
        <v>115</v>
      </c>
      <c r="AL76" s="1">
        <v>0</v>
      </c>
      <c r="AM76" s="17">
        <f t="shared" si="54"/>
        <v>0</v>
      </c>
      <c r="AN76" s="1"/>
      <c r="AO76" s="2"/>
      <c r="AP76" s="14" t="s">
        <v>114</v>
      </c>
      <c r="AQ76" s="1">
        <v>0</v>
      </c>
      <c r="AR76" s="17">
        <f t="shared" si="56"/>
        <v>0</v>
      </c>
      <c r="AS76" s="1"/>
      <c r="AT76" s="2"/>
      <c r="AU76" s="14" t="s">
        <v>114</v>
      </c>
      <c r="AV76" s="1">
        <v>0</v>
      </c>
      <c r="AW76" s="17">
        <f t="shared" si="57"/>
        <v>0</v>
      </c>
      <c r="AX76" s="1"/>
      <c r="AY76" s="2"/>
      <c r="AZ76" s="14" t="s">
        <v>116</v>
      </c>
      <c r="BA76" s="1">
        <v>0</v>
      </c>
      <c r="BB76" s="17">
        <f t="shared" si="55"/>
        <v>0</v>
      </c>
      <c r="BC76" s="1"/>
      <c r="BD76" s="2"/>
      <c r="BE76" s="14" t="s">
        <v>110</v>
      </c>
      <c r="BF76" s="1">
        <v>0</v>
      </c>
      <c r="BG76" s="17">
        <f>BF76/22.66</f>
        <v>0</v>
      </c>
      <c r="BH76" s="1"/>
      <c r="BI76" s="2"/>
      <c r="BJ76" s="14" t="s">
        <v>110</v>
      </c>
      <c r="BK76" s="1">
        <v>0</v>
      </c>
      <c r="BL76" s="17">
        <f>BK76/49.58</f>
        <v>0</v>
      </c>
      <c r="BM76" s="1"/>
      <c r="BN76" s="2"/>
      <c r="BO76" s="14" t="s">
        <v>101</v>
      </c>
      <c r="BP76" s="19">
        <v>0</v>
      </c>
      <c r="BQ76" s="17">
        <f t="shared" ref="BQ76:BQ111" si="58">BP76/57.14</f>
        <v>0</v>
      </c>
      <c r="BR76" s="1"/>
    </row>
    <row r="77" spans="1:70" ht="14.45" customHeight="1">
      <c r="A77" s="28">
        <v>67</v>
      </c>
      <c r="B77" s="14" t="s">
        <v>120</v>
      </c>
      <c r="C77" s="1">
        <v>0</v>
      </c>
      <c r="D77" s="17">
        <f t="shared" si="26"/>
        <v>0</v>
      </c>
      <c r="E77" s="1"/>
      <c r="G77" s="14" t="s">
        <v>122</v>
      </c>
      <c r="H77" s="1">
        <v>0</v>
      </c>
      <c r="I77" s="17">
        <f t="shared" si="48"/>
        <v>0</v>
      </c>
      <c r="J77" s="1"/>
      <c r="L77" s="14" t="s">
        <v>122</v>
      </c>
      <c r="M77" s="1">
        <v>0</v>
      </c>
      <c r="N77" s="17">
        <f t="shared" si="49"/>
        <v>0</v>
      </c>
      <c r="O77" s="1"/>
      <c r="Q77" s="14">
        <v>21</v>
      </c>
      <c r="R77" s="1">
        <v>0</v>
      </c>
      <c r="S77" s="17">
        <f t="shared" si="50"/>
        <v>0</v>
      </c>
      <c r="T77" s="1"/>
      <c r="V77" s="14" t="s">
        <v>123</v>
      </c>
      <c r="W77" s="1">
        <v>0</v>
      </c>
      <c r="X77" s="17">
        <f t="shared" si="51"/>
        <v>0</v>
      </c>
      <c r="Y77" s="1"/>
      <c r="AA77" s="14" t="s">
        <v>120</v>
      </c>
      <c r="AB77" s="1">
        <v>0</v>
      </c>
      <c r="AC77" s="17">
        <f t="shared" si="52"/>
        <v>0</v>
      </c>
      <c r="AD77" s="1"/>
      <c r="AF77" s="14" t="s">
        <v>123</v>
      </c>
      <c r="AG77" s="1">
        <v>0</v>
      </c>
      <c r="AH77" s="17">
        <f t="shared" si="53"/>
        <v>0</v>
      </c>
      <c r="AI77" s="1"/>
      <c r="AK77" s="14" t="s">
        <v>117</v>
      </c>
      <c r="AL77" s="1">
        <v>0</v>
      </c>
      <c r="AM77" s="17">
        <f t="shared" si="54"/>
        <v>0</v>
      </c>
      <c r="AN77" s="1"/>
      <c r="AO77" s="2"/>
      <c r="AP77" s="14" t="s">
        <v>115</v>
      </c>
      <c r="AQ77" s="1">
        <v>0</v>
      </c>
      <c r="AR77" s="17">
        <f t="shared" si="56"/>
        <v>0</v>
      </c>
      <c r="AS77" s="1"/>
      <c r="AT77" s="2"/>
      <c r="AU77" s="14" t="s">
        <v>115</v>
      </c>
      <c r="AV77" s="1">
        <v>0</v>
      </c>
      <c r="AW77" s="17">
        <f t="shared" si="57"/>
        <v>0</v>
      </c>
      <c r="AX77" s="1"/>
      <c r="AY77" s="2"/>
      <c r="AZ77" s="14" t="s">
        <v>117</v>
      </c>
      <c r="BA77" s="1">
        <v>0</v>
      </c>
      <c r="BB77" s="17">
        <f t="shared" si="55"/>
        <v>0</v>
      </c>
      <c r="BC77" s="1"/>
      <c r="BD77" s="2"/>
      <c r="BE77" s="14" t="s">
        <v>112</v>
      </c>
      <c r="BF77" s="1">
        <v>0</v>
      </c>
      <c r="BG77" s="17">
        <f t="shared" ref="BG77:BG111" si="59">BF77/22.66</f>
        <v>0</v>
      </c>
      <c r="BH77" s="1"/>
      <c r="BI77" s="2"/>
      <c r="BJ77" s="14" t="s">
        <v>112</v>
      </c>
      <c r="BK77" s="19">
        <v>0</v>
      </c>
      <c r="BL77" s="17">
        <f t="shared" ref="BL77:BL111" si="60">BK77/49.58</f>
        <v>0</v>
      </c>
      <c r="BM77" s="1"/>
      <c r="BN77" s="2"/>
      <c r="BO77" s="14" t="s">
        <v>104</v>
      </c>
      <c r="BP77" s="1">
        <v>0</v>
      </c>
      <c r="BQ77" s="17">
        <v>0</v>
      </c>
      <c r="BR77" s="18"/>
    </row>
    <row r="78" spans="1:70" ht="14.45" customHeight="1">
      <c r="A78" s="28">
        <v>68</v>
      </c>
      <c r="B78" s="14" t="s">
        <v>121</v>
      </c>
      <c r="C78" s="1">
        <v>0</v>
      </c>
      <c r="D78" s="17">
        <f t="shared" ref="D78:D111" si="61">C78/1.8</f>
        <v>0</v>
      </c>
      <c r="E78" s="1"/>
      <c r="G78" s="14" t="s">
        <v>123</v>
      </c>
      <c r="H78" s="1">
        <v>0</v>
      </c>
      <c r="I78" s="17">
        <f t="shared" si="48"/>
        <v>0</v>
      </c>
      <c r="J78" s="1"/>
      <c r="L78" s="14" t="s">
        <v>123</v>
      </c>
      <c r="M78" s="1">
        <v>0</v>
      </c>
      <c r="N78" s="17">
        <f t="shared" si="49"/>
        <v>0</v>
      </c>
      <c r="O78" s="1"/>
      <c r="Q78" s="14" t="s">
        <v>126</v>
      </c>
      <c r="R78" s="1">
        <v>0</v>
      </c>
      <c r="S78" s="17">
        <f t="shared" si="50"/>
        <v>0</v>
      </c>
      <c r="T78" s="1"/>
      <c r="V78" s="14" t="s">
        <v>124</v>
      </c>
      <c r="W78" s="1">
        <v>0</v>
      </c>
      <c r="X78" s="17">
        <f t="shared" si="51"/>
        <v>0</v>
      </c>
      <c r="Y78" s="1"/>
      <c r="AA78" s="14" t="s">
        <v>121</v>
      </c>
      <c r="AB78" s="1">
        <v>0</v>
      </c>
      <c r="AC78" s="17">
        <f t="shared" si="52"/>
        <v>0</v>
      </c>
      <c r="AD78" s="1"/>
      <c r="AF78" s="14" t="s">
        <v>124</v>
      </c>
      <c r="AG78" s="1">
        <v>0</v>
      </c>
      <c r="AH78" s="17">
        <f t="shared" si="53"/>
        <v>0</v>
      </c>
      <c r="AI78" s="1"/>
      <c r="AK78" s="14" t="s">
        <v>119</v>
      </c>
      <c r="AL78" s="1">
        <v>0</v>
      </c>
      <c r="AM78" s="17">
        <f t="shared" si="54"/>
        <v>0</v>
      </c>
      <c r="AN78" s="1"/>
      <c r="AO78" s="2"/>
      <c r="AP78" s="14" t="s">
        <v>117</v>
      </c>
      <c r="AQ78" s="1">
        <v>0</v>
      </c>
      <c r="AR78" s="17">
        <f t="shared" si="56"/>
        <v>0</v>
      </c>
      <c r="AS78" s="1"/>
      <c r="AT78" s="2"/>
      <c r="AU78" s="14" t="s">
        <v>116</v>
      </c>
      <c r="AV78" s="1">
        <v>0</v>
      </c>
      <c r="AW78" s="17">
        <f t="shared" si="57"/>
        <v>0</v>
      </c>
      <c r="AX78" s="1"/>
      <c r="AY78" s="2"/>
      <c r="AZ78" s="14" t="s">
        <v>119</v>
      </c>
      <c r="BA78" s="1">
        <v>0</v>
      </c>
      <c r="BB78" s="17">
        <f t="shared" si="55"/>
        <v>0</v>
      </c>
      <c r="BC78" s="1"/>
      <c r="BD78" s="2"/>
      <c r="BE78" s="14" t="s">
        <v>113</v>
      </c>
      <c r="BF78" s="1">
        <v>0</v>
      </c>
      <c r="BG78" s="17">
        <f t="shared" si="59"/>
        <v>0</v>
      </c>
      <c r="BH78" s="1"/>
      <c r="BI78" s="2"/>
      <c r="BJ78" s="14" t="s">
        <v>113</v>
      </c>
      <c r="BK78" s="19">
        <v>0</v>
      </c>
      <c r="BL78" s="17">
        <f t="shared" si="60"/>
        <v>0</v>
      </c>
      <c r="BM78" s="1"/>
      <c r="BN78" s="2"/>
      <c r="BO78" s="14" t="s">
        <v>105</v>
      </c>
      <c r="BP78" s="19">
        <v>0</v>
      </c>
      <c r="BQ78" s="17">
        <f t="shared" si="58"/>
        <v>0</v>
      </c>
      <c r="BR78" s="1"/>
    </row>
    <row r="79" spans="1:70" ht="14.45" customHeight="1">
      <c r="A79" s="28">
        <v>69</v>
      </c>
      <c r="B79" s="14" t="s">
        <v>122</v>
      </c>
      <c r="C79" s="1">
        <v>0</v>
      </c>
      <c r="D79" s="17">
        <f t="shared" si="61"/>
        <v>0</v>
      </c>
      <c r="E79" s="1"/>
      <c r="G79" s="14" t="s">
        <v>124</v>
      </c>
      <c r="H79" s="1">
        <v>0</v>
      </c>
      <c r="I79" s="17">
        <f t="shared" si="48"/>
        <v>0</v>
      </c>
      <c r="J79" s="1"/>
      <c r="L79" s="14" t="s">
        <v>124</v>
      </c>
      <c r="M79" s="1">
        <v>0</v>
      </c>
      <c r="N79" s="17">
        <f t="shared" si="49"/>
        <v>0</v>
      </c>
      <c r="O79" s="1"/>
      <c r="Q79" s="14" t="s">
        <v>127</v>
      </c>
      <c r="R79" s="1">
        <v>0</v>
      </c>
      <c r="S79" s="17">
        <f t="shared" si="50"/>
        <v>0</v>
      </c>
      <c r="T79" s="1"/>
      <c r="V79" s="14" t="s">
        <v>125</v>
      </c>
      <c r="W79" s="1">
        <v>0</v>
      </c>
      <c r="X79" s="17">
        <f t="shared" si="51"/>
        <v>0</v>
      </c>
      <c r="Y79" s="1"/>
      <c r="AA79" s="14" t="s">
        <v>122</v>
      </c>
      <c r="AB79" s="1">
        <v>0</v>
      </c>
      <c r="AC79" s="17">
        <f t="shared" si="52"/>
        <v>0</v>
      </c>
      <c r="AD79" s="1"/>
      <c r="AF79" s="14" t="s">
        <v>125</v>
      </c>
      <c r="AG79" s="1">
        <v>0</v>
      </c>
      <c r="AH79" s="17">
        <f t="shared" si="53"/>
        <v>0</v>
      </c>
      <c r="AI79" s="1"/>
      <c r="AK79" s="14" t="s">
        <v>120</v>
      </c>
      <c r="AL79" s="1">
        <v>0</v>
      </c>
      <c r="AM79" s="17">
        <f t="shared" si="54"/>
        <v>0</v>
      </c>
      <c r="AN79" s="1"/>
      <c r="AO79" s="2"/>
      <c r="AP79" s="14" t="s">
        <v>118</v>
      </c>
      <c r="AQ79" s="1">
        <v>0</v>
      </c>
      <c r="AR79" s="17">
        <f t="shared" si="56"/>
        <v>0</v>
      </c>
      <c r="AS79" s="1"/>
      <c r="AT79" s="2"/>
      <c r="AU79" s="14" t="s">
        <v>117</v>
      </c>
      <c r="AV79" s="1">
        <v>0</v>
      </c>
      <c r="AW79" s="17">
        <f t="shared" si="57"/>
        <v>0</v>
      </c>
      <c r="AX79" s="1"/>
      <c r="AY79" s="2"/>
      <c r="AZ79" s="14" t="s">
        <v>120</v>
      </c>
      <c r="BA79" s="1">
        <v>0</v>
      </c>
      <c r="BB79" s="17">
        <f t="shared" si="55"/>
        <v>0</v>
      </c>
      <c r="BC79" s="1"/>
      <c r="BD79" s="2"/>
      <c r="BE79" s="14" t="s">
        <v>114</v>
      </c>
      <c r="BF79" s="1">
        <v>0</v>
      </c>
      <c r="BG79" s="17">
        <f t="shared" si="59"/>
        <v>0</v>
      </c>
      <c r="BH79" s="1"/>
      <c r="BI79" s="2"/>
      <c r="BJ79" s="14" t="s">
        <v>114</v>
      </c>
      <c r="BK79" s="19">
        <v>0</v>
      </c>
      <c r="BL79" s="17">
        <f t="shared" si="60"/>
        <v>0</v>
      </c>
      <c r="BM79" s="1"/>
      <c r="BN79" s="2"/>
      <c r="BO79" s="14" t="s">
        <v>109</v>
      </c>
      <c r="BP79" s="19">
        <v>0</v>
      </c>
      <c r="BQ79" s="17">
        <f t="shared" si="58"/>
        <v>0</v>
      </c>
      <c r="BR79" s="1"/>
    </row>
    <row r="80" spans="1:70" ht="14.45" customHeight="1">
      <c r="A80" s="28">
        <v>70</v>
      </c>
      <c r="B80" s="14" t="s">
        <v>123</v>
      </c>
      <c r="C80" s="1">
        <v>0</v>
      </c>
      <c r="D80" s="17">
        <f t="shared" si="61"/>
        <v>0</v>
      </c>
      <c r="E80" s="1"/>
      <c r="G80" s="14" t="s">
        <v>125</v>
      </c>
      <c r="H80" s="1">
        <v>0</v>
      </c>
      <c r="I80" s="17">
        <f t="shared" si="48"/>
        <v>0</v>
      </c>
      <c r="J80" s="1"/>
      <c r="L80" s="14" t="s">
        <v>125</v>
      </c>
      <c r="M80" s="1">
        <v>0</v>
      </c>
      <c r="N80" s="17">
        <f t="shared" si="49"/>
        <v>0</v>
      </c>
      <c r="O80" s="1"/>
      <c r="Q80" s="14" t="s">
        <v>128</v>
      </c>
      <c r="R80" s="1">
        <v>0</v>
      </c>
      <c r="S80" s="17">
        <f t="shared" si="50"/>
        <v>0</v>
      </c>
      <c r="T80" s="1"/>
      <c r="V80" s="14" t="s">
        <v>126</v>
      </c>
      <c r="W80" s="1">
        <v>0</v>
      </c>
      <c r="X80" s="17">
        <f t="shared" si="51"/>
        <v>0</v>
      </c>
      <c r="Y80" s="1"/>
      <c r="AA80" s="14" t="s">
        <v>123</v>
      </c>
      <c r="AB80" s="1">
        <v>0</v>
      </c>
      <c r="AC80" s="17">
        <f t="shared" si="52"/>
        <v>0</v>
      </c>
      <c r="AD80" s="1"/>
      <c r="AF80" s="14" t="s">
        <v>126</v>
      </c>
      <c r="AG80" s="1">
        <v>0</v>
      </c>
      <c r="AH80" s="17">
        <f t="shared" si="53"/>
        <v>0</v>
      </c>
      <c r="AI80" s="1"/>
      <c r="AK80" s="14" t="s">
        <v>122</v>
      </c>
      <c r="AL80" s="1">
        <v>0</v>
      </c>
      <c r="AM80" s="17">
        <f t="shared" si="54"/>
        <v>0</v>
      </c>
      <c r="AN80" s="1"/>
      <c r="AO80" s="2"/>
      <c r="AP80" s="14" t="s">
        <v>119</v>
      </c>
      <c r="AQ80" s="1">
        <v>0</v>
      </c>
      <c r="AR80" s="17">
        <f t="shared" si="56"/>
        <v>0</v>
      </c>
      <c r="AS80" s="1"/>
      <c r="AT80" s="2"/>
      <c r="AU80" s="14" t="s">
        <v>119</v>
      </c>
      <c r="AV80" s="1">
        <v>0</v>
      </c>
      <c r="AW80" s="17">
        <f t="shared" si="57"/>
        <v>0</v>
      </c>
      <c r="AX80" s="1"/>
      <c r="AY80" s="2"/>
      <c r="AZ80" s="14" t="s">
        <v>122</v>
      </c>
      <c r="BA80" s="1">
        <v>0</v>
      </c>
      <c r="BB80" s="17">
        <f t="shared" si="55"/>
        <v>0</v>
      </c>
      <c r="BC80" s="1"/>
      <c r="BD80" s="2"/>
      <c r="BE80" s="14" t="s">
        <v>115</v>
      </c>
      <c r="BF80" s="1">
        <v>0</v>
      </c>
      <c r="BG80" s="17">
        <f t="shared" si="59"/>
        <v>0</v>
      </c>
      <c r="BH80" s="1"/>
      <c r="BI80" s="2"/>
      <c r="BJ80" s="14" t="s">
        <v>115</v>
      </c>
      <c r="BK80" s="19">
        <v>0</v>
      </c>
      <c r="BL80" s="17">
        <f t="shared" si="60"/>
        <v>0</v>
      </c>
      <c r="BM80" s="1"/>
      <c r="BN80" s="2"/>
      <c r="BO80" s="14" t="s">
        <v>112</v>
      </c>
      <c r="BP80" s="19">
        <v>0</v>
      </c>
      <c r="BQ80" s="17">
        <f t="shared" si="58"/>
        <v>0</v>
      </c>
      <c r="BR80" s="1"/>
    </row>
    <row r="81" spans="1:70" ht="14.45" customHeight="1">
      <c r="A81" s="28">
        <v>71</v>
      </c>
      <c r="B81" s="14" t="s">
        <v>124</v>
      </c>
      <c r="C81" s="1">
        <v>0</v>
      </c>
      <c r="D81" s="17">
        <f t="shared" si="61"/>
        <v>0</v>
      </c>
      <c r="E81" s="1"/>
      <c r="G81" s="14" t="s">
        <v>126</v>
      </c>
      <c r="H81" s="1">
        <v>0</v>
      </c>
      <c r="I81" s="17">
        <f t="shared" si="48"/>
        <v>0</v>
      </c>
      <c r="J81" s="1"/>
      <c r="L81" s="14" t="s">
        <v>126</v>
      </c>
      <c r="M81" s="1">
        <v>0</v>
      </c>
      <c r="N81" s="17">
        <f t="shared" si="49"/>
        <v>0</v>
      </c>
      <c r="O81" s="1"/>
      <c r="Q81" s="14" t="s">
        <v>129</v>
      </c>
      <c r="R81" s="1">
        <v>0</v>
      </c>
      <c r="S81" s="17">
        <f t="shared" si="50"/>
        <v>0</v>
      </c>
      <c r="T81" s="1"/>
      <c r="V81" s="14" t="s">
        <v>127</v>
      </c>
      <c r="W81" s="1">
        <v>0</v>
      </c>
      <c r="X81" s="17">
        <f t="shared" si="51"/>
        <v>0</v>
      </c>
      <c r="Y81" s="1"/>
      <c r="AA81" s="14" t="s">
        <v>124</v>
      </c>
      <c r="AB81" s="1">
        <v>0</v>
      </c>
      <c r="AC81" s="17">
        <f t="shared" si="52"/>
        <v>0</v>
      </c>
      <c r="AD81" s="1"/>
      <c r="AF81" s="14" t="s">
        <v>127</v>
      </c>
      <c r="AG81" s="1">
        <v>0</v>
      </c>
      <c r="AH81" s="17">
        <f t="shared" si="53"/>
        <v>0</v>
      </c>
      <c r="AI81" s="1"/>
      <c r="AK81" s="14" t="s">
        <v>123</v>
      </c>
      <c r="AL81" s="1">
        <v>0</v>
      </c>
      <c r="AM81" s="17">
        <f t="shared" si="54"/>
        <v>0</v>
      </c>
      <c r="AN81" s="1"/>
      <c r="AO81" s="2"/>
      <c r="AP81" s="14" t="s">
        <v>122</v>
      </c>
      <c r="AQ81" s="1">
        <v>0</v>
      </c>
      <c r="AR81" s="17">
        <f t="shared" si="56"/>
        <v>0</v>
      </c>
      <c r="AS81" s="1"/>
      <c r="AT81" s="2"/>
      <c r="AU81" s="14" t="s">
        <v>120</v>
      </c>
      <c r="AV81" s="1">
        <v>0</v>
      </c>
      <c r="AW81" s="17">
        <f t="shared" si="57"/>
        <v>0</v>
      </c>
      <c r="AX81" s="1"/>
      <c r="AY81" s="2"/>
      <c r="AZ81" s="14" t="s">
        <v>123</v>
      </c>
      <c r="BA81" s="1">
        <v>0</v>
      </c>
      <c r="BB81" s="17">
        <f t="shared" si="55"/>
        <v>0</v>
      </c>
      <c r="BC81" s="1"/>
      <c r="BD81" s="2"/>
      <c r="BE81" s="14" t="s">
        <v>117</v>
      </c>
      <c r="BF81" s="1">
        <v>0</v>
      </c>
      <c r="BG81" s="17">
        <f t="shared" si="59"/>
        <v>0</v>
      </c>
      <c r="BH81" s="1"/>
      <c r="BI81" s="2"/>
      <c r="BJ81" s="14" t="s">
        <v>117</v>
      </c>
      <c r="BK81" s="19">
        <v>0</v>
      </c>
      <c r="BL81" s="17">
        <f t="shared" si="60"/>
        <v>0</v>
      </c>
      <c r="BM81" s="1"/>
      <c r="BN81" s="2"/>
      <c r="BO81" s="14" t="s">
        <v>113</v>
      </c>
      <c r="BP81" s="19">
        <v>0</v>
      </c>
      <c r="BQ81" s="17">
        <f t="shared" si="58"/>
        <v>0</v>
      </c>
      <c r="BR81" s="1"/>
    </row>
    <row r="82" spans="1:70" ht="14.45" customHeight="1">
      <c r="A82" s="28">
        <v>72</v>
      </c>
      <c r="B82" s="14" t="s">
        <v>125</v>
      </c>
      <c r="C82" s="1">
        <v>0</v>
      </c>
      <c r="D82" s="17">
        <f t="shared" si="61"/>
        <v>0</v>
      </c>
      <c r="E82" s="1"/>
      <c r="G82" s="14" t="s">
        <v>127</v>
      </c>
      <c r="H82" s="1">
        <v>0</v>
      </c>
      <c r="I82" s="17">
        <f t="shared" si="48"/>
        <v>0</v>
      </c>
      <c r="J82" s="1"/>
      <c r="L82" s="14" t="s">
        <v>127</v>
      </c>
      <c r="M82" s="1">
        <v>0</v>
      </c>
      <c r="N82" s="17">
        <f t="shared" si="49"/>
        <v>0</v>
      </c>
      <c r="O82" s="1"/>
      <c r="Q82" s="14" t="s">
        <v>130</v>
      </c>
      <c r="R82" s="1">
        <v>0</v>
      </c>
      <c r="S82" s="17">
        <f t="shared" si="50"/>
        <v>0</v>
      </c>
      <c r="T82" s="1"/>
      <c r="V82" s="14" t="s">
        <v>128</v>
      </c>
      <c r="W82" s="1">
        <v>0</v>
      </c>
      <c r="X82" s="17">
        <f t="shared" si="51"/>
        <v>0</v>
      </c>
      <c r="Y82" s="1"/>
      <c r="AA82" s="14" t="s">
        <v>125</v>
      </c>
      <c r="AB82" s="1">
        <v>0</v>
      </c>
      <c r="AC82" s="17">
        <f t="shared" si="52"/>
        <v>0</v>
      </c>
      <c r="AD82" s="1"/>
      <c r="AF82" s="14" t="s">
        <v>128</v>
      </c>
      <c r="AG82" s="1">
        <v>0</v>
      </c>
      <c r="AH82" s="17">
        <f t="shared" si="53"/>
        <v>0</v>
      </c>
      <c r="AI82" s="1"/>
      <c r="AK82" s="14" t="s">
        <v>124</v>
      </c>
      <c r="AL82" s="1">
        <v>0</v>
      </c>
      <c r="AM82" s="17">
        <f t="shared" si="54"/>
        <v>0</v>
      </c>
      <c r="AN82" s="1"/>
      <c r="AO82" s="2"/>
      <c r="AP82" s="14" t="s">
        <v>123</v>
      </c>
      <c r="AQ82" s="1">
        <v>0</v>
      </c>
      <c r="AR82" s="17">
        <f t="shared" si="56"/>
        <v>0</v>
      </c>
      <c r="AS82" s="1"/>
      <c r="AT82" s="2"/>
      <c r="AU82" s="14" t="s">
        <v>122</v>
      </c>
      <c r="AV82" s="1">
        <v>0</v>
      </c>
      <c r="AW82" s="17">
        <f t="shared" si="57"/>
        <v>0</v>
      </c>
      <c r="AX82" s="1"/>
      <c r="AY82" s="2"/>
      <c r="AZ82" s="14" t="s">
        <v>124</v>
      </c>
      <c r="BA82" s="1">
        <v>0</v>
      </c>
      <c r="BB82" s="17">
        <f t="shared" si="55"/>
        <v>0</v>
      </c>
      <c r="BC82" s="1"/>
      <c r="BD82" s="2"/>
      <c r="BE82" s="14">
        <v>13</v>
      </c>
      <c r="BF82" s="1">
        <v>0</v>
      </c>
      <c r="BG82" s="17">
        <f t="shared" si="59"/>
        <v>0</v>
      </c>
      <c r="BH82" s="1"/>
      <c r="BI82" s="2"/>
      <c r="BJ82" s="14" t="s">
        <v>119</v>
      </c>
      <c r="BK82" s="19">
        <v>0</v>
      </c>
      <c r="BL82" s="17">
        <f t="shared" si="60"/>
        <v>0</v>
      </c>
      <c r="BM82" s="1"/>
      <c r="BN82" s="2"/>
      <c r="BO82" s="14" t="s">
        <v>114</v>
      </c>
      <c r="BP82" s="19">
        <v>0</v>
      </c>
      <c r="BQ82" s="17">
        <f t="shared" si="58"/>
        <v>0</v>
      </c>
      <c r="BR82" s="1"/>
    </row>
    <row r="83" spans="1:70" ht="14.45" customHeight="1">
      <c r="A83" s="28">
        <v>73</v>
      </c>
      <c r="B83" s="14" t="s">
        <v>126</v>
      </c>
      <c r="C83" s="1">
        <v>0</v>
      </c>
      <c r="D83" s="17">
        <f t="shared" si="61"/>
        <v>0</v>
      </c>
      <c r="E83" s="1"/>
      <c r="G83" s="14" t="s">
        <v>128</v>
      </c>
      <c r="H83" s="1">
        <v>0</v>
      </c>
      <c r="I83" s="17">
        <f t="shared" si="48"/>
        <v>0</v>
      </c>
      <c r="J83" s="1"/>
      <c r="L83" s="14" t="s">
        <v>128</v>
      </c>
      <c r="M83" s="1">
        <v>0</v>
      </c>
      <c r="N83" s="17">
        <f t="shared" si="49"/>
        <v>0</v>
      </c>
      <c r="O83" s="1"/>
      <c r="Q83" s="14" t="s">
        <v>131</v>
      </c>
      <c r="R83" s="1">
        <v>0</v>
      </c>
      <c r="S83" s="17">
        <f t="shared" si="50"/>
        <v>0</v>
      </c>
      <c r="T83" s="1"/>
      <c r="V83" s="14" t="s">
        <v>129</v>
      </c>
      <c r="W83" s="1">
        <v>0</v>
      </c>
      <c r="X83" s="17">
        <f t="shared" si="51"/>
        <v>0</v>
      </c>
      <c r="Y83" s="1"/>
      <c r="AA83" s="14" t="s">
        <v>126</v>
      </c>
      <c r="AB83" s="1">
        <v>0</v>
      </c>
      <c r="AC83" s="17">
        <f t="shared" si="52"/>
        <v>0</v>
      </c>
      <c r="AD83" s="1"/>
      <c r="AF83" s="14" t="s">
        <v>129</v>
      </c>
      <c r="AG83" s="1">
        <v>0</v>
      </c>
      <c r="AH83" s="17">
        <f t="shared" si="53"/>
        <v>0</v>
      </c>
      <c r="AI83" s="1"/>
      <c r="AK83" s="14" t="s">
        <v>125</v>
      </c>
      <c r="AL83" s="1">
        <v>0</v>
      </c>
      <c r="AM83" s="17">
        <f t="shared" si="54"/>
        <v>0</v>
      </c>
      <c r="AN83" s="1"/>
      <c r="AO83" s="2"/>
      <c r="AP83" s="14" t="s">
        <v>124</v>
      </c>
      <c r="AQ83" s="1">
        <v>0</v>
      </c>
      <c r="AR83" s="17">
        <f t="shared" si="56"/>
        <v>0</v>
      </c>
      <c r="AS83" s="1"/>
      <c r="AT83" s="2"/>
      <c r="AU83" s="14" t="s">
        <v>123</v>
      </c>
      <c r="AV83" s="1">
        <v>0</v>
      </c>
      <c r="AW83" s="17">
        <f t="shared" si="57"/>
        <v>0</v>
      </c>
      <c r="AX83" s="1"/>
      <c r="AY83" s="2"/>
      <c r="AZ83" s="14" t="s">
        <v>125</v>
      </c>
      <c r="BA83" s="1">
        <v>0</v>
      </c>
      <c r="BB83" s="17">
        <f t="shared" si="55"/>
        <v>0</v>
      </c>
      <c r="BC83" s="1"/>
      <c r="BD83" s="2"/>
      <c r="BE83" s="14" t="s">
        <v>122</v>
      </c>
      <c r="BF83" s="1">
        <v>0</v>
      </c>
      <c r="BG83" s="17">
        <f t="shared" si="59"/>
        <v>0</v>
      </c>
      <c r="BH83" s="1"/>
      <c r="BI83" s="2"/>
      <c r="BJ83" s="14" t="s">
        <v>120</v>
      </c>
      <c r="BK83" s="19">
        <v>0</v>
      </c>
      <c r="BL83" s="17">
        <f t="shared" si="60"/>
        <v>0</v>
      </c>
      <c r="BM83" s="1"/>
      <c r="BN83" s="2"/>
      <c r="BO83" s="14" t="s">
        <v>115</v>
      </c>
      <c r="BP83" s="19">
        <v>0</v>
      </c>
      <c r="BQ83" s="17">
        <f t="shared" si="58"/>
        <v>0</v>
      </c>
      <c r="BR83" s="1"/>
    </row>
    <row r="84" spans="1:70" ht="14.45" customHeight="1">
      <c r="A84" s="28">
        <v>74</v>
      </c>
      <c r="B84" s="14" t="s">
        <v>127</v>
      </c>
      <c r="C84" s="1">
        <v>0</v>
      </c>
      <c r="D84" s="17">
        <f t="shared" si="61"/>
        <v>0</v>
      </c>
      <c r="E84" s="1"/>
      <c r="G84" s="14" t="s">
        <v>130</v>
      </c>
      <c r="H84" s="1">
        <v>0</v>
      </c>
      <c r="I84" s="17">
        <f t="shared" si="48"/>
        <v>0</v>
      </c>
      <c r="J84" s="1"/>
      <c r="L84" s="14" t="s">
        <v>129</v>
      </c>
      <c r="M84" s="1">
        <v>0</v>
      </c>
      <c r="N84" s="17">
        <f t="shared" si="49"/>
        <v>0</v>
      </c>
      <c r="O84" s="1"/>
      <c r="Q84" s="14">
        <v>27</v>
      </c>
      <c r="R84" s="1">
        <v>0</v>
      </c>
      <c r="S84" s="17">
        <f t="shared" si="50"/>
        <v>0</v>
      </c>
      <c r="T84" s="1"/>
      <c r="V84" s="14" t="s">
        <v>130</v>
      </c>
      <c r="W84" s="1">
        <v>0</v>
      </c>
      <c r="X84" s="17">
        <f t="shared" si="51"/>
        <v>0</v>
      </c>
      <c r="Y84" s="1"/>
      <c r="AA84" s="14" t="s">
        <v>127</v>
      </c>
      <c r="AB84" s="1">
        <v>0</v>
      </c>
      <c r="AC84" s="17">
        <f t="shared" si="52"/>
        <v>0</v>
      </c>
      <c r="AD84" s="1"/>
      <c r="AF84" s="14" t="s">
        <v>130</v>
      </c>
      <c r="AG84" s="1">
        <v>0</v>
      </c>
      <c r="AH84" s="17">
        <f t="shared" si="53"/>
        <v>0</v>
      </c>
      <c r="AI84" s="1"/>
      <c r="AK84" s="14" t="s">
        <v>126</v>
      </c>
      <c r="AL84" s="1">
        <v>0</v>
      </c>
      <c r="AM84" s="17">
        <f t="shared" si="54"/>
        <v>0</v>
      </c>
      <c r="AN84" s="1"/>
      <c r="AO84" s="2"/>
      <c r="AP84" s="14" t="s">
        <v>125</v>
      </c>
      <c r="AQ84" s="1">
        <v>0</v>
      </c>
      <c r="AR84" s="17">
        <f t="shared" si="56"/>
        <v>0</v>
      </c>
      <c r="AS84" s="1"/>
      <c r="AT84" s="2"/>
      <c r="AU84" s="14" t="s">
        <v>124</v>
      </c>
      <c r="AV84" s="1">
        <v>0</v>
      </c>
      <c r="AW84" s="17">
        <f t="shared" si="57"/>
        <v>0</v>
      </c>
      <c r="AX84" s="1"/>
      <c r="AY84" s="2"/>
      <c r="AZ84" s="14" t="s">
        <v>126</v>
      </c>
      <c r="BA84" s="1">
        <v>0</v>
      </c>
      <c r="BB84" s="17">
        <f t="shared" si="55"/>
        <v>0</v>
      </c>
      <c r="BC84" s="1"/>
      <c r="BD84" s="2"/>
      <c r="BE84" s="14" t="s">
        <v>123</v>
      </c>
      <c r="BF84" s="1">
        <v>0</v>
      </c>
      <c r="BG84" s="17">
        <f t="shared" si="59"/>
        <v>0</v>
      </c>
      <c r="BH84" s="1"/>
      <c r="BI84" s="2"/>
      <c r="BJ84" s="14" t="s">
        <v>123</v>
      </c>
      <c r="BK84" s="19">
        <v>0</v>
      </c>
      <c r="BL84" s="17">
        <f t="shared" si="60"/>
        <v>0</v>
      </c>
      <c r="BM84" s="1"/>
      <c r="BN84" s="2"/>
      <c r="BO84" s="14" t="s">
        <v>116</v>
      </c>
      <c r="BP84" s="19">
        <v>0</v>
      </c>
      <c r="BQ84" s="17">
        <f t="shared" si="58"/>
        <v>0</v>
      </c>
      <c r="BR84" s="1"/>
    </row>
    <row r="85" spans="1:70" ht="14.45" customHeight="1">
      <c r="A85" s="28">
        <v>75</v>
      </c>
      <c r="B85" s="14" t="s">
        <v>129</v>
      </c>
      <c r="C85" s="1">
        <v>0</v>
      </c>
      <c r="D85" s="17">
        <f t="shared" si="61"/>
        <v>0</v>
      </c>
      <c r="E85" s="1"/>
      <c r="G85" s="14" t="s">
        <v>131</v>
      </c>
      <c r="H85" s="1">
        <v>0</v>
      </c>
      <c r="I85" s="17">
        <f t="shared" si="48"/>
        <v>0</v>
      </c>
      <c r="J85" s="1"/>
      <c r="L85" s="14" t="s">
        <v>130</v>
      </c>
      <c r="M85" s="1">
        <v>0</v>
      </c>
      <c r="N85" s="17">
        <f t="shared" si="49"/>
        <v>0</v>
      </c>
      <c r="O85" s="1"/>
      <c r="Q85" s="14">
        <v>29</v>
      </c>
      <c r="R85" s="1">
        <v>0</v>
      </c>
      <c r="S85" s="17">
        <f t="shared" si="50"/>
        <v>0</v>
      </c>
      <c r="T85" s="1"/>
      <c r="V85" s="14" t="s">
        <v>131</v>
      </c>
      <c r="W85" s="1">
        <v>0</v>
      </c>
      <c r="X85" s="17">
        <f t="shared" si="51"/>
        <v>0</v>
      </c>
      <c r="Y85" s="1"/>
      <c r="AA85" s="14" t="s">
        <v>129</v>
      </c>
      <c r="AB85" s="1">
        <v>0</v>
      </c>
      <c r="AC85" s="17">
        <f t="shared" si="52"/>
        <v>0</v>
      </c>
      <c r="AD85" s="1"/>
      <c r="AF85" s="14" t="s">
        <v>131</v>
      </c>
      <c r="AG85" s="1">
        <v>0</v>
      </c>
      <c r="AH85" s="17">
        <f t="shared" si="53"/>
        <v>0</v>
      </c>
      <c r="AI85" s="1"/>
      <c r="AK85" s="14" t="s">
        <v>127</v>
      </c>
      <c r="AL85" s="1">
        <v>0</v>
      </c>
      <c r="AM85" s="17">
        <f t="shared" si="54"/>
        <v>0</v>
      </c>
      <c r="AN85" s="1"/>
      <c r="AO85" s="2"/>
      <c r="AP85" s="14" t="s">
        <v>126</v>
      </c>
      <c r="AQ85" s="1">
        <v>0</v>
      </c>
      <c r="AR85" s="17">
        <f t="shared" si="56"/>
        <v>0</v>
      </c>
      <c r="AS85" s="1"/>
      <c r="AT85" s="2"/>
      <c r="AU85" s="14" t="s">
        <v>125</v>
      </c>
      <c r="AV85" s="1">
        <v>0</v>
      </c>
      <c r="AW85" s="17">
        <f t="shared" si="57"/>
        <v>0</v>
      </c>
      <c r="AX85" s="1"/>
      <c r="AY85" s="2"/>
      <c r="AZ85" s="14" t="s">
        <v>127</v>
      </c>
      <c r="BA85" s="1">
        <v>0</v>
      </c>
      <c r="BB85" s="17">
        <f t="shared" si="55"/>
        <v>0</v>
      </c>
      <c r="BC85" s="1"/>
      <c r="BD85" s="2"/>
      <c r="BE85" s="14" t="s">
        <v>124</v>
      </c>
      <c r="BF85" s="1">
        <v>0</v>
      </c>
      <c r="BG85" s="17">
        <f t="shared" si="59"/>
        <v>0</v>
      </c>
      <c r="BH85" s="1"/>
      <c r="BI85" s="2"/>
      <c r="BJ85" s="14" t="s">
        <v>124</v>
      </c>
      <c r="BK85" s="19">
        <v>0</v>
      </c>
      <c r="BL85" s="17">
        <f t="shared" si="60"/>
        <v>0</v>
      </c>
      <c r="BM85" s="1"/>
      <c r="BN85" s="2"/>
      <c r="BO85" s="14" t="s">
        <v>117</v>
      </c>
      <c r="BP85" s="19">
        <v>0</v>
      </c>
      <c r="BQ85" s="17">
        <f t="shared" si="58"/>
        <v>0</v>
      </c>
      <c r="BR85" s="1"/>
    </row>
    <row r="86" spans="1:70" ht="14.45" customHeight="1">
      <c r="A86" s="28">
        <v>76</v>
      </c>
      <c r="B86" s="14" t="s">
        <v>130</v>
      </c>
      <c r="C86" s="1">
        <v>0</v>
      </c>
      <c r="D86" s="17">
        <f t="shared" si="61"/>
        <v>0</v>
      </c>
      <c r="E86" s="1"/>
      <c r="G86" s="14" t="s">
        <v>132</v>
      </c>
      <c r="H86" s="1">
        <v>0</v>
      </c>
      <c r="I86" s="17">
        <f t="shared" si="48"/>
        <v>0</v>
      </c>
      <c r="J86" s="1"/>
      <c r="L86" s="14" t="s">
        <v>131</v>
      </c>
      <c r="M86" s="1">
        <v>0</v>
      </c>
      <c r="N86" s="17">
        <f t="shared" si="49"/>
        <v>0</v>
      </c>
      <c r="O86" s="1"/>
      <c r="Q86" s="14">
        <v>31</v>
      </c>
      <c r="R86" s="1">
        <v>0</v>
      </c>
      <c r="S86" s="17">
        <f t="shared" si="50"/>
        <v>0</v>
      </c>
      <c r="T86" s="1"/>
      <c r="V86" s="14" t="s">
        <v>132</v>
      </c>
      <c r="W86" s="1">
        <v>0</v>
      </c>
      <c r="X86" s="17">
        <f t="shared" si="51"/>
        <v>0</v>
      </c>
      <c r="Y86" s="1"/>
      <c r="AA86" s="14" t="s">
        <v>130</v>
      </c>
      <c r="AB86" s="1">
        <v>0</v>
      </c>
      <c r="AC86" s="17">
        <f t="shared" si="52"/>
        <v>0</v>
      </c>
      <c r="AD86" s="1"/>
      <c r="AF86" s="14">
        <v>27</v>
      </c>
      <c r="AG86" s="1">
        <v>0</v>
      </c>
      <c r="AH86" s="17">
        <f t="shared" si="53"/>
        <v>0</v>
      </c>
      <c r="AI86" s="1"/>
      <c r="AK86" s="14" t="s">
        <v>128</v>
      </c>
      <c r="AL86" s="1">
        <v>0</v>
      </c>
      <c r="AM86" s="17">
        <f t="shared" si="54"/>
        <v>0</v>
      </c>
      <c r="AN86" s="1"/>
      <c r="AO86" s="2"/>
      <c r="AP86" s="14" t="s">
        <v>128</v>
      </c>
      <c r="AQ86" s="1">
        <v>0</v>
      </c>
      <c r="AR86" s="17">
        <f t="shared" si="56"/>
        <v>0</v>
      </c>
      <c r="AS86" s="1"/>
      <c r="AT86" s="2"/>
      <c r="AU86" s="14" t="s">
        <v>126</v>
      </c>
      <c r="AV86" s="1">
        <v>0</v>
      </c>
      <c r="AW86" s="17">
        <f t="shared" si="57"/>
        <v>0</v>
      </c>
      <c r="AX86" s="1"/>
      <c r="AY86" s="2"/>
      <c r="AZ86" s="14" t="s">
        <v>128</v>
      </c>
      <c r="BA86" s="1">
        <v>0</v>
      </c>
      <c r="BB86" s="17">
        <f t="shared" si="55"/>
        <v>0</v>
      </c>
      <c r="BC86" s="1"/>
      <c r="BD86" s="2"/>
      <c r="BE86" s="14" t="s">
        <v>125</v>
      </c>
      <c r="BF86" s="1">
        <v>0</v>
      </c>
      <c r="BG86" s="17">
        <f t="shared" si="59"/>
        <v>0</v>
      </c>
      <c r="BH86" s="1"/>
      <c r="BI86" s="2"/>
      <c r="BJ86" s="14" t="s">
        <v>125</v>
      </c>
      <c r="BK86" s="19">
        <v>0</v>
      </c>
      <c r="BL86" s="17">
        <f t="shared" si="60"/>
        <v>0</v>
      </c>
      <c r="BM86" s="1"/>
      <c r="BN86" s="2"/>
      <c r="BO86" s="14" t="s">
        <v>119</v>
      </c>
      <c r="BP86" s="19">
        <v>0</v>
      </c>
      <c r="BQ86" s="17">
        <f t="shared" si="58"/>
        <v>0</v>
      </c>
      <c r="BR86" s="1"/>
    </row>
    <row r="87" spans="1:70" ht="14.45" customHeight="1">
      <c r="A87" s="28">
        <v>77</v>
      </c>
      <c r="B87" s="14" t="s">
        <v>132</v>
      </c>
      <c r="C87" s="1">
        <v>0</v>
      </c>
      <c r="D87" s="17">
        <f t="shared" si="61"/>
        <v>0</v>
      </c>
      <c r="E87" s="1"/>
      <c r="G87" s="14">
        <v>29</v>
      </c>
      <c r="H87" s="1">
        <v>0</v>
      </c>
      <c r="I87" s="17">
        <f t="shared" si="48"/>
        <v>0</v>
      </c>
      <c r="J87" s="1"/>
      <c r="L87" s="14" t="s">
        <v>132</v>
      </c>
      <c r="M87" s="1">
        <v>0</v>
      </c>
      <c r="N87" s="17">
        <f t="shared" si="49"/>
        <v>0</v>
      </c>
      <c r="O87" s="1"/>
      <c r="Q87" s="14" t="s">
        <v>134</v>
      </c>
      <c r="R87" s="1">
        <v>0</v>
      </c>
      <c r="S87" s="17">
        <f t="shared" si="50"/>
        <v>0</v>
      </c>
      <c r="T87" s="1"/>
      <c r="V87" s="14" t="s">
        <v>133</v>
      </c>
      <c r="W87" s="1">
        <v>0</v>
      </c>
      <c r="X87" s="17">
        <f t="shared" si="51"/>
        <v>0</v>
      </c>
      <c r="Y87" s="1"/>
      <c r="AA87" s="14" t="s">
        <v>131</v>
      </c>
      <c r="AB87" s="1">
        <v>0</v>
      </c>
      <c r="AC87" s="17">
        <f t="shared" si="52"/>
        <v>0</v>
      </c>
      <c r="AD87" s="1"/>
      <c r="AF87" s="14" t="s">
        <v>132</v>
      </c>
      <c r="AG87" s="1">
        <v>0</v>
      </c>
      <c r="AH87" s="17">
        <f t="shared" si="53"/>
        <v>0</v>
      </c>
      <c r="AI87" s="1"/>
      <c r="AK87" s="14" t="s">
        <v>129</v>
      </c>
      <c r="AL87" s="1">
        <v>0</v>
      </c>
      <c r="AM87" s="17">
        <f t="shared" si="54"/>
        <v>0</v>
      </c>
      <c r="AN87" s="1"/>
      <c r="AO87" s="2"/>
      <c r="AP87" s="14" t="s">
        <v>130</v>
      </c>
      <c r="AQ87" s="1">
        <v>0</v>
      </c>
      <c r="AR87" s="17">
        <f t="shared" si="56"/>
        <v>0</v>
      </c>
      <c r="AS87" s="1"/>
      <c r="AT87" s="2"/>
      <c r="AU87" s="14" t="s">
        <v>127</v>
      </c>
      <c r="AV87" s="1">
        <v>0</v>
      </c>
      <c r="AW87" s="17">
        <f t="shared" si="57"/>
        <v>0</v>
      </c>
      <c r="AX87" s="1"/>
      <c r="AY87" s="2"/>
      <c r="AZ87" s="14" t="s">
        <v>129</v>
      </c>
      <c r="BA87" s="1">
        <v>0</v>
      </c>
      <c r="BB87" s="17">
        <f t="shared" si="55"/>
        <v>0</v>
      </c>
      <c r="BC87" s="1"/>
      <c r="BD87" s="2"/>
      <c r="BE87" s="14" t="s">
        <v>126</v>
      </c>
      <c r="BF87" s="1">
        <v>0</v>
      </c>
      <c r="BG87" s="17">
        <f t="shared" si="59"/>
        <v>0</v>
      </c>
      <c r="BH87" s="1"/>
      <c r="BI87" s="2"/>
      <c r="BJ87" s="14" t="s">
        <v>127</v>
      </c>
      <c r="BK87" s="19">
        <v>0</v>
      </c>
      <c r="BL87" s="17">
        <f t="shared" si="60"/>
        <v>0</v>
      </c>
      <c r="BM87" s="1"/>
      <c r="BN87" s="2"/>
      <c r="BO87" s="14" t="s">
        <v>123</v>
      </c>
      <c r="BP87" s="19">
        <v>0</v>
      </c>
      <c r="BQ87" s="17">
        <f t="shared" si="58"/>
        <v>0</v>
      </c>
      <c r="BR87" s="1"/>
    </row>
    <row r="88" spans="1:70" ht="14.45" customHeight="1">
      <c r="A88" s="28">
        <v>78</v>
      </c>
      <c r="B88" s="14">
        <v>29</v>
      </c>
      <c r="C88" s="1">
        <v>0</v>
      </c>
      <c r="D88" s="17">
        <f t="shared" si="61"/>
        <v>0</v>
      </c>
      <c r="E88" s="1"/>
      <c r="G88" s="14" t="s">
        <v>134</v>
      </c>
      <c r="H88" s="1">
        <v>0</v>
      </c>
      <c r="I88" s="17">
        <f t="shared" si="48"/>
        <v>0</v>
      </c>
      <c r="J88" s="1"/>
      <c r="L88" s="14">
        <v>29</v>
      </c>
      <c r="M88" s="1">
        <v>0</v>
      </c>
      <c r="N88" s="17">
        <f t="shared" si="49"/>
        <v>0</v>
      </c>
      <c r="O88" s="1"/>
      <c r="Q88" s="14" t="s">
        <v>135</v>
      </c>
      <c r="R88" s="1">
        <v>0</v>
      </c>
      <c r="S88" s="17">
        <f t="shared" si="50"/>
        <v>0</v>
      </c>
      <c r="T88" s="1"/>
      <c r="V88" s="14">
        <v>31</v>
      </c>
      <c r="W88" s="1">
        <v>0</v>
      </c>
      <c r="X88" s="17">
        <f t="shared" si="51"/>
        <v>0</v>
      </c>
      <c r="Y88" s="1"/>
      <c r="AA88" s="14">
        <v>29</v>
      </c>
      <c r="AB88" s="1">
        <v>0</v>
      </c>
      <c r="AC88" s="17">
        <f t="shared" si="52"/>
        <v>0</v>
      </c>
      <c r="AD88" s="1"/>
      <c r="AF88" s="14" t="s">
        <v>134</v>
      </c>
      <c r="AG88" s="1">
        <v>0</v>
      </c>
      <c r="AH88" s="17">
        <f t="shared" si="53"/>
        <v>0</v>
      </c>
      <c r="AI88" s="1"/>
      <c r="AK88" s="14" t="s">
        <v>130</v>
      </c>
      <c r="AL88" s="1">
        <v>0</v>
      </c>
      <c r="AM88" s="17">
        <f t="shared" si="54"/>
        <v>0</v>
      </c>
      <c r="AN88" s="1"/>
      <c r="AO88" s="2"/>
      <c r="AP88" s="14" t="s">
        <v>131</v>
      </c>
      <c r="AQ88" s="1">
        <v>0</v>
      </c>
      <c r="AR88" s="17">
        <f t="shared" si="56"/>
        <v>0</v>
      </c>
      <c r="AS88" s="1"/>
      <c r="AT88" s="2"/>
      <c r="AU88" s="14" t="s">
        <v>128</v>
      </c>
      <c r="AV88" s="1">
        <v>0</v>
      </c>
      <c r="AW88" s="17">
        <f t="shared" si="57"/>
        <v>0</v>
      </c>
      <c r="AX88" s="1"/>
      <c r="AY88" s="2"/>
      <c r="AZ88" s="14" t="s">
        <v>130</v>
      </c>
      <c r="BA88" s="1">
        <v>0</v>
      </c>
      <c r="BB88" s="17">
        <f t="shared" si="55"/>
        <v>0</v>
      </c>
      <c r="BC88" s="1"/>
      <c r="BD88" s="2"/>
      <c r="BE88" s="14" t="s">
        <v>127</v>
      </c>
      <c r="BF88" s="1">
        <v>0</v>
      </c>
      <c r="BG88" s="17">
        <f t="shared" si="59"/>
        <v>0</v>
      </c>
      <c r="BH88" s="1"/>
      <c r="BI88" s="2"/>
      <c r="BJ88" s="14" t="s">
        <v>130</v>
      </c>
      <c r="BK88" s="19">
        <v>0</v>
      </c>
      <c r="BL88" s="17">
        <f t="shared" si="60"/>
        <v>0</v>
      </c>
      <c r="BM88" s="1"/>
      <c r="BN88" s="2"/>
      <c r="BO88" s="14" t="s">
        <v>124</v>
      </c>
      <c r="BP88" s="19">
        <v>0</v>
      </c>
      <c r="BQ88" s="17">
        <f t="shared" si="58"/>
        <v>0</v>
      </c>
      <c r="BR88" s="1"/>
    </row>
    <row r="89" spans="1:70" ht="14.45" customHeight="1">
      <c r="A89" s="28">
        <v>79</v>
      </c>
      <c r="B89" s="14" t="s">
        <v>134</v>
      </c>
      <c r="C89" s="1">
        <v>0</v>
      </c>
      <c r="D89" s="17">
        <f t="shared" si="61"/>
        <v>0</v>
      </c>
      <c r="E89" s="1"/>
      <c r="G89" s="14" t="s">
        <v>135</v>
      </c>
      <c r="H89" s="1">
        <v>0</v>
      </c>
      <c r="I89" s="17">
        <f t="shared" si="48"/>
        <v>0</v>
      </c>
      <c r="J89" s="1"/>
      <c r="L89" s="14">
        <v>31</v>
      </c>
      <c r="M89" s="1">
        <v>0</v>
      </c>
      <c r="N89" s="17">
        <f t="shared" si="49"/>
        <v>0</v>
      </c>
      <c r="O89" s="1"/>
      <c r="Q89" s="14" t="s">
        <v>136</v>
      </c>
      <c r="R89" s="1">
        <v>0</v>
      </c>
      <c r="S89" s="17">
        <f t="shared" si="50"/>
        <v>0</v>
      </c>
      <c r="T89" s="1"/>
      <c r="V89" s="14" t="s">
        <v>134</v>
      </c>
      <c r="W89" s="1">
        <v>0</v>
      </c>
      <c r="X89" s="17">
        <f t="shared" si="51"/>
        <v>0</v>
      </c>
      <c r="Y89" s="1"/>
      <c r="AA89" s="14" t="s">
        <v>134</v>
      </c>
      <c r="AB89" s="1">
        <v>0</v>
      </c>
      <c r="AC89" s="17">
        <f t="shared" si="52"/>
        <v>0</v>
      </c>
      <c r="AD89" s="1"/>
      <c r="AF89" s="14" t="s">
        <v>135</v>
      </c>
      <c r="AG89" s="1">
        <v>0</v>
      </c>
      <c r="AH89" s="17">
        <f t="shared" si="53"/>
        <v>0</v>
      </c>
      <c r="AI89" s="1"/>
      <c r="AK89" s="14" t="s">
        <v>131</v>
      </c>
      <c r="AL89" s="1">
        <v>0</v>
      </c>
      <c r="AM89" s="17">
        <f t="shared" si="54"/>
        <v>0</v>
      </c>
      <c r="AN89" s="1"/>
      <c r="AO89" s="2"/>
      <c r="AP89" s="14">
        <v>27</v>
      </c>
      <c r="AQ89" s="1">
        <v>0</v>
      </c>
      <c r="AR89" s="17">
        <f t="shared" si="56"/>
        <v>0</v>
      </c>
      <c r="AS89" s="1"/>
      <c r="AT89" s="2"/>
      <c r="AU89" s="14" t="s">
        <v>130</v>
      </c>
      <c r="AV89" s="1">
        <v>0</v>
      </c>
      <c r="AW89" s="17">
        <f t="shared" si="57"/>
        <v>0</v>
      </c>
      <c r="AX89" s="1"/>
      <c r="AY89" s="2"/>
      <c r="AZ89" s="14" t="s">
        <v>131</v>
      </c>
      <c r="BA89" s="1">
        <v>0</v>
      </c>
      <c r="BB89" s="17">
        <f t="shared" si="55"/>
        <v>0</v>
      </c>
      <c r="BC89" s="1"/>
      <c r="BD89" s="2"/>
      <c r="BE89" s="14" t="s">
        <v>129</v>
      </c>
      <c r="BF89" s="1">
        <v>0</v>
      </c>
      <c r="BG89" s="17">
        <f t="shared" si="59"/>
        <v>0</v>
      </c>
      <c r="BH89" s="1"/>
      <c r="BI89" s="2"/>
      <c r="BJ89" s="14" t="s">
        <v>131</v>
      </c>
      <c r="BK89" s="19">
        <v>0</v>
      </c>
      <c r="BL89" s="17">
        <f t="shared" si="60"/>
        <v>0</v>
      </c>
      <c r="BM89" s="1"/>
      <c r="BN89" s="2"/>
      <c r="BO89" s="14" t="s">
        <v>125</v>
      </c>
      <c r="BP89" s="19">
        <v>0</v>
      </c>
      <c r="BQ89" s="17">
        <f t="shared" si="58"/>
        <v>0</v>
      </c>
      <c r="BR89" s="1"/>
    </row>
    <row r="90" spans="1:70" ht="14.45" customHeight="1">
      <c r="A90" s="28">
        <v>80</v>
      </c>
      <c r="B90" s="14" t="s">
        <v>135</v>
      </c>
      <c r="C90" s="1">
        <v>0</v>
      </c>
      <c r="D90" s="17">
        <f t="shared" si="61"/>
        <v>0</v>
      </c>
      <c r="E90" s="1"/>
      <c r="G90" s="14" t="s">
        <v>136</v>
      </c>
      <c r="H90" s="1">
        <v>0</v>
      </c>
      <c r="I90" s="17">
        <f t="shared" si="48"/>
        <v>0</v>
      </c>
      <c r="J90" s="1"/>
      <c r="L90" s="14" t="s">
        <v>134</v>
      </c>
      <c r="M90" s="1">
        <v>0</v>
      </c>
      <c r="N90" s="17">
        <f t="shared" si="49"/>
        <v>0</v>
      </c>
      <c r="O90" s="1"/>
      <c r="Q90" s="14" t="s">
        <v>137</v>
      </c>
      <c r="R90" s="1">
        <v>0</v>
      </c>
      <c r="S90" s="17">
        <f t="shared" si="50"/>
        <v>0</v>
      </c>
      <c r="T90" s="1"/>
      <c r="V90" s="14" t="s">
        <v>135</v>
      </c>
      <c r="W90" s="1">
        <v>0</v>
      </c>
      <c r="X90" s="17">
        <f t="shared" si="51"/>
        <v>0</v>
      </c>
      <c r="Y90" s="1"/>
      <c r="AA90" s="14" t="s">
        <v>135</v>
      </c>
      <c r="AB90" s="1">
        <v>0</v>
      </c>
      <c r="AC90" s="17">
        <f t="shared" si="52"/>
        <v>0</v>
      </c>
      <c r="AD90" s="1"/>
      <c r="AF90" s="14" t="s">
        <v>136</v>
      </c>
      <c r="AG90" s="1">
        <v>0</v>
      </c>
      <c r="AH90" s="17">
        <f t="shared" si="53"/>
        <v>0</v>
      </c>
      <c r="AI90" s="1"/>
      <c r="AK90" s="14">
        <v>29</v>
      </c>
      <c r="AL90" s="1">
        <v>0</v>
      </c>
      <c r="AM90" s="17">
        <f t="shared" si="54"/>
        <v>0</v>
      </c>
      <c r="AN90" s="1"/>
      <c r="AO90" s="2"/>
      <c r="AP90" s="14">
        <v>29</v>
      </c>
      <c r="AQ90" s="1">
        <v>0</v>
      </c>
      <c r="AR90" s="17">
        <f t="shared" si="56"/>
        <v>0</v>
      </c>
      <c r="AS90" s="1"/>
      <c r="AT90" s="2"/>
      <c r="AU90" s="14" t="s">
        <v>131</v>
      </c>
      <c r="AV90" s="1">
        <v>0</v>
      </c>
      <c r="AW90" s="17">
        <f t="shared" si="57"/>
        <v>0</v>
      </c>
      <c r="AX90" s="1"/>
      <c r="AY90" s="2"/>
      <c r="AZ90" s="14">
        <v>29</v>
      </c>
      <c r="BA90" s="1">
        <v>0</v>
      </c>
      <c r="BB90" s="17">
        <f t="shared" si="55"/>
        <v>0</v>
      </c>
      <c r="BC90" s="1"/>
      <c r="BD90" s="2"/>
      <c r="BE90" s="14" t="s">
        <v>130</v>
      </c>
      <c r="BF90" s="1">
        <v>0</v>
      </c>
      <c r="BG90" s="17">
        <f t="shared" si="59"/>
        <v>0</v>
      </c>
      <c r="BH90" s="1"/>
      <c r="BI90" s="2"/>
      <c r="BJ90" s="14">
        <v>27</v>
      </c>
      <c r="BK90" s="19">
        <v>0</v>
      </c>
      <c r="BL90" s="17">
        <f t="shared" si="60"/>
        <v>0</v>
      </c>
      <c r="BM90" s="1"/>
      <c r="BN90" s="2"/>
      <c r="BO90" s="14" t="s">
        <v>126</v>
      </c>
      <c r="BP90" s="19">
        <v>0</v>
      </c>
      <c r="BQ90" s="17">
        <f t="shared" si="58"/>
        <v>0</v>
      </c>
      <c r="BR90" s="1"/>
    </row>
    <row r="91" spans="1:70" ht="14.45" customHeight="1">
      <c r="A91" s="28">
        <v>81</v>
      </c>
      <c r="B91" s="14" t="s">
        <v>136</v>
      </c>
      <c r="C91" s="1">
        <v>0</v>
      </c>
      <c r="D91" s="17">
        <f t="shared" si="61"/>
        <v>0</v>
      </c>
      <c r="E91" s="1"/>
      <c r="G91" s="14" t="s">
        <v>137</v>
      </c>
      <c r="H91" s="1">
        <v>0</v>
      </c>
      <c r="I91" s="17">
        <f t="shared" si="48"/>
        <v>0</v>
      </c>
      <c r="J91" s="1"/>
      <c r="L91" s="14" t="s">
        <v>135</v>
      </c>
      <c r="M91" s="1">
        <v>0</v>
      </c>
      <c r="N91" s="17">
        <f t="shared" si="49"/>
        <v>0</v>
      </c>
      <c r="O91" s="1"/>
      <c r="Q91" s="14" t="s">
        <v>138</v>
      </c>
      <c r="R91" s="1">
        <v>0</v>
      </c>
      <c r="S91" s="17">
        <f t="shared" si="50"/>
        <v>0</v>
      </c>
      <c r="T91" s="1"/>
      <c r="V91" s="14" t="s">
        <v>136</v>
      </c>
      <c r="W91" s="1">
        <v>0</v>
      </c>
      <c r="X91" s="17">
        <f t="shared" si="51"/>
        <v>0</v>
      </c>
      <c r="Y91" s="1"/>
      <c r="AA91" s="14" t="s">
        <v>136</v>
      </c>
      <c r="AB91" s="1">
        <v>0</v>
      </c>
      <c r="AC91" s="17">
        <f t="shared" si="52"/>
        <v>0</v>
      </c>
      <c r="AD91" s="1"/>
      <c r="AF91" s="14" t="s">
        <v>137</v>
      </c>
      <c r="AG91" s="1">
        <v>0</v>
      </c>
      <c r="AH91" s="17">
        <f t="shared" si="53"/>
        <v>0</v>
      </c>
      <c r="AI91" s="1"/>
      <c r="AK91" s="14" t="s">
        <v>134</v>
      </c>
      <c r="AL91" s="1">
        <v>0</v>
      </c>
      <c r="AM91" s="17">
        <f t="shared" si="54"/>
        <v>0</v>
      </c>
      <c r="AN91" s="1"/>
      <c r="AO91" s="2"/>
      <c r="AP91" s="14" t="s">
        <v>134</v>
      </c>
      <c r="AQ91" s="1">
        <v>0</v>
      </c>
      <c r="AR91" s="17">
        <f t="shared" si="56"/>
        <v>0</v>
      </c>
      <c r="AS91" s="1"/>
      <c r="AT91" s="2"/>
      <c r="AU91" s="14">
        <v>29</v>
      </c>
      <c r="AV91" s="1">
        <v>0</v>
      </c>
      <c r="AW91" s="17">
        <f t="shared" si="57"/>
        <v>0</v>
      </c>
      <c r="AX91" s="1"/>
      <c r="AY91" s="2"/>
      <c r="AZ91" s="14" t="s">
        <v>134</v>
      </c>
      <c r="BA91" s="1">
        <v>0</v>
      </c>
      <c r="BB91" s="17">
        <f t="shared" si="55"/>
        <v>0</v>
      </c>
      <c r="BC91" s="1"/>
      <c r="BD91" s="2"/>
      <c r="BE91" s="14" t="s">
        <v>131</v>
      </c>
      <c r="BF91" s="1">
        <v>0</v>
      </c>
      <c r="BG91" s="17">
        <f t="shared" si="59"/>
        <v>0</v>
      </c>
      <c r="BH91" s="1"/>
      <c r="BI91" s="2"/>
      <c r="BJ91" s="14" t="s">
        <v>134</v>
      </c>
      <c r="BK91" s="19">
        <v>0</v>
      </c>
      <c r="BL91" s="17">
        <f t="shared" si="60"/>
        <v>0</v>
      </c>
      <c r="BM91" s="1"/>
      <c r="BN91" s="2"/>
      <c r="BO91" s="14" t="s">
        <v>127</v>
      </c>
      <c r="BP91" s="19">
        <v>0</v>
      </c>
      <c r="BQ91" s="17">
        <f t="shared" si="58"/>
        <v>0</v>
      </c>
      <c r="BR91" s="1"/>
    </row>
    <row r="92" spans="1:70" ht="14.45" customHeight="1">
      <c r="A92" s="28">
        <v>82</v>
      </c>
      <c r="B92" s="14" t="s">
        <v>138</v>
      </c>
      <c r="C92" s="1">
        <v>0</v>
      </c>
      <c r="D92" s="17">
        <f t="shared" si="61"/>
        <v>0</v>
      </c>
      <c r="E92" s="1"/>
      <c r="G92" s="14" t="s">
        <v>138</v>
      </c>
      <c r="H92" s="1">
        <v>0</v>
      </c>
      <c r="I92" s="17">
        <f t="shared" si="48"/>
        <v>0</v>
      </c>
      <c r="J92" s="1"/>
      <c r="L92" s="14" t="s">
        <v>136</v>
      </c>
      <c r="M92" s="1">
        <v>0</v>
      </c>
      <c r="N92" s="17">
        <f t="shared" si="49"/>
        <v>0</v>
      </c>
      <c r="O92" s="1"/>
      <c r="Q92" s="14" t="s">
        <v>139</v>
      </c>
      <c r="R92" s="1">
        <v>0</v>
      </c>
      <c r="S92" s="17">
        <f t="shared" si="50"/>
        <v>0</v>
      </c>
      <c r="T92" s="1"/>
      <c r="V92" s="14" t="s">
        <v>137</v>
      </c>
      <c r="W92" s="1">
        <v>0</v>
      </c>
      <c r="X92" s="17">
        <f t="shared" si="51"/>
        <v>0</v>
      </c>
      <c r="Y92" s="1"/>
      <c r="AA92" s="14" t="s">
        <v>137</v>
      </c>
      <c r="AB92" s="1">
        <v>0</v>
      </c>
      <c r="AC92" s="17">
        <f t="shared" si="52"/>
        <v>0</v>
      </c>
      <c r="AD92" s="1"/>
      <c r="AF92" s="14" t="s">
        <v>138</v>
      </c>
      <c r="AG92" s="1">
        <v>0</v>
      </c>
      <c r="AH92" s="17">
        <f t="shared" si="53"/>
        <v>0</v>
      </c>
      <c r="AI92" s="1"/>
      <c r="AK92" s="14" t="s">
        <v>135</v>
      </c>
      <c r="AL92" s="1">
        <v>0</v>
      </c>
      <c r="AM92" s="17">
        <f t="shared" si="54"/>
        <v>0</v>
      </c>
      <c r="AN92" s="1"/>
      <c r="AO92" s="2"/>
      <c r="AP92" s="14" t="s">
        <v>135</v>
      </c>
      <c r="AQ92" s="1">
        <v>0</v>
      </c>
      <c r="AR92" s="17">
        <f t="shared" si="56"/>
        <v>0</v>
      </c>
      <c r="AS92" s="1"/>
      <c r="AT92" s="2"/>
      <c r="AU92" s="14" t="s">
        <v>134</v>
      </c>
      <c r="AV92" s="1">
        <v>0</v>
      </c>
      <c r="AW92" s="17">
        <f t="shared" si="57"/>
        <v>0</v>
      </c>
      <c r="AX92" s="1"/>
      <c r="AY92" s="2"/>
      <c r="AZ92" s="14" t="s">
        <v>135</v>
      </c>
      <c r="BA92" s="1">
        <v>0</v>
      </c>
      <c r="BB92" s="17">
        <f t="shared" si="55"/>
        <v>0</v>
      </c>
      <c r="BC92" s="1"/>
      <c r="BD92" s="2"/>
      <c r="BE92" s="14">
        <v>27</v>
      </c>
      <c r="BF92" s="1">
        <v>0</v>
      </c>
      <c r="BG92" s="17">
        <f t="shared" si="59"/>
        <v>0</v>
      </c>
      <c r="BH92" s="1"/>
      <c r="BI92" s="2"/>
      <c r="BJ92" s="14" t="s">
        <v>135</v>
      </c>
      <c r="BK92" s="19">
        <v>0</v>
      </c>
      <c r="BL92" s="17">
        <f t="shared" si="60"/>
        <v>0</v>
      </c>
      <c r="BM92" s="1"/>
      <c r="BN92" s="2"/>
      <c r="BO92" s="14" t="s">
        <v>128</v>
      </c>
      <c r="BP92" s="19">
        <v>0</v>
      </c>
      <c r="BQ92" s="17">
        <f t="shared" si="58"/>
        <v>0</v>
      </c>
      <c r="BR92" s="1"/>
    </row>
    <row r="93" spans="1:70" ht="14.45" customHeight="1">
      <c r="A93" s="28">
        <v>83</v>
      </c>
      <c r="B93" s="14" t="s">
        <v>139</v>
      </c>
      <c r="C93" s="1">
        <v>0</v>
      </c>
      <c r="D93" s="17">
        <f t="shared" si="61"/>
        <v>0</v>
      </c>
      <c r="E93" s="1"/>
      <c r="G93" s="14" t="s">
        <v>139</v>
      </c>
      <c r="H93" s="1">
        <v>0</v>
      </c>
      <c r="I93" s="17">
        <f t="shared" si="48"/>
        <v>0</v>
      </c>
      <c r="J93" s="1"/>
      <c r="L93" s="14" t="s">
        <v>137</v>
      </c>
      <c r="M93" s="1">
        <v>0</v>
      </c>
      <c r="N93" s="17">
        <f t="shared" si="49"/>
        <v>0</v>
      </c>
      <c r="O93" s="1"/>
      <c r="Q93" s="14">
        <v>34</v>
      </c>
      <c r="R93" s="1">
        <v>0</v>
      </c>
      <c r="S93" s="17">
        <f t="shared" si="50"/>
        <v>0</v>
      </c>
      <c r="T93" s="1"/>
      <c r="V93" s="14" t="s">
        <v>138</v>
      </c>
      <c r="W93" s="1">
        <v>0</v>
      </c>
      <c r="X93" s="17">
        <f t="shared" si="51"/>
        <v>0</v>
      </c>
      <c r="Y93" s="1"/>
      <c r="AA93" s="14" t="s">
        <v>138</v>
      </c>
      <c r="AB93" s="1">
        <v>0</v>
      </c>
      <c r="AC93" s="17">
        <f t="shared" si="52"/>
        <v>0</v>
      </c>
      <c r="AD93" s="1"/>
      <c r="AF93" s="14" t="s">
        <v>139</v>
      </c>
      <c r="AG93" s="1">
        <v>0</v>
      </c>
      <c r="AH93" s="17">
        <f t="shared" si="53"/>
        <v>0</v>
      </c>
      <c r="AI93" s="1"/>
      <c r="AK93" s="14" t="s">
        <v>136</v>
      </c>
      <c r="AL93" s="1">
        <v>0</v>
      </c>
      <c r="AM93" s="17">
        <f t="shared" si="54"/>
        <v>0</v>
      </c>
      <c r="AN93" s="1"/>
      <c r="AO93" s="2"/>
      <c r="AP93" s="14" t="s">
        <v>136</v>
      </c>
      <c r="AQ93" s="1">
        <v>0</v>
      </c>
      <c r="AR93" s="17">
        <f t="shared" si="56"/>
        <v>0</v>
      </c>
      <c r="AS93" s="1"/>
      <c r="AT93" s="2"/>
      <c r="AU93" s="14" t="s">
        <v>135</v>
      </c>
      <c r="AV93" s="1">
        <v>0</v>
      </c>
      <c r="AW93" s="17">
        <f t="shared" si="57"/>
        <v>0</v>
      </c>
      <c r="AX93" s="1"/>
      <c r="AY93" s="2"/>
      <c r="AZ93" s="14" t="s">
        <v>136</v>
      </c>
      <c r="BA93" s="1">
        <v>0</v>
      </c>
      <c r="BB93" s="17">
        <f t="shared" si="55"/>
        <v>0</v>
      </c>
      <c r="BC93" s="1"/>
      <c r="BD93" s="2"/>
      <c r="BE93" s="14" t="s">
        <v>134</v>
      </c>
      <c r="BF93" s="1">
        <v>0</v>
      </c>
      <c r="BG93" s="17">
        <f t="shared" si="59"/>
        <v>0</v>
      </c>
      <c r="BH93" s="1"/>
      <c r="BI93" s="2"/>
      <c r="BJ93" s="14" t="s">
        <v>136</v>
      </c>
      <c r="BK93" s="19">
        <v>0</v>
      </c>
      <c r="BL93" s="17">
        <f t="shared" si="60"/>
        <v>0</v>
      </c>
      <c r="BM93" s="1"/>
      <c r="BN93" s="2"/>
      <c r="BO93" s="14" t="s">
        <v>130</v>
      </c>
      <c r="BP93" s="19">
        <v>0</v>
      </c>
      <c r="BQ93" s="17">
        <f t="shared" si="58"/>
        <v>0</v>
      </c>
      <c r="BR93" s="1"/>
    </row>
    <row r="94" spans="1:70" ht="14.45" customHeight="1">
      <c r="A94" s="28">
        <v>84</v>
      </c>
      <c r="B94" s="14" t="s">
        <v>140</v>
      </c>
      <c r="C94" s="1">
        <v>0</v>
      </c>
      <c r="D94" s="17">
        <f t="shared" si="61"/>
        <v>0</v>
      </c>
      <c r="E94" s="1"/>
      <c r="G94" s="14">
        <v>34</v>
      </c>
      <c r="H94" s="1">
        <v>0</v>
      </c>
      <c r="I94" s="17">
        <f t="shared" si="48"/>
        <v>0</v>
      </c>
      <c r="J94" s="1"/>
      <c r="L94" s="14" t="s">
        <v>138</v>
      </c>
      <c r="M94" s="1">
        <v>0</v>
      </c>
      <c r="N94" s="17">
        <f t="shared" si="49"/>
        <v>0</v>
      </c>
      <c r="O94" s="1"/>
      <c r="Q94" s="14" t="s">
        <v>140</v>
      </c>
      <c r="R94" s="1">
        <v>0</v>
      </c>
      <c r="S94" s="17">
        <f t="shared" si="50"/>
        <v>0</v>
      </c>
      <c r="T94" s="1"/>
      <c r="V94" s="14" t="s">
        <v>139</v>
      </c>
      <c r="W94" s="1">
        <v>0</v>
      </c>
      <c r="X94" s="17">
        <f t="shared" si="51"/>
        <v>0</v>
      </c>
      <c r="Y94" s="1"/>
      <c r="AA94" s="14" t="s">
        <v>139</v>
      </c>
      <c r="AB94" s="1">
        <v>0</v>
      </c>
      <c r="AC94" s="17">
        <f t="shared" si="52"/>
        <v>0</v>
      </c>
      <c r="AD94" s="1"/>
      <c r="AF94" s="14" t="s">
        <v>140</v>
      </c>
      <c r="AG94" s="1">
        <v>0</v>
      </c>
      <c r="AH94" s="17">
        <f t="shared" si="53"/>
        <v>0</v>
      </c>
      <c r="AI94" s="1"/>
      <c r="AK94" s="14" t="s">
        <v>137</v>
      </c>
      <c r="AL94" s="1">
        <v>0</v>
      </c>
      <c r="AM94" s="17">
        <f t="shared" si="54"/>
        <v>0</v>
      </c>
      <c r="AN94" s="1"/>
      <c r="AO94" s="2"/>
      <c r="AP94" s="14" t="s">
        <v>137</v>
      </c>
      <c r="AQ94" s="1">
        <v>0</v>
      </c>
      <c r="AR94" s="17">
        <f t="shared" si="56"/>
        <v>0</v>
      </c>
      <c r="AS94" s="1"/>
      <c r="AT94" s="2"/>
      <c r="AU94" s="14" t="s">
        <v>136</v>
      </c>
      <c r="AV94" s="1">
        <v>0</v>
      </c>
      <c r="AW94" s="17">
        <f t="shared" si="57"/>
        <v>0</v>
      </c>
      <c r="AX94" s="1"/>
      <c r="AY94" s="2"/>
      <c r="AZ94" s="14" t="s">
        <v>137</v>
      </c>
      <c r="BA94" s="1">
        <v>0</v>
      </c>
      <c r="BB94" s="17">
        <f t="shared" si="55"/>
        <v>0</v>
      </c>
      <c r="BC94" s="1"/>
      <c r="BD94" s="2"/>
      <c r="BE94" s="14" t="s">
        <v>135</v>
      </c>
      <c r="BF94" s="1">
        <v>0</v>
      </c>
      <c r="BG94" s="17">
        <f t="shared" si="59"/>
        <v>0</v>
      </c>
      <c r="BH94" s="1"/>
      <c r="BI94" s="2"/>
      <c r="BJ94" s="14" t="s">
        <v>137</v>
      </c>
      <c r="BK94" s="19">
        <v>0</v>
      </c>
      <c r="BL94" s="17">
        <f t="shared" si="60"/>
        <v>0</v>
      </c>
      <c r="BM94" s="1"/>
      <c r="BN94" s="2"/>
      <c r="BO94" s="14" t="s">
        <v>136</v>
      </c>
      <c r="BP94" s="19">
        <v>0</v>
      </c>
      <c r="BQ94" s="17">
        <f t="shared" si="58"/>
        <v>0</v>
      </c>
      <c r="BR94" s="1"/>
    </row>
    <row r="95" spans="1:70" ht="14.45" customHeight="1">
      <c r="A95" s="28">
        <v>85</v>
      </c>
      <c r="B95" s="14" t="s">
        <v>141</v>
      </c>
      <c r="C95" s="1">
        <v>0</v>
      </c>
      <c r="D95" s="17">
        <f t="shared" si="61"/>
        <v>0</v>
      </c>
      <c r="E95" s="1"/>
      <c r="G95" s="14" t="s">
        <v>140</v>
      </c>
      <c r="H95" s="1">
        <v>0</v>
      </c>
      <c r="I95" s="17">
        <f t="shared" si="48"/>
        <v>0</v>
      </c>
      <c r="J95" s="1"/>
      <c r="L95" s="14" t="s">
        <v>139</v>
      </c>
      <c r="M95" s="1">
        <v>0</v>
      </c>
      <c r="N95" s="17">
        <f t="shared" si="49"/>
        <v>0</v>
      </c>
      <c r="O95" s="1"/>
      <c r="Q95" s="14" t="s">
        <v>141</v>
      </c>
      <c r="R95" s="1">
        <v>0</v>
      </c>
      <c r="S95" s="17">
        <f t="shared" si="50"/>
        <v>0</v>
      </c>
      <c r="T95" s="1"/>
      <c r="V95" s="14" t="s">
        <v>140</v>
      </c>
      <c r="W95" s="1">
        <v>0</v>
      </c>
      <c r="X95" s="17">
        <f t="shared" si="51"/>
        <v>0</v>
      </c>
      <c r="Y95" s="1"/>
      <c r="AA95" s="14" t="s">
        <v>140</v>
      </c>
      <c r="AB95" s="1">
        <v>0</v>
      </c>
      <c r="AC95" s="17">
        <f t="shared" si="52"/>
        <v>0</v>
      </c>
      <c r="AD95" s="1"/>
      <c r="AF95" s="14" t="s">
        <v>141</v>
      </c>
      <c r="AG95" s="1">
        <v>0</v>
      </c>
      <c r="AH95" s="17">
        <f t="shared" si="53"/>
        <v>0</v>
      </c>
      <c r="AI95" s="1"/>
      <c r="AK95" s="14" t="s">
        <v>138</v>
      </c>
      <c r="AL95" s="1">
        <v>0</v>
      </c>
      <c r="AM95" s="17">
        <f t="shared" si="54"/>
        <v>0</v>
      </c>
      <c r="AN95" s="1"/>
      <c r="AO95" s="2"/>
      <c r="AP95" s="14" t="s">
        <v>138</v>
      </c>
      <c r="AQ95" s="1">
        <v>0</v>
      </c>
      <c r="AR95" s="17">
        <f t="shared" si="56"/>
        <v>0</v>
      </c>
      <c r="AS95" s="1"/>
      <c r="AT95" s="2"/>
      <c r="AU95" s="14" t="s">
        <v>137</v>
      </c>
      <c r="AV95" s="1">
        <v>0</v>
      </c>
      <c r="AW95" s="17">
        <f t="shared" si="57"/>
        <v>0</v>
      </c>
      <c r="AX95" s="1"/>
      <c r="AY95" s="2"/>
      <c r="AZ95" s="14" t="s">
        <v>138</v>
      </c>
      <c r="BA95" s="1">
        <v>0</v>
      </c>
      <c r="BB95" s="17">
        <f t="shared" si="55"/>
        <v>0</v>
      </c>
      <c r="BC95" s="1"/>
      <c r="BD95" s="2"/>
      <c r="BE95" s="14" t="s">
        <v>137</v>
      </c>
      <c r="BF95" s="1">
        <v>0</v>
      </c>
      <c r="BG95" s="17">
        <f t="shared" si="59"/>
        <v>0</v>
      </c>
      <c r="BH95" s="1"/>
      <c r="BI95" s="2"/>
      <c r="BJ95" s="14" t="s">
        <v>138</v>
      </c>
      <c r="BK95" s="19">
        <v>0</v>
      </c>
      <c r="BL95" s="17">
        <f t="shared" si="60"/>
        <v>0</v>
      </c>
      <c r="BM95" s="1"/>
      <c r="BN95" s="2"/>
      <c r="BO95" s="14" t="s">
        <v>137</v>
      </c>
      <c r="BP95" s="19">
        <v>0</v>
      </c>
      <c r="BQ95" s="17">
        <f t="shared" si="58"/>
        <v>0</v>
      </c>
      <c r="BR95" s="1"/>
    </row>
    <row r="96" spans="1:70" ht="14.45" customHeight="1">
      <c r="A96" s="28">
        <v>86</v>
      </c>
      <c r="B96" s="14" t="s">
        <v>142</v>
      </c>
      <c r="C96" s="1">
        <v>0</v>
      </c>
      <c r="D96" s="17">
        <f t="shared" si="61"/>
        <v>0</v>
      </c>
      <c r="E96" s="1"/>
      <c r="G96" s="14" t="s">
        <v>141</v>
      </c>
      <c r="H96" s="1">
        <v>0</v>
      </c>
      <c r="I96" s="17">
        <f t="shared" si="48"/>
        <v>0</v>
      </c>
      <c r="J96" s="1"/>
      <c r="L96" s="14" t="s">
        <v>140</v>
      </c>
      <c r="M96" s="1">
        <v>0</v>
      </c>
      <c r="N96" s="17">
        <f t="shared" si="49"/>
        <v>0</v>
      </c>
      <c r="O96" s="1"/>
      <c r="Q96" s="14" t="s">
        <v>142</v>
      </c>
      <c r="R96" s="1">
        <v>0</v>
      </c>
      <c r="S96" s="17">
        <f t="shared" si="50"/>
        <v>0</v>
      </c>
      <c r="T96" s="1"/>
      <c r="V96" s="14" t="s">
        <v>141</v>
      </c>
      <c r="W96" s="1">
        <v>0</v>
      </c>
      <c r="X96" s="17">
        <f t="shared" si="51"/>
        <v>0</v>
      </c>
      <c r="Y96" s="1"/>
      <c r="AA96" s="14" t="s">
        <v>141</v>
      </c>
      <c r="AB96" s="1">
        <v>0</v>
      </c>
      <c r="AC96" s="17">
        <f t="shared" si="52"/>
        <v>0</v>
      </c>
      <c r="AD96" s="1"/>
      <c r="AF96" s="14" t="s">
        <v>142</v>
      </c>
      <c r="AG96" s="1">
        <v>0</v>
      </c>
      <c r="AH96" s="17">
        <f t="shared" si="53"/>
        <v>0</v>
      </c>
      <c r="AI96" s="1"/>
      <c r="AK96" s="14" t="s">
        <v>139</v>
      </c>
      <c r="AL96" s="1">
        <v>0</v>
      </c>
      <c r="AM96" s="17">
        <f t="shared" si="54"/>
        <v>0</v>
      </c>
      <c r="AN96" s="1"/>
      <c r="AO96" s="2"/>
      <c r="AP96" s="14" t="s">
        <v>139</v>
      </c>
      <c r="AQ96" s="1">
        <v>0</v>
      </c>
      <c r="AR96" s="17">
        <f t="shared" si="56"/>
        <v>0</v>
      </c>
      <c r="AS96" s="1"/>
      <c r="AT96" s="2"/>
      <c r="AU96" s="14" t="s">
        <v>138</v>
      </c>
      <c r="AV96" s="1">
        <v>0</v>
      </c>
      <c r="AW96" s="17">
        <f t="shared" si="57"/>
        <v>0</v>
      </c>
      <c r="AX96" s="1"/>
      <c r="AY96" s="2"/>
      <c r="AZ96" s="14" t="s">
        <v>139</v>
      </c>
      <c r="BA96" s="1">
        <v>0</v>
      </c>
      <c r="BB96" s="17">
        <f t="shared" si="55"/>
        <v>0</v>
      </c>
      <c r="BC96" s="1"/>
      <c r="BD96" s="2"/>
      <c r="BE96" s="14" t="s">
        <v>138</v>
      </c>
      <c r="BF96" s="1">
        <v>0</v>
      </c>
      <c r="BG96" s="17">
        <f t="shared" si="59"/>
        <v>0</v>
      </c>
      <c r="BH96" s="1"/>
      <c r="BI96" s="2"/>
      <c r="BJ96" s="14" t="s">
        <v>139</v>
      </c>
      <c r="BK96" s="19">
        <v>0</v>
      </c>
      <c r="BL96" s="17">
        <f t="shared" si="60"/>
        <v>0</v>
      </c>
      <c r="BM96" s="1"/>
      <c r="BN96" s="2"/>
      <c r="BO96" s="14" t="s">
        <v>138</v>
      </c>
      <c r="BP96" s="19">
        <v>0</v>
      </c>
      <c r="BQ96" s="17">
        <f t="shared" si="58"/>
        <v>0</v>
      </c>
      <c r="BR96" s="1"/>
    </row>
    <row r="97" spans="1:70" ht="14.45" customHeight="1">
      <c r="A97" s="28">
        <v>87</v>
      </c>
      <c r="B97" s="14" t="s">
        <v>144</v>
      </c>
      <c r="C97" s="1">
        <v>0</v>
      </c>
      <c r="D97" s="17">
        <f t="shared" si="61"/>
        <v>0</v>
      </c>
      <c r="E97" s="1"/>
      <c r="G97" s="14" t="s">
        <v>144</v>
      </c>
      <c r="H97" s="1">
        <v>0</v>
      </c>
      <c r="I97" s="17">
        <f t="shared" si="48"/>
        <v>0</v>
      </c>
      <c r="J97" s="1"/>
      <c r="L97" s="14" t="s">
        <v>141</v>
      </c>
      <c r="M97" s="1">
        <v>0</v>
      </c>
      <c r="N97" s="17">
        <f t="shared" si="49"/>
        <v>0</v>
      </c>
      <c r="O97" s="1"/>
      <c r="Q97" s="14">
        <v>36</v>
      </c>
      <c r="R97" s="1">
        <v>0</v>
      </c>
      <c r="S97" s="17">
        <f t="shared" si="50"/>
        <v>0</v>
      </c>
      <c r="T97" s="1"/>
      <c r="V97" s="14" t="s">
        <v>142</v>
      </c>
      <c r="W97" s="1">
        <v>0</v>
      </c>
      <c r="X97" s="17">
        <f t="shared" si="51"/>
        <v>0</v>
      </c>
      <c r="Y97" s="1"/>
      <c r="AA97" s="14" t="s">
        <v>142</v>
      </c>
      <c r="AB97" s="1">
        <v>0</v>
      </c>
      <c r="AC97" s="17">
        <f t="shared" si="52"/>
        <v>0</v>
      </c>
      <c r="AD97" s="1"/>
      <c r="AF97" s="14" t="s">
        <v>144</v>
      </c>
      <c r="AG97" s="1">
        <v>0</v>
      </c>
      <c r="AH97" s="17">
        <f t="shared" si="53"/>
        <v>0</v>
      </c>
      <c r="AI97" s="1"/>
      <c r="AK97" s="14" t="s">
        <v>140</v>
      </c>
      <c r="AL97" s="1">
        <v>0</v>
      </c>
      <c r="AM97" s="17">
        <f t="shared" si="54"/>
        <v>0</v>
      </c>
      <c r="AN97" s="1"/>
      <c r="AO97" s="2"/>
      <c r="AP97" s="14" t="s">
        <v>141</v>
      </c>
      <c r="AQ97" s="1">
        <v>0</v>
      </c>
      <c r="AR97" s="17">
        <f t="shared" si="56"/>
        <v>0</v>
      </c>
      <c r="AS97" s="1"/>
      <c r="AT97" s="2"/>
      <c r="AU97" s="14" t="s">
        <v>139</v>
      </c>
      <c r="AV97" s="1">
        <v>0</v>
      </c>
      <c r="AW97" s="17">
        <f t="shared" si="57"/>
        <v>0</v>
      </c>
      <c r="AX97" s="1"/>
      <c r="AY97" s="2"/>
      <c r="AZ97" s="14" t="s">
        <v>141</v>
      </c>
      <c r="BA97" s="1">
        <v>0</v>
      </c>
      <c r="BB97" s="17">
        <f t="shared" si="55"/>
        <v>0</v>
      </c>
      <c r="BC97" s="1"/>
      <c r="BD97" s="2"/>
      <c r="BE97" s="14" t="s">
        <v>139</v>
      </c>
      <c r="BF97" s="1">
        <v>0</v>
      </c>
      <c r="BG97" s="17">
        <f t="shared" si="59"/>
        <v>0</v>
      </c>
      <c r="BH97" s="1"/>
      <c r="BI97" s="2"/>
      <c r="BJ97" s="14" t="s">
        <v>141</v>
      </c>
      <c r="BK97" s="19">
        <v>0</v>
      </c>
      <c r="BL97" s="17">
        <f t="shared" si="60"/>
        <v>0</v>
      </c>
      <c r="BM97" s="1"/>
      <c r="BN97" s="2"/>
      <c r="BO97" s="14" t="s">
        <v>139</v>
      </c>
      <c r="BP97" s="19">
        <v>0</v>
      </c>
      <c r="BQ97" s="17">
        <f t="shared" si="58"/>
        <v>0</v>
      </c>
      <c r="BR97" s="1"/>
    </row>
    <row r="98" spans="1:70" ht="14.45" customHeight="1">
      <c r="A98" s="28">
        <v>88</v>
      </c>
      <c r="B98" s="14">
        <v>36</v>
      </c>
      <c r="C98" s="1">
        <v>0</v>
      </c>
      <c r="D98" s="17">
        <f t="shared" si="61"/>
        <v>0</v>
      </c>
      <c r="E98" s="1"/>
      <c r="G98" s="14">
        <v>36</v>
      </c>
      <c r="H98" s="1">
        <v>0</v>
      </c>
      <c r="I98" s="17">
        <f t="shared" si="48"/>
        <v>0</v>
      </c>
      <c r="J98" s="1"/>
      <c r="L98" s="14" t="s">
        <v>144</v>
      </c>
      <c r="M98" s="1">
        <v>0</v>
      </c>
      <c r="N98" s="17">
        <f t="shared" si="49"/>
        <v>0</v>
      </c>
      <c r="O98" s="1"/>
      <c r="Q98" s="14">
        <v>37</v>
      </c>
      <c r="R98" s="1">
        <v>0</v>
      </c>
      <c r="S98" s="17">
        <f t="shared" si="50"/>
        <v>0</v>
      </c>
      <c r="T98" s="1"/>
      <c r="V98" s="14" t="s">
        <v>144</v>
      </c>
      <c r="W98" s="1">
        <v>0</v>
      </c>
      <c r="X98" s="17">
        <f t="shared" si="51"/>
        <v>0</v>
      </c>
      <c r="Y98" s="1"/>
      <c r="AA98" s="14" t="s">
        <v>144</v>
      </c>
      <c r="AB98" s="1">
        <v>0</v>
      </c>
      <c r="AC98" s="17">
        <f t="shared" si="52"/>
        <v>0</v>
      </c>
      <c r="AD98" s="1"/>
      <c r="AF98" s="14">
        <v>36</v>
      </c>
      <c r="AG98" s="1">
        <v>0</v>
      </c>
      <c r="AH98" s="17">
        <f t="shared" si="53"/>
        <v>0</v>
      </c>
      <c r="AI98" s="1"/>
      <c r="AK98" s="14" t="s">
        <v>144</v>
      </c>
      <c r="AL98" s="1">
        <v>0</v>
      </c>
      <c r="AM98" s="17">
        <f t="shared" si="54"/>
        <v>0</v>
      </c>
      <c r="AN98" s="1"/>
      <c r="AO98" s="2"/>
      <c r="AP98" s="14" t="s">
        <v>144</v>
      </c>
      <c r="AQ98" s="1">
        <v>0</v>
      </c>
      <c r="AR98" s="17">
        <f t="shared" si="56"/>
        <v>0</v>
      </c>
      <c r="AS98" s="1"/>
      <c r="AT98" s="2"/>
      <c r="AU98" s="14" t="s">
        <v>141</v>
      </c>
      <c r="AV98" s="1">
        <v>0</v>
      </c>
      <c r="AW98" s="17">
        <f t="shared" si="57"/>
        <v>0</v>
      </c>
      <c r="AX98" s="1"/>
      <c r="AY98" s="2"/>
      <c r="AZ98" s="14" t="s">
        <v>144</v>
      </c>
      <c r="BA98" s="1">
        <v>0</v>
      </c>
      <c r="BB98" s="17">
        <f t="shared" si="55"/>
        <v>0</v>
      </c>
      <c r="BC98" s="1"/>
      <c r="BD98" s="2"/>
      <c r="BE98" s="14" t="s">
        <v>142</v>
      </c>
      <c r="BF98" s="1">
        <v>0</v>
      </c>
      <c r="BG98" s="17">
        <f t="shared" si="59"/>
        <v>0</v>
      </c>
      <c r="BH98" s="1"/>
      <c r="BI98" s="2"/>
      <c r="BJ98" s="14" t="s">
        <v>142</v>
      </c>
      <c r="BK98" s="19">
        <v>0</v>
      </c>
      <c r="BL98" s="17">
        <f t="shared" si="60"/>
        <v>0</v>
      </c>
      <c r="BM98" s="1"/>
      <c r="BN98" s="2"/>
      <c r="BO98" s="14" t="s">
        <v>140</v>
      </c>
      <c r="BP98" s="19">
        <v>0</v>
      </c>
      <c r="BQ98" s="17">
        <f t="shared" si="58"/>
        <v>0</v>
      </c>
      <c r="BR98" s="1"/>
    </row>
    <row r="99" spans="1:70" ht="14.45" customHeight="1">
      <c r="A99" s="28">
        <v>89</v>
      </c>
      <c r="B99" s="14">
        <v>39</v>
      </c>
      <c r="C99" s="1">
        <v>0</v>
      </c>
      <c r="D99" s="17">
        <f t="shared" si="61"/>
        <v>0</v>
      </c>
      <c r="E99" s="1"/>
      <c r="G99" s="14">
        <v>37</v>
      </c>
      <c r="H99" s="1">
        <v>0</v>
      </c>
      <c r="I99" s="17">
        <f t="shared" si="48"/>
        <v>0</v>
      </c>
      <c r="J99" s="1"/>
      <c r="L99" s="14">
        <v>36</v>
      </c>
      <c r="M99" s="1">
        <v>0</v>
      </c>
      <c r="N99" s="17">
        <f t="shared" si="49"/>
        <v>0</v>
      </c>
      <c r="O99" s="1"/>
      <c r="Q99" s="14">
        <v>38</v>
      </c>
      <c r="R99" s="1">
        <v>0</v>
      </c>
      <c r="S99" s="17">
        <f t="shared" si="50"/>
        <v>0</v>
      </c>
      <c r="T99" s="1"/>
      <c r="V99" s="14">
        <v>36</v>
      </c>
      <c r="W99" s="1">
        <v>0</v>
      </c>
      <c r="X99" s="17">
        <f t="shared" si="51"/>
        <v>0</v>
      </c>
      <c r="Y99" s="1"/>
      <c r="AA99" s="14">
        <v>36</v>
      </c>
      <c r="AB99" s="1">
        <v>0</v>
      </c>
      <c r="AC99" s="17">
        <f t="shared" si="52"/>
        <v>0</v>
      </c>
      <c r="AD99" s="1"/>
      <c r="AF99" s="14">
        <v>37</v>
      </c>
      <c r="AG99" s="1">
        <v>0</v>
      </c>
      <c r="AH99" s="17">
        <f t="shared" si="53"/>
        <v>0</v>
      </c>
      <c r="AI99" s="1"/>
      <c r="AK99" s="14">
        <v>36</v>
      </c>
      <c r="AL99" s="1">
        <v>0</v>
      </c>
      <c r="AM99" s="17">
        <f t="shared" si="54"/>
        <v>0</v>
      </c>
      <c r="AN99" s="1"/>
      <c r="AO99" s="2"/>
      <c r="AP99" s="14">
        <v>36</v>
      </c>
      <c r="AQ99" s="1">
        <v>0</v>
      </c>
      <c r="AR99" s="17">
        <f t="shared" si="56"/>
        <v>0</v>
      </c>
      <c r="AS99" s="1"/>
      <c r="AT99" s="2"/>
      <c r="AU99" s="14">
        <v>36</v>
      </c>
      <c r="AV99" s="1">
        <v>0</v>
      </c>
      <c r="AW99" s="17">
        <f t="shared" si="57"/>
        <v>0</v>
      </c>
      <c r="AX99" s="1"/>
      <c r="AY99" s="2"/>
      <c r="AZ99" s="14">
        <v>36</v>
      </c>
      <c r="BA99" s="1">
        <v>0</v>
      </c>
      <c r="BB99" s="17">
        <f t="shared" si="55"/>
        <v>0</v>
      </c>
      <c r="BC99" s="1"/>
      <c r="BD99" s="2"/>
      <c r="BE99" s="14">
        <v>36</v>
      </c>
      <c r="BF99" s="1">
        <v>0</v>
      </c>
      <c r="BG99" s="17">
        <f t="shared" si="59"/>
        <v>0</v>
      </c>
      <c r="BH99" s="1"/>
      <c r="BI99" s="2"/>
      <c r="BJ99" s="14">
        <v>36</v>
      </c>
      <c r="BK99" s="19">
        <v>0</v>
      </c>
      <c r="BL99" s="17">
        <f t="shared" si="60"/>
        <v>0</v>
      </c>
      <c r="BM99" s="1"/>
      <c r="BN99" s="2"/>
      <c r="BO99" s="14" t="s">
        <v>142</v>
      </c>
      <c r="BP99" s="19">
        <v>0</v>
      </c>
      <c r="BQ99" s="17">
        <f t="shared" si="58"/>
        <v>0</v>
      </c>
      <c r="BR99" s="1"/>
    </row>
    <row r="100" spans="1:70" ht="14.45" customHeight="1">
      <c r="A100" s="28">
        <v>90</v>
      </c>
      <c r="B100" s="14">
        <v>40</v>
      </c>
      <c r="C100" s="1">
        <v>0</v>
      </c>
      <c r="D100" s="17">
        <f t="shared" si="61"/>
        <v>0</v>
      </c>
      <c r="E100" s="1"/>
      <c r="G100" s="14">
        <v>39</v>
      </c>
      <c r="H100" s="1">
        <v>0</v>
      </c>
      <c r="I100" s="17">
        <f t="shared" si="48"/>
        <v>0</v>
      </c>
      <c r="J100" s="1"/>
      <c r="L100" s="14">
        <v>39</v>
      </c>
      <c r="M100" s="1">
        <v>0</v>
      </c>
      <c r="N100" s="17">
        <f t="shared" si="49"/>
        <v>0</v>
      </c>
      <c r="O100" s="1"/>
      <c r="Q100" s="14">
        <v>39</v>
      </c>
      <c r="R100" s="1">
        <v>0</v>
      </c>
      <c r="S100" s="17">
        <f t="shared" si="50"/>
        <v>0</v>
      </c>
      <c r="T100" s="1"/>
      <c r="V100" s="14">
        <v>39</v>
      </c>
      <c r="W100" s="1">
        <v>0</v>
      </c>
      <c r="X100" s="17">
        <f t="shared" si="51"/>
        <v>0</v>
      </c>
      <c r="Y100" s="1"/>
      <c r="AA100" s="14">
        <v>39</v>
      </c>
      <c r="AB100" s="1">
        <v>0</v>
      </c>
      <c r="AC100" s="17">
        <f t="shared" si="52"/>
        <v>0</v>
      </c>
      <c r="AD100" s="1"/>
      <c r="AF100" s="14">
        <v>39</v>
      </c>
      <c r="AG100" s="1">
        <v>0</v>
      </c>
      <c r="AH100" s="17">
        <f t="shared" si="53"/>
        <v>0</v>
      </c>
      <c r="AI100" s="1"/>
      <c r="AK100" s="14">
        <v>39</v>
      </c>
      <c r="AL100" s="1">
        <v>0</v>
      </c>
      <c r="AM100" s="17">
        <f t="shared" si="54"/>
        <v>0</v>
      </c>
      <c r="AN100" s="1"/>
      <c r="AO100" s="2"/>
      <c r="AP100" s="14">
        <v>39</v>
      </c>
      <c r="AQ100" s="1">
        <v>0</v>
      </c>
      <c r="AR100" s="17">
        <f t="shared" si="56"/>
        <v>0</v>
      </c>
      <c r="AS100" s="1"/>
      <c r="AT100" s="2"/>
      <c r="AU100" s="14">
        <v>37</v>
      </c>
      <c r="AV100" s="1">
        <v>0</v>
      </c>
      <c r="AW100" s="17">
        <f t="shared" si="57"/>
        <v>0</v>
      </c>
      <c r="AX100" s="1"/>
      <c r="AY100" s="2"/>
      <c r="AZ100" s="14">
        <v>39</v>
      </c>
      <c r="BA100" s="1">
        <v>0</v>
      </c>
      <c r="BB100" s="17">
        <f t="shared" si="55"/>
        <v>0</v>
      </c>
      <c r="BC100" s="1"/>
      <c r="BD100" s="2"/>
      <c r="BE100" s="14">
        <v>39</v>
      </c>
      <c r="BF100" s="1">
        <v>0</v>
      </c>
      <c r="BG100" s="17">
        <f t="shared" si="59"/>
        <v>0</v>
      </c>
      <c r="BH100" s="1"/>
      <c r="BI100" s="2"/>
      <c r="BJ100" s="14">
        <v>39</v>
      </c>
      <c r="BK100" s="19">
        <v>0</v>
      </c>
      <c r="BL100" s="17">
        <f t="shared" si="60"/>
        <v>0</v>
      </c>
      <c r="BM100" s="1"/>
      <c r="BN100" s="2"/>
      <c r="BO100" s="14">
        <v>36</v>
      </c>
      <c r="BP100" s="19">
        <v>0</v>
      </c>
      <c r="BQ100" s="17">
        <f t="shared" si="58"/>
        <v>0</v>
      </c>
      <c r="BR100" s="1"/>
    </row>
    <row r="101" spans="1:70" ht="14.45" customHeight="1">
      <c r="A101" s="28">
        <v>91</v>
      </c>
      <c r="B101" s="14" t="s">
        <v>145</v>
      </c>
      <c r="C101" s="1">
        <v>0</v>
      </c>
      <c r="D101" s="17">
        <f t="shared" si="61"/>
        <v>0</v>
      </c>
      <c r="E101" s="1"/>
      <c r="G101" s="14">
        <v>40</v>
      </c>
      <c r="H101" s="1">
        <v>0</v>
      </c>
      <c r="I101" s="17">
        <f t="shared" si="48"/>
        <v>0</v>
      </c>
      <c r="J101" s="1"/>
      <c r="L101" s="14">
        <v>40</v>
      </c>
      <c r="M101" s="1">
        <v>0</v>
      </c>
      <c r="N101" s="17">
        <f t="shared" si="49"/>
        <v>0</v>
      </c>
      <c r="O101" s="1"/>
      <c r="Q101" s="14">
        <v>40</v>
      </c>
      <c r="R101" s="1">
        <v>0</v>
      </c>
      <c r="S101" s="17">
        <f t="shared" si="50"/>
        <v>0</v>
      </c>
      <c r="T101" s="1"/>
      <c r="V101" s="14">
        <v>40</v>
      </c>
      <c r="W101" s="1">
        <v>0</v>
      </c>
      <c r="X101" s="17">
        <f t="shared" si="51"/>
        <v>0</v>
      </c>
      <c r="Y101" s="1"/>
      <c r="AA101" s="14">
        <v>40</v>
      </c>
      <c r="AB101" s="1">
        <v>0</v>
      </c>
      <c r="AC101" s="17">
        <f t="shared" si="52"/>
        <v>0</v>
      </c>
      <c r="AD101" s="1"/>
      <c r="AF101" s="14">
        <v>40</v>
      </c>
      <c r="AG101" s="1">
        <v>0</v>
      </c>
      <c r="AH101" s="17">
        <f t="shared" si="53"/>
        <v>0</v>
      </c>
      <c r="AI101" s="1"/>
      <c r="AK101" s="14">
        <v>40</v>
      </c>
      <c r="AL101" s="1">
        <v>0</v>
      </c>
      <c r="AM101" s="17">
        <f t="shared" si="54"/>
        <v>0</v>
      </c>
      <c r="AN101" s="1"/>
      <c r="AO101" s="2"/>
      <c r="AP101" s="14">
        <v>40</v>
      </c>
      <c r="AQ101" s="1">
        <v>0</v>
      </c>
      <c r="AR101" s="17">
        <f t="shared" si="56"/>
        <v>0</v>
      </c>
      <c r="AS101" s="1"/>
      <c r="AT101" s="2"/>
      <c r="AU101" s="14">
        <v>39</v>
      </c>
      <c r="AV101" s="1">
        <v>0</v>
      </c>
      <c r="AW101" s="17">
        <f t="shared" si="57"/>
        <v>0</v>
      </c>
      <c r="AX101" s="1"/>
      <c r="AY101" s="2"/>
      <c r="AZ101" s="14">
        <v>40</v>
      </c>
      <c r="BA101" s="1">
        <v>0</v>
      </c>
      <c r="BB101" s="17">
        <f t="shared" si="55"/>
        <v>0</v>
      </c>
      <c r="BC101" s="1"/>
      <c r="BD101" s="2"/>
      <c r="BE101" s="14">
        <v>40</v>
      </c>
      <c r="BF101" s="1">
        <v>0</v>
      </c>
      <c r="BG101" s="17">
        <f t="shared" si="59"/>
        <v>0</v>
      </c>
      <c r="BH101" s="1"/>
      <c r="BI101" s="2"/>
      <c r="BJ101" s="14">
        <v>40</v>
      </c>
      <c r="BK101" s="19">
        <v>0</v>
      </c>
      <c r="BL101" s="17">
        <f t="shared" si="60"/>
        <v>0</v>
      </c>
      <c r="BM101" s="1"/>
      <c r="BN101" s="2"/>
      <c r="BO101" s="14">
        <v>40</v>
      </c>
      <c r="BP101" s="19">
        <v>0</v>
      </c>
      <c r="BQ101" s="17">
        <f t="shared" si="58"/>
        <v>0</v>
      </c>
      <c r="BR101" s="1"/>
    </row>
    <row r="102" spans="1:70" ht="14.45" customHeight="1">
      <c r="A102" s="28">
        <v>92</v>
      </c>
      <c r="B102" s="14" t="s">
        <v>146</v>
      </c>
      <c r="C102" s="1">
        <v>0</v>
      </c>
      <c r="D102" s="17">
        <f t="shared" si="61"/>
        <v>0</v>
      </c>
      <c r="E102" s="1"/>
      <c r="G102" s="14" t="s">
        <v>145</v>
      </c>
      <c r="H102" s="1">
        <v>0</v>
      </c>
      <c r="I102" s="17">
        <f t="shared" si="48"/>
        <v>0</v>
      </c>
      <c r="J102" s="1"/>
      <c r="L102" s="14" t="s">
        <v>145</v>
      </c>
      <c r="M102" s="1">
        <v>0</v>
      </c>
      <c r="N102" s="17">
        <f t="shared" si="49"/>
        <v>0</v>
      </c>
      <c r="O102" s="1"/>
      <c r="Q102" s="14" t="s">
        <v>145</v>
      </c>
      <c r="R102" s="1">
        <v>0</v>
      </c>
      <c r="S102" s="17">
        <f t="shared" si="50"/>
        <v>0</v>
      </c>
      <c r="T102" s="1"/>
      <c r="V102" s="14" t="s">
        <v>145</v>
      </c>
      <c r="W102" s="1">
        <v>0</v>
      </c>
      <c r="X102" s="17">
        <f t="shared" si="51"/>
        <v>0</v>
      </c>
      <c r="Y102" s="1"/>
      <c r="AA102" s="14" t="s">
        <v>145</v>
      </c>
      <c r="AB102" s="1">
        <v>0</v>
      </c>
      <c r="AC102" s="17">
        <f t="shared" si="52"/>
        <v>0</v>
      </c>
      <c r="AD102" s="1"/>
      <c r="AF102" s="14" t="s">
        <v>145</v>
      </c>
      <c r="AG102" s="1">
        <v>0</v>
      </c>
      <c r="AH102" s="17">
        <f t="shared" si="53"/>
        <v>0</v>
      </c>
      <c r="AI102" s="1"/>
      <c r="AK102" s="14" t="s">
        <v>145</v>
      </c>
      <c r="AL102" s="1">
        <v>0</v>
      </c>
      <c r="AM102" s="17">
        <f t="shared" si="54"/>
        <v>0</v>
      </c>
      <c r="AN102" s="1"/>
      <c r="AO102" s="2"/>
      <c r="AP102" s="14" t="s">
        <v>145</v>
      </c>
      <c r="AQ102" s="1">
        <v>0</v>
      </c>
      <c r="AR102" s="17">
        <f t="shared" si="56"/>
        <v>0</v>
      </c>
      <c r="AS102" s="1"/>
      <c r="AT102" s="2"/>
      <c r="AU102" s="14">
        <v>40</v>
      </c>
      <c r="AV102" s="1">
        <v>0</v>
      </c>
      <c r="AW102" s="17">
        <f t="shared" si="57"/>
        <v>0</v>
      </c>
      <c r="AX102" s="1"/>
      <c r="AY102" s="2"/>
      <c r="AZ102" s="14" t="s">
        <v>145</v>
      </c>
      <c r="BA102" s="1">
        <v>0</v>
      </c>
      <c r="BB102" s="17">
        <f t="shared" si="55"/>
        <v>0</v>
      </c>
      <c r="BC102" s="1"/>
      <c r="BD102" s="2"/>
      <c r="BE102" s="14" t="s">
        <v>145</v>
      </c>
      <c r="BF102" s="1">
        <v>0</v>
      </c>
      <c r="BG102" s="17">
        <f t="shared" si="59"/>
        <v>0</v>
      </c>
      <c r="BH102" s="1"/>
      <c r="BI102" s="2"/>
      <c r="BJ102" s="14" t="s">
        <v>145</v>
      </c>
      <c r="BK102" s="19">
        <v>0</v>
      </c>
      <c r="BL102" s="17">
        <f t="shared" si="60"/>
        <v>0</v>
      </c>
      <c r="BM102" s="1"/>
      <c r="BN102" s="2"/>
      <c r="BO102" s="14" t="s">
        <v>145</v>
      </c>
      <c r="BP102" s="19">
        <v>0</v>
      </c>
      <c r="BQ102" s="17">
        <f t="shared" si="58"/>
        <v>0</v>
      </c>
      <c r="BR102" s="1"/>
    </row>
    <row r="103" spans="1:70" ht="14.45" customHeight="1">
      <c r="A103" s="28">
        <v>93</v>
      </c>
      <c r="B103" s="14">
        <v>42</v>
      </c>
      <c r="C103" s="1">
        <v>0</v>
      </c>
      <c r="D103" s="17">
        <f t="shared" si="61"/>
        <v>0</v>
      </c>
      <c r="E103" s="1"/>
      <c r="G103" s="14" t="s">
        <v>146</v>
      </c>
      <c r="H103" s="1">
        <v>0</v>
      </c>
      <c r="I103" s="17">
        <f t="shared" si="48"/>
        <v>0</v>
      </c>
      <c r="J103" s="1"/>
      <c r="L103" s="14" t="s">
        <v>146</v>
      </c>
      <c r="M103" s="1">
        <v>0</v>
      </c>
      <c r="N103" s="17">
        <f t="shared" si="49"/>
        <v>0</v>
      </c>
      <c r="O103" s="1"/>
      <c r="Q103" s="14" t="s">
        <v>146</v>
      </c>
      <c r="R103" s="1">
        <v>0</v>
      </c>
      <c r="S103" s="17">
        <f t="shared" si="50"/>
        <v>0</v>
      </c>
      <c r="T103" s="1"/>
      <c r="V103" s="14" t="s">
        <v>146</v>
      </c>
      <c r="W103" s="1">
        <v>0</v>
      </c>
      <c r="X103" s="17">
        <f t="shared" si="51"/>
        <v>0</v>
      </c>
      <c r="Y103" s="1"/>
      <c r="AA103" s="14" t="s">
        <v>146</v>
      </c>
      <c r="AB103" s="1">
        <v>0</v>
      </c>
      <c r="AC103" s="17">
        <f t="shared" si="52"/>
        <v>0</v>
      </c>
      <c r="AD103" s="1"/>
      <c r="AF103" s="14" t="s">
        <v>146</v>
      </c>
      <c r="AG103" s="1">
        <v>0</v>
      </c>
      <c r="AH103" s="17">
        <f t="shared" si="53"/>
        <v>0</v>
      </c>
      <c r="AI103" s="1"/>
      <c r="AK103" s="14" t="s">
        <v>146</v>
      </c>
      <c r="AL103" s="1">
        <v>0</v>
      </c>
      <c r="AM103" s="17">
        <f t="shared" si="54"/>
        <v>0</v>
      </c>
      <c r="AN103" s="1"/>
      <c r="AO103" s="2"/>
      <c r="AP103" s="14" t="s">
        <v>146</v>
      </c>
      <c r="AQ103" s="1">
        <v>0</v>
      </c>
      <c r="AR103" s="17">
        <f t="shared" si="56"/>
        <v>0</v>
      </c>
      <c r="AS103" s="1"/>
      <c r="AT103" s="2"/>
      <c r="AU103" s="14" t="s">
        <v>145</v>
      </c>
      <c r="AV103" s="1">
        <v>0</v>
      </c>
      <c r="AW103" s="17">
        <f t="shared" si="57"/>
        <v>0</v>
      </c>
      <c r="AX103" s="1"/>
      <c r="AY103" s="2"/>
      <c r="AZ103" s="14" t="s">
        <v>146</v>
      </c>
      <c r="BA103" s="1">
        <v>0</v>
      </c>
      <c r="BB103" s="17">
        <f t="shared" si="55"/>
        <v>0</v>
      </c>
      <c r="BC103" s="1"/>
      <c r="BD103" s="2"/>
      <c r="BE103" s="14" t="s">
        <v>146</v>
      </c>
      <c r="BF103" s="1">
        <v>0</v>
      </c>
      <c r="BG103" s="17">
        <f t="shared" si="59"/>
        <v>0</v>
      </c>
      <c r="BH103" s="1"/>
      <c r="BI103" s="2"/>
      <c r="BJ103" s="14" t="s">
        <v>146</v>
      </c>
      <c r="BK103" s="19">
        <v>0</v>
      </c>
      <c r="BL103" s="17">
        <f t="shared" si="60"/>
        <v>0</v>
      </c>
      <c r="BM103" s="1"/>
      <c r="BN103" s="2"/>
      <c r="BO103" s="14" t="s">
        <v>146</v>
      </c>
      <c r="BP103" s="19">
        <v>0</v>
      </c>
      <c r="BQ103" s="17">
        <f t="shared" si="58"/>
        <v>0</v>
      </c>
      <c r="BR103" s="1"/>
    </row>
    <row r="104" spans="1:70" ht="14.45" customHeight="1">
      <c r="A104" s="28">
        <v>94</v>
      </c>
      <c r="B104" s="14">
        <v>43</v>
      </c>
      <c r="C104" s="1">
        <v>0</v>
      </c>
      <c r="D104" s="17">
        <f t="shared" si="61"/>
        <v>0</v>
      </c>
      <c r="E104" s="1"/>
      <c r="G104" s="14">
        <v>42</v>
      </c>
      <c r="H104" s="1">
        <v>0</v>
      </c>
      <c r="I104" s="17">
        <f t="shared" si="48"/>
        <v>0</v>
      </c>
      <c r="J104" s="1"/>
      <c r="L104" s="14">
        <v>42</v>
      </c>
      <c r="M104" s="1">
        <v>0</v>
      </c>
      <c r="N104" s="17">
        <f t="shared" si="49"/>
        <v>0</v>
      </c>
      <c r="O104" s="1"/>
      <c r="Q104" s="14">
        <v>42</v>
      </c>
      <c r="R104" s="1">
        <v>0</v>
      </c>
      <c r="S104" s="17">
        <f t="shared" si="50"/>
        <v>0</v>
      </c>
      <c r="T104" s="1"/>
      <c r="V104" s="14">
        <v>42</v>
      </c>
      <c r="W104" s="1">
        <v>0</v>
      </c>
      <c r="X104" s="17">
        <f t="shared" si="51"/>
        <v>0</v>
      </c>
      <c r="Y104" s="1"/>
      <c r="AA104" s="14">
        <v>42</v>
      </c>
      <c r="AB104" s="1">
        <v>0</v>
      </c>
      <c r="AC104" s="17">
        <f t="shared" si="52"/>
        <v>0</v>
      </c>
      <c r="AD104" s="1"/>
      <c r="AF104" s="14">
        <v>42</v>
      </c>
      <c r="AG104" s="1">
        <v>0</v>
      </c>
      <c r="AH104" s="17">
        <f t="shared" si="53"/>
        <v>0</v>
      </c>
      <c r="AI104" s="1"/>
      <c r="AK104" s="14">
        <v>42</v>
      </c>
      <c r="AL104" s="1">
        <v>0</v>
      </c>
      <c r="AM104" s="17">
        <f t="shared" si="54"/>
        <v>0</v>
      </c>
      <c r="AN104" s="1"/>
      <c r="AO104" s="2"/>
      <c r="AP104" s="14">
        <v>42</v>
      </c>
      <c r="AQ104" s="1">
        <v>0</v>
      </c>
      <c r="AR104" s="17">
        <f t="shared" si="56"/>
        <v>0</v>
      </c>
      <c r="AS104" s="1"/>
      <c r="AT104" s="2"/>
      <c r="AU104" s="14" t="s">
        <v>146</v>
      </c>
      <c r="AV104" s="1">
        <v>0</v>
      </c>
      <c r="AW104" s="17">
        <f t="shared" si="57"/>
        <v>0</v>
      </c>
      <c r="AX104" s="1"/>
      <c r="AY104" s="2"/>
      <c r="AZ104" s="14">
        <v>42</v>
      </c>
      <c r="BA104" s="1">
        <v>0</v>
      </c>
      <c r="BB104" s="17">
        <f t="shared" si="55"/>
        <v>0</v>
      </c>
      <c r="BC104" s="1"/>
      <c r="BD104" s="2"/>
      <c r="BE104" s="14">
        <v>42</v>
      </c>
      <c r="BF104" s="1">
        <v>0</v>
      </c>
      <c r="BG104" s="17">
        <f t="shared" si="59"/>
        <v>0</v>
      </c>
      <c r="BH104" s="1"/>
      <c r="BI104" s="2"/>
      <c r="BJ104" s="14">
        <v>42</v>
      </c>
      <c r="BK104" s="19">
        <v>0</v>
      </c>
      <c r="BL104" s="17">
        <f t="shared" si="60"/>
        <v>0</v>
      </c>
      <c r="BM104" s="1"/>
      <c r="BN104" s="2"/>
      <c r="BO104" s="14">
        <v>42</v>
      </c>
      <c r="BP104" s="19">
        <v>0</v>
      </c>
      <c r="BQ104" s="17">
        <f t="shared" si="58"/>
        <v>0</v>
      </c>
      <c r="BR104" s="1"/>
    </row>
    <row r="105" spans="1:70" ht="14.45" customHeight="1">
      <c r="A105" s="28">
        <v>95</v>
      </c>
      <c r="B105" s="14">
        <v>44</v>
      </c>
      <c r="C105" s="1">
        <v>0</v>
      </c>
      <c r="D105" s="17">
        <f t="shared" si="61"/>
        <v>0</v>
      </c>
      <c r="E105" s="1"/>
      <c r="G105" s="14">
        <v>43</v>
      </c>
      <c r="H105" s="1">
        <v>0</v>
      </c>
      <c r="I105" s="17">
        <f t="shared" si="48"/>
        <v>0</v>
      </c>
      <c r="J105" s="1"/>
      <c r="L105" s="14">
        <v>43</v>
      </c>
      <c r="M105" s="1">
        <v>0</v>
      </c>
      <c r="N105" s="17">
        <f t="shared" si="49"/>
        <v>0</v>
      </c>
      <c r="O105" s="1"/>
      <c r="Q105" s="14">
        <v>43</v>
      </c>
      <c r="R105" s="1">
        <v>0</v>
      </c>
      <c r="S105" s="17">
        <f t="shared" si="50"/>
        <v>0</v>
      </c>
      <c r="T105" s="1"/>
      <c r="V105" s="14">
        <v>43</v>
      </c>
      <c r="W105" s="1">
        <v>0</v>
      </c>
      <c r="X105" s="17">
        <f t="shared" si="51"/>
        <v>0</v>
      </c>
      <c r="Y105" s="1"/>
      <c r="AA105" s="14">
        <v>43</v>
      </c>
      <c r="AB105" s="1">
        <v>0</v>
      </c>
      <c r="AC105" s="17">
        <f t="shared" si="52"/>
        <v>0</v>
      </c>
      <c r="AD105" s="1"/>
      <c r="AF105" s="14">
        <v>43</v>
      </c>
      <c r="AG105" s="1">
        <v>0</v>
      </c>
      <c r="AH105" s="17">
        <f t="shared" si="53"/>
        <v>0</v>
      </c>
      <c r="AI105" s="1"/>
      <c r="AK105" s="14">
        <v>43</v>
      </c>
      <c r="AL105" s="1">
        <v>0</v>
      </c>
      <c r="AM105" s="17">
        <f t="shared" si="54"/>
        <v>0</v>
      </c>
      <c r="AN105" s="1"/>
      <c r="AO105" s="2"/>
      <c r="AP105" s="14">
        <v>43</v>
      </c>
      <c r="AQ105" s="1">
        <v>0</v>
      </c>
      <c r="AR105" s="17">
        <f t="shared" si="56"/>
        <v>0</v>
      </c>
      <c r="AS105" s="1"/>
      <c r="AT105" s="2"/>
      <c r="AU105" s="14">
        <v>42</v>
      </c>
      <c r="AV105" s="1">
        <v>0</v>
      </c>
      <c r="AW105" s="17">
        <f t="shared" si="57"/>
        <v>0</v>
      </c>
      <c r="AX105" s="1"/>
      <c r="AY105" s="2"/>
      <c r="AZ105" s="14">
        <v>43</v>
      </c>
      <c r="BA105" s="1">
        <v>0</v>
      </c>
      <c r="BB105" s="17">
        <f t="shared" si="55"/>
        <v>0</v>
      </c>
      <c r="BC105" s="1"/>
      <c r="BD105" s="2"/>
      <c r="BE105" s="14">
        <v>43</v>
      </c>
      <c r="BF105" s="1">
        <v>0</v>
      </c>
      <c r="BG105" s="17">
        <f t="shared" si="59"/>
        <v>0</v>
      </c>
      <c r="BH105" s="1"/>
      <c r="BI105" s="2"/>
      <c r="BJ105" s="14">
        <v>43</v>
      </c>
      <c r="BK105" s="19">
        <v>0</v>
      </c>
      <c r="BL105" s="17">
        <f t="shared" si="60"/>
        <v>0</v>
      </c>
      <c r="BM105" s="1"/>
      <c r="BN105" s="2"/>
      <c r="BO105" s="14">
        <v>43</v>
      </c>
      <c r="BP105" s="19">
        <v>0</v>
      </c>
      <c r="BQ105" s="17">
        <f t="shared" si="58"/>
        <v>0</v>
      </c>
      <c r="BR105" s="1"/>
    </row>
    <row r="106" spans="1:70" ht="14.45" customHeight="1">
      <c r="A106" s="28">
        <v>96</v>
      </c>
      <c r="B106" s="14">
        <v>45</v>
      </c>
      <c r="C106" s="1">
        <v>0</v>
      </c>
      <c r="D106" s="17">
        <f t="shared" si="61"/>
        <v>0</v>
      </c>
      <c r="E106" s="1"/>
      <c r="G106" s="14">
        <v>44</v>
      </c>
      <c r="H106" s="1">
        <v>0</v>
      </c>
      <c r="I106" s="17">
        <f t="shared" si="48"/>
        <v>0</v>
      </c>
      <c r="J106" s="1"/>
      <c r="L106" s="14">
        <v>44</v>
      </c>
      <c r="M106" s="1">
        <v>0</v>
      </c>
      <c r="N106" s="17">
        <f t="shared" si="49"/>
        <v>0</v>
      </c>
      <c r="O106" s="1"/>
      <c r="Q106" s="14">
        <v>44</v>
      </c>
      <c r="R106" s="1">
        <v>0</v>
      </c>
      <c r="S106" s="17">
        <f t="shared" si="50"/>
        <v>0</v>
      </c>
      <c r="T106" s="1"/>
      <c r="V106" s="14">
        <v>44</v>
      </c>
      <c r="W106" s="1">
        <v>0</v>
      </c>
      <c r="X106" s="17">
        <f t="shared" si="51"/>
        <v>0</v>
      </c>
      <c r="Y106" s="1"/>
      <c r="AA106" s="14">
        <v>44</v>
      </c>
      <c r="AB106" s="1">
        <v>0</v>
      </c>
      <c r="AC106" s="17">
        <f t="shared" si="52"/>
        <v>0</v>
      </c>
      <c r="AD106" s="1"/>
      <c r="AF106" s="14">
        <v>44</v>
      </c>
      <c r="AG106" s="1">
        <v>0</v>
      </c>
      <c r="AH106" s="17">
        <f t="shared" si="53"/>
        <v>0</v>
      </c>
      <c r="AI106" s="1"/>
      <c r="AK106" s="14">
        <v>44</v>
      </c>
      <c r="AL106" s="1">
        <v>0</v>
      </c>
      <c r="AM106" s="17">
        <f t="shared" si="54"/>
        <v>0</v>
      </c>
      <c r="AN106" s="1"/>
      <c r="AO106" s="2"/>
      <c r="AP106" s="14">
        <v>44</v>
      </c>
      <c r="AQ106" s="1">
        <v>0</v>
      </c>
      <c r="AR106" s="17">
        <f t="shared" si="56"/>
        <v>0</v>
      </c>
      <c r="AS106" s="1"/>
      <c r="AT106" s="2"/>
      <c r="AU106" s="14">
        <v>43</v>
      </c>
      <c r="AV106" s="1">
        <v>0</v>
      </c>
      <c r="AW106" s="17">
        <f t="shared" si="57"/>
        <v>0</v>
      </c>
      <c r="AX106" s="1"/>
      <c r="AY106" s="2"/>
      <c r="AZ106" s="14">
        <v>44</v>
      </c>
      <c r="BA106" s="1">
        <v>0</v>
      </c>
      <c r="BB106" s="17">
        <f t="shared" si="55"/>
        <v>0</v>
      </c>
      <c r="BC106" s="1"/>
      <c r="BD106" s="2"/>
      <c r="BE106" s="14">
        <v>44</v>
      </c>
      <c r="BF106" s="1">
        <v>0</v>
      </c>
      <c r="BG106" s="17">
        <f t="shared" si="59"/>
        <v>0</v>
      </c>
      <c r="BH106" s="1"/>
      <c r="BI106" s="2"/>
      <c r="BJ106" s="14">
        <v>44</v>
      </c>
      <c r="BK106" s="19">
        <v>0</v>
      </c>
      <c r="BL106" s="17">
        <f t="shared" si="60"/>
        <v>0</v>
      </c>
      <c r="BM106" s="1"/>
      <c r="BN106" s="2"/>
      <c r="BO106" s="14">
        <v>44</v>
      </c>
      <c r="BP106" s="19">
        <v>0</v>
      </c>
      <c r="BQ106" s="17">
        <f t="shared" si="58"/>
        <v>0</v>
      </c>
      <c r="BR106" s="1"/>
    </row>
    <row r="107" spans="1:70" ht="14.45" customHeight="1">
      <c r="A107" s="28">
        <v>97</v>
      </c>
      <c r="B107" s="14">
        <v>46</v>
      </c>
      <c r="C107" s="1">
        <v>0</v>
      </c>
      <c r="D107" s="17">
        <f t="shared" si="61"/>
        <v>0</v>
      </c>
      <c r="E107" s="1"/>
      <c r="G107" s="14">
        <v>45</v>
      </c>
      <c r="H107" s="1">
        <v>0</v>
      </c>
      <c r="I107" s="17">
        <f t="shared" si="48"/>
        <v>0</v>
      </c>
      <c r="J107" s="1"/>
      <c r="L107" s="14">
        <v>45</v>
      </c>
      <c r="M107" s="1">
        <v>0</v>
      </c>
      <c r="N107" s="17">
        <f t="shared" si="49"/>
        <v>0</v>
      </c>
      <c r="O107" s="1"/>
      <c r="Q107" s="14">
        <v>45</v>
      </c>
      <c r="R107" s="1">
        <v>0</v>
      </c>
      <c r="S107" s="17">
        <f t="shared" si="50"/>
        <v>0</v>
      </c>
      <c r="T107" s="1"/>
      <c r="V107" s="14">
        <v>45</v>
      </c>
      <c r="W107" s="1">
        <v>0</v>
      </c>
      <c r="X107" s="17">
        <f t="shared" si="51"/>
        <v>0</v>
      </c>
      <c r="Y107" s="1"/>
      <c r="AA107" s="14">
        <v>45</v>
      </c>
      <c r="AB107" s="1">
        <v>0</v>
      </c>
      <c r="AC107" s="17">
        <f t="shared" si="52"/>
        <v>0</v>
      </c>
      <c r="AD107" s="1"/>
      <c r="AF107" s="14">
        <v>45</v>
      </c>
      <c r="AG107" s="1">
        <v>0</v>
      </c>
      <c r="AH107" s="17">
        <f t="shared" si="53"/>
        <v>0</v>
      </c>
      <c r="AI107" s="1"/>
      <c r="AK107" s="14">
        <v>45</v>
      </c>
      <c r="AL107" s="1">
        <v>0</v>
      </c>
      <c r="AM107" s="17">
        <f t="shared" si="54"/>
        <v>0</v>
      </c>
      <c r="AN107" s="1"/>
      <c r="AO107" s="2"/>
      <c r="AP107" s="14">
        <v>45</v>
      </c>
      <c r="AQ107" s="1">
        <v>0</v>
      </c>
      <c r="AR107" s="17">
        <f t="shared" si="56"/>
        <v>0</v>
      </c>
      <c r="AS107" s="1"/>
      <c r="AT107" s="2"/>
      <c r="AU107" s="14">
        <v>44</v>
      </c>
      <c r="AV107" s="1">
        <v>0</v>
      </c>
      <c r="AW107" s="17">
        <f t="shared" si="57"/>
        <v>0</v>
      </c>
      <c r="AX107" s="1"/>
      <c r="AY107" s="2"/>
      <c r="AZ107" s="14">
        <v>45</v>
      </c>
      <c r="BA107" s="1">
        <v>0</v>
      </c>
      <c r="BB107" s="17">
        <f t="shared" si="55"/>
        <v>0</v>
      </c>
      <c r="BC107" s="1"/>
      <c r="BD107" s="2"/>
      <c r="BE107" s="14">
        <v>45</v>
      </c>
      <c r="BF107" s="1">
        <v>0</v>
      </c>
      <c r="BG107" s="17">
        <f t="shared" si="59"/>
        <v>0</v>
      </c>
      <c r="BH107" s="1"/>
      <c r="BI107" s="2"/>
      <c r="BJ107" s="14">
        <v>45</v>
      </c>
      <c r="BK107" s="19">
        <v>0</v>
      </c>
      <c r="BL107" s="17">
        <f t="shared" si="60"/>
        <v>0</v>
      </c>
      <c r="BM107" s="1"/>
      <c r="BN107" s="2"/>
      <c r="BO107" s="14">
        <v>45</v>
      </c>
      <c r="BP107" s="19">
        <v>0</v>
      </c>
      <c r="BQ107" s="17">
        <f t="shared" si="58"/>
        <v>0</v>
      </c>
      <c r="BR107" s="1"/>
    </row>
    <row r="108" spans="1:70" ht="14.45" customHeight="1">
      <c r="A108" s="28">
        <v>98</v>
      </c>
      <c r="B108" s="14" t="s">
        <v>147</v>
      </c>
      <c r="C108" s="1">
        <v>0</v>
      </c>
      <c r="D108" s="17">
        <f t="shared" si="61"/>
        <v>0</v>
      </c>
      <c r="E108" s="1"/>
      <c r="G108" s="14">
        <v>46</v>
      </c>
      <c r="H108" s="1">
        <v>0</v>
      </c>
      <c r="I108" s="17">
        <f t="shared" si="48"/>
        <v>0</v>
      </c>
      <c r="J108" s="1"/>
      <c r="L108" s="14">
        <v>46</v>
      </c>
      <c r="M108" s="1">
        <v>0</v>
      </c>
      <c r="N108" s="17">
        <f t="shared" si="49"/>
        <v>0</v>
      </c>
      <c r="O108" s="1"/>
      <c r="Q108" s="14">
        <v>46</v>
      </c>
      <c r="R108" s="1">
        <v>0</v>
      </c>
      <c r="S108" s="17">
        <f t="shared" si="50"/>
        <v>0</v>
      </c>
      <c r="T108" s="1"/>
      <c r="V108" s="14">
        <v>46</v>
      </c>
      <c r="W108" s="1">
        <v>0</v>
      </c>
      <c r="X108" s="17">
        <f t="shared" si="51"/>
        <v>0</v>
      </c>
      <c r="Y108" s="1"/>
      <c r="AA108" s="14">
        <v>46</v>
      </c>
      <c r="AB108" s="1">
        <v>0</v>
      </c>
      <c r="AC108" s="17">
        <f t="shared" si="52"/>
        <v>0</v>
      </c>
      <c r="AD108" s="1"/>
      <c r="AF108" s="14">
        <v>46</v>
      </c>
      <c r="AG108" s="1">
        <v>0</v>
      </c>
      <c r="AH108" s="17">
        <f t="shared" si="53"/>
        <v>0</v>
      </c>
      <c r="AI108" s="1"/>
      <c r="AK108" s="14">
        <v>46</v>
      </c>
      <c r="AL108" s="1">
        <v>0</v>
      </c>
      <c r="AM108" s="17">
        <f t="shared" si="54"/>
        <v>0</v>
      </c>
      <c r="AN108" s="1"/>
      <c r="AO108" s="2"/>
      <c r="AP108" s="14">
        <v>46</v>
      </c>
      <c r="AQ108" s="1">
        <v>0</v>
      </c>
      <c r="AR108" s="17">
        <f t="shared" si="56"/>
        <v>0</v>
      </c>
      <c r="AS108" s="1"/>
      <c r="AT108" s="2"/>
      <c r="AU108" s="14">
        <v>45</v>
      </c>
      <c r="AV108" s="1">
        <v>0</v>
      </c>
      <c r="AW108" s="17">
        <f t="shared" si="57"/>
        <v>0</v>
      </c>
      <c r="AX108" s="1"/>
      <c r="AY108" s="2"/>
      <c r="AZ108" s="14">
        <v>46</v>
      </c>
      <c r="BA108" s="1">
        <v>0</v>
      </c>
      <c r="BB108" s="17">
        <f t="shared" si="55"/>
        <v>0</v>
      </c>
      <c r="BC108" s="1"/>
      <c r="BD108" s="2"/>
      <c r="BE108" s="14">
        <v>46</v>
      </c>
      <c r="BF108" s="1">
        <v>0</v>
      </c>
      <c r="BG108" s="17">
        <f t="shared" si="59"/>
        <v>0</v>
      </c>
      <c r="BH108" s="1"/>
      <c r="BI108" s="2"/>
      <c r="BJ108" s="14">
        <v>46</v>
      </c>
      <c r="BK108" s="19">
        <v>0</v>
      </c>
      <c r="BL108" s="17">
        <f t="shared" si="60"/>
        <v>0</v>
      </c>
      <c r="BM108" s="1"/>
      <c r="BN108" s="2"/>
      <c r="BO108" s="14">
        <v>46</v>
      </c>
      <c r="BP108" s="19">
        <v>0</v>
      </c>
      <c r="BQ108" s="17">
        <f t="shared" si="58"/>
        <v>0</v>
      </c>
      <c r="BR108" s="1"/>
    </row>
    <row r="109" spans="1:70" ht="14.45" customHeight="1">
      <c r="A109" s="28">
        <v>99</v>
      </c>
      <c r="B109" s="14" t="s">
        <v>148</v>
      </c>
      <c r="C109" s="1">
        <v>0</v>
      </c>
      <c r="D109" s="17">
        <f t="shared" si="61"/>
        <v>0</v>
      </c>
      <c r="E109" s="1"/>
      <c r="G109" s="14" t="s">
        <v>147</v>
      </c>
      <c r="H109" s="1">
        <v>0</v>
      </c>
      <c r="I109" s="17">
        <f t="shared" si="48"/>
        <v>0</v>
      </c>
      <c r="J109" s="1"/>
      <c r="L109" s="14" t="s">
        <v>147</v>
      </c>
      <c r="M109" s="1">
        <v>0</v>
      </c>
      <c r="N109" s="17">
        <f t="shared" si="49"/>
        <v>0</v>
      </c>
      <c r="O109" s="1"/>
      <c r="Q109" s="14" t="s">
        <v>147</v>
      </c>
      <c r="R109" s="1">
        <v>0</v>
      </c>
      <c r="S109" s="17">
        <f t="shared" si="50"/>
        <v>0</v>
      </c>
      <c r="T109" s="1"/>
      <c r="V109" s="14" t="s">
        <v>147</v>
      </c>
      <c r="W109" s="1">
        <v>0</v>
      </c>
      <c r="X109" s="17">
        <f t="shared" si="51"/>
        <v>0</v>
      </c>
      <c r="Y109" s="1"/>
      <c r="AA109" s="14" t="s">
        <v>147</v>
      </c>
      <c r="AB109" s="1">
        <v>0</v>
      </c>
      <c r="AC109" s="17">
        <f t="shared" si="52"/>
        <v>0</v>
      </c>
      <c r="AD109" s="1"/>
      <c r="AF109" s="14" t="s">
        <v>147</v>
      </c>
      <c r="AG109" s="1">
        <v>0</v>
      </c>
      <c r="AH109" s="17">
        <f t="shared" si="53"/>
        <v>0</v>
      </c>
      <c r="AI109" s="1"/>
      <c r="AK109" s="14" t="s">
        <v>147</v>
      </c>
      <c r="AL109" s="1">
        <v>0</v>
      </c>
      <c r="AM109" s="17">
        <f t="shared" si="54"/>
        <v>0</v>
      </c>
      <c r="AN109" s="1"/>
      <c r="AO109" s="2"/>
      <c r="AP109" s="14" t="s">
        <v>147</v>
      </c>
      <c r="AQ109" s="1">
        <v>0</v>
      </c>
      <c r="AR109" s="17">
        <f t="shared" si="56"/>
        <v>0</v>
      </c>
      <c r="AS109" s="1"/>
      <c r="AT109" s="2"/>
      <c r="AU109" s="14">
        <v>46</v>
      </c>
      <c r="AV109" s="1">
        <v>0</v>
      </c>
      <c r="AW109" s="17">
        <f t="shared" si="57"/>
        <v>0</v>
      </c>
      <c r="AX109" s="1"/>
      <c r="AY109" s="2"/>
      <c r="AZ109" s="14" t="s">
        <v>147</v>
      </c>
      <c r="BA109" s="1">
        <v>0</v>
      </c>
      <c r="BB109" s="17">
        <f t="shared" si="55"/>
        <v>0</v>
      </c>
      <c r="BC109" s="1"/>
      <c r="BD109" s="2"/>
      <c r="BE109" s="14" t="s">
        <v>147</v>
      </c>
      <c r="BF109" s="1">
        <v>0</v>
      </c>
      <c r="BG109" s="17">
        <f t="shared" si="59"/>
        <v>0</v>
      </c>
      <c r="BH109" s="1"/>
      <c r="BI109" s="2"/>
      <c r="BJ109" s="14" t="s">
        <v>147</v>
      </c>
      <c r="BK109" s="19">
        <v>0</v>
      </c>
      <c r="BL109" s="17">
        <f t="shared" si="60"/>
        <v>0</v>
      </c>
      <c r="BM109" s="1"/>
      <c r="BN109" s="2"/>
      <c r="BO109" s="14" t="s">
        <v>147</v>
      </c>
      <c r="BP109" s="19">
        <v>0</v>
      </c>
      <c r="BQ109" s="17">
        <f t="shared" si="58"/>
        <v>0</v>
      </c>
      <c r="BR109" s="1"/>
    </row>
    <row r="110" spans="1:70" ht="14.45" customHeight="1">
      <c r="A110" s="28">
        <v>100</v>
      </c>
      <c r="B110" s="14">
        <v>48</v>
      </c>
      <c r="C110" s="1">
        <v>0</v>
      </c>
      <c r="D110" s="17">
        <f t="shared" si="61"/>
        <v>0</v>
      </c>
      <c r="E110" s="1"/>
      <c r="G110" s="14" t="s">
        <v>148</v>
      </c>
      <c r="H110" s="1">
        <v>0</v>
      </c>
      <c r="I110" s="17">
        <f t="shared" si="48"/>
        <v>0</v>
      </c>
      <c r="J110" s="1"/>
      <c r="L110" s="14" t="s">
        <v>148</v>
      </c>
      <c r="M110" s="1">
        <v>0</v>
      </c>
      <c r="N110" s="17">
        <f t="shared" si="49"/>
        <v>0</v>
      </c>
      <c r="O110" s="1"/>
      <c r="Q110" s="14" t="s">
        <v>148</v>
      </c>
      <c r="R110" s="1">
        <v>0</v>
      </c>
      <c r="S110" s="17">
        <f t="shared" si="50"/>
        <v>0</v>
      </c>
      <c r="T110" s="1"/>
      <c r="V110" s="14" t="s">
        <v>148</v>
      </c>
      <c r="W110" s="1">
        <v>0</v>
      </c>
      <c r="X110" s="17">
        <f t="shared" si="51"/>
        <v>0</v>
      </c>
      <c r="Y110" s="1"/>
      <c r="AA110" s="14" t="s">
        <v>148</v>
      </c>
      <c r="AB110" s="1">
        <v>0</v>
      </c>
      <c r="AC110" s="17">
        <f t="shared" si="52"/>
        <v>0</v>
      </c>
      <c r="AD110" s="1"/>
      <c r="AF110" s="14" t="s">
        <v>148</v>
      </c>
      <c r="AG110" s="1">
        <v>0</v>
      </c>
      <c r="AH110" s="17">
        <f t="shared" si="53"/>
        <v>0</v>
      </c>
      <c r="AI110" s="1"/>
      <c r="AK110" s="14" t="s">
        <v>148</v>
      </c>
      <c r="AL110" s="1">
        <v>0</v>
      </c>
      <c r="AM110" s="17">
        <f t="shared" si="54"/>
        <v>0</v>
      </c>
      <c r="AN110" s="1"/>
      <c r="AO110" s="2"/>
      <c r="AP110" s="14" t="s">
        <v>148</v>
      </c>
      <c r="AQ110" s="1">
        <v>0</v>
      </c>
      <c r="AR110" s="17">
        <f t="shared" si="56"/>
        <v>0</v>
      </c>
      <c r="AS110" s="1"/>
      <c r="AT110" s="2"/>
      <c r="AU110" s="14" t="s">
        <v>147</v>
      </c>
      <c r="AV110" s="1">
        <v>0</v>
      </c>
      <c r="AW110" s="17">
        <f t="shared" si="57"/>
        <v>0</v>
      </c>
      <c r="AX110" s="1"/>
      <c r="AY110" s="2"/>
      <c r="AZ110" s="14" t="s">
        <v>148</v>
      </c>
      <c r="BA110" s="1">
        <v>0</v>
      </c>
      <c r="BB110" s="17">
        <f t="shared" si="55"/>
        <v>0</v>
      </c>
      <c r="BC110" s="1"/>
      <c r="BD110" s="2"/>
      <c r="BE110" s="14" t="s">
        <v>148</v>
      </c>
      <c r="BF110" s="1">
        <v>0</v>
      </c>
      <c r="BG110" s="17">
        <f t="shared" si="59"/>
        <v>0</v>
      </c>
      <c r="BH110" s="1"/>
      <c r="BI110" s="2"/>
      <c r="BJ110" s="14" t="s">
        <v>148</v>
      </c>
      <c r="BK110" s="19">
        <v>0</v>
      </c>
      <c r="BL110" s="17">
        <f t="shared" si="60"/>
        <v>0</v>
      </c>
      <c r="BM110" s="1"/>
      <c r="BN110" s="2"/>
      <c r="BO110" s="14" t="s">
        <v>148</v>
      </c>
      <c r="BP110" s="19">
        <v>0</v>
      </c>
      <c r="BQ110" s="17">
        <f t="shared" si="58"/>
        <v>0</v>
      </c>
      <c r="BR110" s="1"/>
    </row>
    <row r="111" spans="1:70" ht="14.45" customHeight="1">
      <c r="A111" s="28">
        <v>101</v>
      </c>
      <c r="B111" s="6" t="s">
        <v>149</v>
      </c>
      <c r="C111" s="1">
        <v>0</v>
      </c>
      <c r="D111" s="17">
        <f t="shared" si="61"/>
        <v>0</v>
      </c>
      <c r="E111" s="1"/>
      <c r="G111" s="14">
        <v>48</v>
      </c>
      <c r="H111" s="1">
        <v>0</v>
      </c>
      <c r="I111" s="17">
        <f t="shared" si="48"/>
        <v>0</v>
      </c>
      <c r="J111" s="1"/>
      <c r="L111" s="14">
        <v>48</v>
      </c>
      <c r="M111" s="1">
        <v>0</v>
      </c>
      <c r="N111" s="17">
        <f t="shared" si="49"/>
        <v>0</v>
      </c>
      <c r="O111" s="1"/>
      <c r="Q111" s="14">
        <v>48</v>
      </c>
      <c r="R111" s="1">
        <v>0</v>
      </c>
      <c r="S111" s="17">
        <f t="shared" si="50"/>
        <v>0</v>
      </c>
      <c r="T111" s="1"/>
      <c r="V111" s="14">
        <v>48</v>
      </c>
      <c r="W111" s="1">
        <v>0</v>
      </c>
      <c r="X111" s="17">
        <f t="shared" si="51"/>
        <v>0</v>
      </c>
      <c r="Y111" s="1"/>
      <c r="AA111" s="14">
        <v>48</v>
      </c>
      <c r="AB111" s="1">
        <v>0</v>
      </c>
      <c r="AC111" s="17">
        <f t="shared" si="52"/>
        <v>0</v>
      </c>
      <c r="AD111" s="1"/>
      <c r="AF111" s="14">
        <v>48</v>
      </c>
      <c r="AG111" s="1">
        <v>0</v>
      </c>
      <c r="AH111" s="17">
        <f t="shared" si="53"/>
        <v>0</v>
      </c>
      <c r="AI111" s="1"/>
      <c r="AK111" s="14">
        <v>48</v>
      </c>
      <c r="AL111" s="1">
        <v>0</v>
      </c>
      <c r="AM111" s="17">
        <f t="shared" si="54"/>
        <v>0</v>
      </c>
      <c r="AN111" s="1"/>
      <c r="AP111" s="14">
        <v>48</v>
      </c>
      <c r="AQ111" s="1">
        <v>0</v>
      </c>
      <c r="AR111" s="17">
        <f>AQ111/31.83</f>
        <v>0</v>
      </c>
      <c r="AS111" s="1"/>
      <c r="AU111" s="14" t="s">
        <v>148</v>
      </c>
      <c r="AV111" s="1">
        <v>0</v>
      </c>
      <c r="AW111" s="17">
        <f t="shared" si="57"/>
        <v>0</v>
      </c>
      <c r="AX111" s="1"/>
      <c r="AZ111" s="14">
        <v>48</v>
      </c>
      <c r="BA111" s="1">
        <v>0</v>
      </c>
      <c r="BB111" s="17">
        <f t="shared" si="55"/>
        <v>0</v>
      </c>
      <c r="BC111" s="1"/>
      <c r="BE111" s="14">
        <v>48</v>
      </c>
      <c r="BF111" s="1">
        <v>0</v>
      </c>
      <c r="BG111" s="17">
        <f t="shared" si="59"/>
        <v>0</v>
      </c>
      <c r="BH111" s="1"/>
      <c r="BJ111" s="14">
        <v>48</v>
      </c>
      <c r="BK111" s="19">
        <v>0</v>
      </c>
      <c r="BL111" s="17">
        <f t="shared" si="60"/>
        <v>0</v>
      </c>
      <c r="BM111" s="1"/>
      <c r="BO111" s="14">
        <v>48</v>
      </c>
      <c r="BP111" s="19">
        <v>0</v>
      </c>
      <c r="BQ111" s="17">
        <f t="shared" si="58"/>
        <v>0</v>
      </c>
      <c r="BR111" s="1"/>
    </row>
    <row r="114" spans="1:2" ht="14.45" customHeight="1">
      <c r="A114" s="2" t="s">
        <v>110</v>
      </c>
      <c r="B114" s="37" t="s">
        <v>151</v>
      </c>
    </row>
    <row r="115" spans="1:2" ht="14.45" customHeight="1">
      <c r="A115" s="2" t="s">
        <v>144</v>
      </c>
      <c r="B115" s="37" t="s">
        <v>151</v>
      </c>
    </row>
  </sheetData>
  <mergeCells count="16">
    <mergeCell ref="B1:AI1"/>
    <mergeCell ref="B2:E2"/>
    <mergeCell ref="G2:J2"/>
    <mergeCell ref="L2:O2"/>
    <mergeCell ref="Q2:T2"/>
    <mergeCell ref="V2:Y2"/>
    <mergeCell ref="AA2:AD2"/>
    <mergeCell ref="AF2:AI2"/>
    <mergeCell ref="AK1:BR1"/>
    <mergeCell ref="AK2:AN2"/>
    <mergeCell ref="AP2:AS2"/>
    <mergeCell ref="AU2:AX2"/>
    <mergeCell ref="AZ2:BC2"/>
    <mergeCell ref="BE2:BH2"/>
    <mergeCell ref="BJ2:BM2"/>
    <mergeCell ref="BO2:BR2"/>
  </mergeCells>
  <conditionalFormatting sqref="C11:D111 H11:I111 M11:N111 R11:S111 W11:X111 AB11:AC111 AG11:AH111 AL11:AM111 AQ11:AR111 AV11:AW111 BA11:BB111 BF11:BG111 BK11:BL111 BP11:BQ111">
    <cfRule type="cellIs" dxfId="0" priority="1" operator="equal">
      <formula>0</formula>
    </cfRule>
  </conditionalFormatting>
  <pageMargins left="0.7" right="0.7" top="0.78740157499999996" bottom="0.78740157499999996" header="0.3" footer="0.3"/>
  <headerFooter>
    <oddFooter>&amp;C_x000D_&amp;1#&amp;"Aptos"&amp;10&amp;K000000 Classified as ECDC NORMAL </oddFooter>
  </headerFooter>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_rels/item4.xml.rels><?xml version="1.0" encoding="UTF-8" standalone="yes"?>
<Relationships xmlns="http://schemas.openxmlformats.org/package/2006/relationships"><Relationship Id="rId1" Type="http://schemas.openxmlformats.org/officeDocument/2006/relationships/customXmlProps" Target="itemProps4.xml"/></Relationships>
</file>

<file path=customXml/_rels/item5.xml.rels><?xml version="1.0" encoding="UTF-8" standalone="yes"?>
<Relationships xmlns="http://schemas.openxmlformats.org/package/2006/relationships"><Relationship Id="rId1" Type="http://schemas.openxmlformats.org/officeDocument/2006/relationships/customXmlProps" Target="itemProps5.xml"/></Relationships>
</file>

<file path=customXml/item1.xml><?xml version="1.0" encoding="utf-8"?>
<?mso-contentType ?>
<SharedContentType xmlns="Microsoft.SharePoint.Taxonomy.ContentTypeSync" SourceId="14c281f0-fdb2-43d6-8bd5-8268950107ba" ContentTypeId="0x010100EE95EE7DB3A482488E68FA4A7091999F" PreviousValue="false"/>
</file>

<file path=customXml/item2.xml><?xml version="1.0" encoding="utf-8"?>
<ct:contentTypeSchema xmlns:ct="http://schemas.microsoft.com/office/2006/metadata/contentType" xmlns:ma="http://schemas.microsoft.com/office/2006/metadata/properties/metaAttributes" ct:_="" ma:_="" ma:contentTypeName="Standard Document" ma:contentTypeID="0x010100EE95EE7DB3A482488E68FA4A7091999F000CCACF0CCABF224CA1212662C2C30279" ma:contentTypeVersion="29" ma:contentTypeDescription="Create a new document." ma:contentTypeScope="" ma:versionID="3a8f6e1a4174aa4a2ef411e8ebc1aa88">
  <xsd:schema xmlns:xsd="http://www.w3.org/2001/XMLSchema" xmlns:xs="http://www.w3.org/2001/XMLSchema" xmlns:p="http://schemas.microsoft.com/office/2006/metadata/properties" xmlns:ns2="4240f11c-4df2-4a37-9be1-bdf0d4dfc218" xmlns:ns3="fe73b3f6-a427-4a99-886e-da32c6de835d" xmlns:ns4="20fce85d-4faf-41c7-9637-864568698a5a" xmlns:ns5="7e0d6d10-3eb5-495c-ad98-f1d271f047b3" targetNamespace="http://schemas.microsoft.com/office/2006/metadata/properties" ma:root="true" ma:fieldsID="8941f9dc1f1a4860cdcb59df58c14bf5" ns2:_="" ns3:_="" ns4:_="" ns5:_="">
    <xsd:import namespace="4240f11c-4df2-4a37-9be1-bdf0d4dfc218"/>
    <xsd:import namespace="fe73b3f6-a427-4a99-886e-da32c6de835d"/>
    <xsd:import namespace="20fce85d-4faf-41c7-9637-864568698a5a"/>
    <xsd:import namespace="7e0d6d10-3eb5-495c-ad98-f1d271f047b3"/>
    <xsd:element name="properties">
      <xsd:complexType>
        <xsd:sequence>
          <xsd:element name="documentManagement">
            <xsd:complexType>
              <xsd:all>
                <xsd:element ref="ns2:ECMX_SUMMARY" minOccurs="0"/>
                <xsd:element ref="ns3:c67668d6730c4bc2a26c654fc875ab99" minOccurs="0"/>
                <xsd:element ref="ns3:TaxCatchAll" minOccurs="0"/>
                <xsd:element ref="ns3:TaxCatchAllLabel" minOccurs="0"/>
                <xsd:element ref="ns3:o13d78bceb4b4178ab3c456bf4db706a" minOccurs="0"/>
                <xsd:element ref="ns3:na274824997947589a1bfdfb0b645b50" minOccurs="0"/>
                <xsd:element ref="ns3:kf1264ba1b22407abef15b09c01e8cf0" minOccurs="0"/>
                <xsd:element ref="ns3:b489bfe21c7249aba6a1ae186fa4e51c" minOccurs="0"/>
                <xsd:element ref="ns3:cbaf9fdaaf87475a8d0ae10d3e79318e" minOccurs="0"/>
                <xsd:element ref="ns2:ECMX_PUBLISHDATE" minOccurs="0"/>
                <xsd:element ref="ns2:ECMX_BUSINESSID" minOccurs="0"/>
                <xsd:element ref="ns2:ECMX_OPERATIONALID" minOccurs="0"/>
                <xsd:element ref="ns2:ECMX_ADDITIONALINFO" minOccurs="0"/>
                <xsd:element ref="ns3:ECMX_OWNER" minOccurs="0"/>
                <xsd:element ref="ns4:_dlc_DocId" minOccurs="0"/>
                <xsd:element ref="ns4:_dlc_DocIdUrl" minOccurs="0"/>
                <xsd:element ref="ns4:_dlc_DocIdPersistId" minOccurs="0"/>
                <xsd:element ref="ns5:MediaServiceObjectDetectorVersions" minOccurs="0"/>
                <xsd:element ref="ns5:MediaServiceSearchProperties" minOccurs="0"/>
                <xsd:element ref="ns5:MediaLengthInSeconds" minOccurs="0"/>
                <xsd:element ref="ns5:MediaServiceLocation"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4240f11c-4df2-4a37-9be1-bdf0d4dfc218" elementFormDefault="qualified">
    <xsd:import namespace="http://schemas.microsoft.com/office/2006/documentManagement/types"/>
    <xsd:import namespace="http://schemas.microsoft.com/office/infopath/2007/PartnerControls"/>
    <xsd:element name="ECMX_SUMMARY" ma:index="8" nillable="true" ma:displayName="Summary" ma:description="Short and distinct description of the document" ma:internalName="ECMX_SUMMARY">
      <xsd:simpleType>
        <xsd:restriction base="dms:Note">
          <xsd:maxLength value="255"/>
        </xsd:restriction>
      </xsd:simpleType>
    </xsd:element>
    <xsd:element name="ECMX_PUBLISHDATE" ma:index="23" nillable="true" ma:displayName="Publish Date" ma:description="Enter the date of publication or finalisation of this document" ma:format="DateOnly" ma:internalName="ECMX_PUBLISHDATE">
      <xsd:simpleType>
        <xsd:restriction base="dms:DateTime"/>
      </xsd:simpleType>
    </xsd:element>
    <xsd:element name="ECMX_BUSINESSID" ma:index="24" nillable="true" ma:displayName="Business ID" ma:description="Enter the business identifier of the document such as ECDC/IP/25" ma:internalName="ECMX_BUSINESSID">
      <xsd:simpleType>
        <xsd:restriction base="dms:Text">
          <xsd:maxLength value="255"/>
        </xsd:restriction>
      </xsd:simpleType>
    </xsd:element>
    <xsd:element name="ECMX_OPERATIONALID" ma:index="25" nillable="true" ma:displayName="Operational ID" ma:description="Enter the operational or workflow identifier such as 104.2.2.1" ma:internalName="ECMX_OPERATIONALID">
      <xsd:simpleType>
        <xsd:restriction base="dms:Text">
          <xsd:maxLength value="255"/>
        </xsd:restriction>
      </xsd:simpleType>
    </xsd:element>
    <xsd:element name="ECMX_ADDITIONALINFO" ma:index="26" nillable="true" ma:displayName="Additional Info" ma:description="Provide any additional notes or information about the document" ma:internalName="ECMX_ADDITIONALINFO">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fe73b3f6-a427-4a99-886e-da32c6de835d" elementFormDefault="qualified">
    <xsd:import namespace="http://schemas.microsoft.com/office/2006/documentManagement/types"/>
    <xsd:import namespace="http://schemas.microsoft.com/office/infopath/2007/PartnerControls"/>
    <xsd:element name="c67668d6730c4bc2a26c654fc875ab99" ma:index="9" nillable="true" ma:taxonomy="true" ma:internalName="c67668d6730c4bc2a26c654fc875ab99" ma:taxonomyFieldName="ECMX_CATEGORYLABEL" ma:displayName="Category Label" ma:fieldId="{c67668d6-730c-4bc2-a26c-654fc875ab99}" ma:taxonomyMulti="true" ma:sspId="14c281f0-fdb2-43d6-8bd5-8268950107ba" ma:termSetId="c558570e-7e10-421a-aae8-97c91a675078" ma:anchorId="00000000-0000-0000-0000-000000000000" ma:open="false" ma:isKeyword="false">
      <xsd:complexType>
        <xsd:sequence>
          <xsd:element ref="pc:Terms" minOccurs="0" maxOccurs="1"/>
        </xsd:sequence>
      </xsd:complexType>
    </xsd:element>
    <xsd:element name="TaxCatchAll" ma:index="10" nillable="true" ma:displayName="Taxonomy Catch All Column" ma:hidden="true" ma:list="{eacebc66-3721-41c0-8269-398b7311c413}" ma:internalName="TaxCatchAll" ma:showField="CatchAllData" ma:web="20fce85d-4faf-41c7-9637-864568698a5a">
      <xsd:complexType>
        <xsd:complexContent>
          <xsd:extension base="dms:MultiChoiceLookup">
            <xsd:sequence>
              <xsd:element name="Value" type="dms:Lookup" maxOccurs="unbounded" minOccurs="0" nillable="true"/>
            </xsd:sequence>
          </xsd:extension>
        </xsd:complexContent>
      </xsd:complexType>
    </xsd:element>
    <xsd:element name="TaxCatchAllLabel" ma:index="11" nillable="true" ma:displayName="Taxonomy Catch All Column1" ma:hidden="true" ma:list="{eacebc66-3721-41c0-8269-398b7311c413}" ma:internalName="TaxCatchAllLabel" ma:readOnly="true" ma:showField="CatchAllDataLabel" ma:web="20fce85d-4faf-41c7-9637-864568698a5a">
      <xsd:complexType>
        <xsd:complexContent>
          <xsd:extension base="dms:MultiChoiceLookup">
            <xsd:sequence>
              <xsd:element name="Value" type="dms:Lookup" maxOccurs="unbounded" minOccurs="0" nillable="true"/>
            </xsd:sequence>
          </xsd:extension>
        </xsd:complexContent>
      </xsd:complexType>
    </xsd:element>
    <xsd:element name="o13d78bceb4b4178ab3c456bf4db706a" ma:index="13" nillable="true" ma:taxonomy="true" ma:internalName="o13d78bceb4b4178ab3c456bf4db706a" ma:taxonomyFieldName="ECMX_DOCUMENTTYPE" ma:displayName="Document Type" ma:fieldId="{813d78bc-eb4b-4178-ab3c-456bf4db706a}" ma:sspId="14c281f0-fdb2-43d6-8bd5-8268950107ba" ma:termSetId="c389c416-3255-4b96-b67a-477bf9d78a26" ma:anchorId="00000000-0000-0000-0000-000000000000" ma:open="false" ma:isKeyword="false">
      <xsd:complexType>
        <xsd:sequence>
          <xsd:element ref="pc:Terms" minOccurs="0" maxOccurs="1"/>
        </xsd:sequence>
      </xsd:complexType>
    </xsd:element>
    <xsd:element name="na274824997947589a1bfdfb0b645b50" ma:index="15" nillable="true" ma:taxonomy="true" ma:internalName="na274824997947589a1bfdfb0b645b50" ma:taxonomyFieldName="ECMX_ENTITY" ma:displayName="Entity" ma:fieldId="{7a274824-9979-4758-9a1b-fdfb0b645b50}" ma:sspId="14c281f0-fdb2-43d6-8bd5-8268950107ba" ma:termSetId="642df4da-6b01-472d-8f33-07d3ed3a3ad4" ma:anchorId="00000000-0000-0000-0000-000000000000" ma:open="false" ma:isKeyword="false">
      <xsd:complexType>
        <xsd:sequence>
          <xsd:element ref="pc:Terms" minOccurs="0" maxOccurs="1"/>
        </xsd:sequence>
      </xsd:complexType>
    </xsd:element>
    <xsd:element name="kf1264ba1b22407abef15b09c01e8cf0" ma:index="17" nillable="true" ma:taxonomy="true" ma:internalName="kf1264ba1b22407abef15b09c01e8cf0" ma:taxonomyFieldName="ECMX_DISEASEPATHOGEN" ma:displayName="Disease/Pathogen" ma:fieldId="{4f1264ba-1b22-407a-bef1-5b09c01e8cf0}" ma:sspId="14c281f0-fdb2-43d6-8bd5-8268950107ba" ma:termSetId="0299f09b-7697-48da-88c2-893786836ca5" ma:anchorId="00000000-0000-0000-0000-000000000000" ma:open="false" ma:isKeyword="false">
      <xsd:complexType>
        <xsd:sequence>
          <xsd:element ref="pc:Terms" minOccurs="0" maxOccurs="1"/>
        </xsd:sequence>
      </xsd:complexType>
    </xsd:element>
    <xsd:element name="b489bfe21c7249aba6a1ae186fa4e51c" ma:index="19" nillable="true" ma:taxonomy="true" ma:internalName="b489bfe21c7249aba6a1ae186fa4e51c" ma:taxonomyFieldName="ECMX_DOCUMENTSTATUS" ma:displayName="Document Status" ma:default="1;#Draft|bed60e9a-f1b8-4691-a7e2-534f78067ff3" ma:fieldId="{b489bfe2-1c72-49ab-a6a1-ae186fa4e51c}" ma:sspId="14c281f0-fdb2-43d6-8bd5-8268950107ba" ma:termSetId="142c0697-2f33-49ef-84e0-8a01165d72ad" ma:anchorId="00000000-0000-0000-0000-000000000000" ma:open="false" ma:isKeyword="false">
      <xsd:complexType>
        <xsd:sequence>
          <xsd:element ref="pc:Terms" minOccurs="0" maxOccurs="1"/>
        </xsd:sequence>
      </xsd:complexType>
    </xsd:element>
    <xsd:element name="cbaf9fdaaf87475a8d0ae10d3e79318e" ma:index="21" nillable="true" ma:taxonomy="true" ma:internalName="cbaf9fdaaf87475a8d0ae10d3e79318e" ma:taxonomyFieldName="ECMX_LIFECYCLE" ma:displayName="Lifecycle" ma:default="2;#Active|50127695-0d4f-4ac1-ab93-ebc716c3e584" ma:fieldId="{cbaf9fda-af87-475a-8d0a-e10d3e79318e}" ma:sspId="14c281f0-fdb2-43d6-8bd5-8268950107ba" ma:termSetId="84fb9b37-c2b8-4969-9234-b37fe8170d94" ma:anchorId="00000000-0000-0000-0000-000000000000" ma:open="false" ma:isKeyword="false">
      <xsd:complexType>
        <xsd:sequence>
          <xsd:element ref="pc:Terms" minOccurs="0" maxOccurs="1"/>
        </xsd:sequence>
      </xsd:complexType>
    </xsd:element>
    <xsd:element name="ECMX_OWNER" ma:index="27" nillable="true" ma:displayName="Owner" ma:list="UserInfo" ma:SharePointGroup="0" ma:internalName="ECMX_OWNER" ma:showField="ImnName">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xsd="http://www.w3.org/2001/XMLSchema" xmlns:xs="http://www.w3.org/2001/XMLSchema" xmlns:dms="http://schemas.microsoft.com/office/2006/documentManagement/types" xmlns:pc="http://schemas.microsoft.com/office/infopath/2007/PartnerControls" targetNamespace="20fce85d-4faf-41c7-9637-864568698a5a" elementFormDefault="qualified">
    <xsd:import namespace="http://schemas.microsoft.com/office/2006/documentManagement/types"/>
    <xsd:import namespace="http://schemas.microsoft.com/office/infopath/2007/PartnerControls"/>
    <xsd:element name="_dlc_DocId" ma:index="28" nillable="true" ma:displayName="Document ID Value" ma:description="The value of the document ID assigned to this item." ma:indexed="true" ma:internalName="_dlc_DocId" ma:readOnly="true">
      <xsd:simpleType>
        <xsd:restriction base="dms:Text"/>
      </xsd:simpleType>
    </xsd:element>
    <xsd:element name="_dlc_DocIdUrl" ma:index="29" nillable="true" ma:displayName="Document ID" ma:description="Permanent link to this document." ma:hidden="true" ma:internalName="_dlc_DocIdUrl" ma:readOnly="true">
      <xsd:complexType>
        <xsd:complexContent>
          <xsd:extension base="dms:URL">
            <xsd:sequence>
              <xsd:element name="Url" type="dms:ValidUrl" minOccurs="0" nillable="true"/>
              <xsd:element name="Description" type="xsd:string" nillable="true"/>
            </xsd:sequence>
          </xsd:extension>
        </xsd:complexContent>
      </xsd:complexType>
    </xsd:element>
    <xsd:element name="_dlc_DocIdPersistId" ma:index="30" nillable="true" ma:displayName="Persist ID" ma:description="Keep ID on add." ma:hidden="true" ma:internalName="_dlc_DocIdPersistId" ma:readOnly="true">
      <xsd:simpleType>
        <xsd:restriction base="dms:Boolean"/>
      </xsd:simpleType>
    </xsd:element>
  </xsd:schema>
  <xsd:schema xmlns:xsd="http://www.w3.org/2001/XMLSchema" xmlns:xs="http://www.w3.org/2001/XMLSchema" xmlns:dms="http://schemas.microsoft.com/office/2006/documentManagement/types" xmlns:pc="http://schemas.microsoft.com/office/infopath/2007/PartnerControls" targetNamespace="7e0d6d10-3eb5-495c-ad98-f1d271f047b3" elementFormDefault="qualified">
    <xsd:import namespace="http://schemas.microsoft.com/office/2006/documentManagement/types"/>
    <xsd:import namespace="http://schemas.microsoft.com/office/infopath/2007/PartnerControls"/>
    <xsd:element name="MediaServiceObjectDetectorVersions" ma:index="31" nillable="true" ma:displayName="MediaServiceObjectDetectorVersions" ma:hidden="true" ma:indexed="true" ma:internalName="MediaServiceObjectDetectorVersions" ma:readOnly="true">
      <xsd:simpleType>
        <xsd:restriction base="dms:Text"/>
      </xsd:simpleType>
    </xsd:element>
    <xsd:element name="MediaServiceSearchProperties" ma:index="32" nillable="true" ma:displayName="MediaServiceSearchProperties" ma:hidden="true" ma:internalName="MediaServiceSearchProperties" ma:readOnly="true">
      <xsd:simpleType>
        <xsd:restriction base="dms:Note"/>
      </xsd:simpleType>
    </xsd:element>
    <xsd:element name="MediaLengthInSeconds" ma:index="33" nillable="true" ma:displayName="MediaLengthInSeconds" ma:hidden="true" ma:internalName="MediaLengthInSeconds" ma:readOnly="true">
      <xsd:simpleType>
        <xsd:restriction base="dms:Unknown"/>
      </xsd:simpleType>
    </xsd:element>
    <xsd:element name="MediaServiceLocation" ma:index="34" nillable="true" ma:displayName="Location" ma:indexed="true" ma:internalName="MediaServiceLocation"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p:properties xmlns:p="http://schemas.microsoft.com/office/2006/metadata/properties" xmlns:xsi="http://www.w3.org/2001/XMLSchema-instance" xmlns:pc="http://schemas.microsoft.com/office/infopath/2007/PartnerControls">
  <documentManagement>
    <b489bfe21c7249aba6a1ae186fa4e51c xmlns="fe73b3f6-a427-4a99-886e-da32c6de835d">
      <Terms xmlns="http://schemas.microsoft.com/office/infopath/2007/PartnerControls">
        <TermInfo xmlns="http://schemas.microsoft.com/office/infopath/2007/PartnerControls">
          <TermName xmlns="http://schemas.microsoft.com/office/infopath/2007/PartnerControls">Draft</TermName>
          <TermId xmlns="http://schemas.microsoft.com/office/infopath/2007/PartnerControls">bed60e9a-f1b8-4691-a7e2-534f78067ff3</TermId>
        </TermInfo>
      </Terms>
    </b489bfe21c7249aba6a1ae186fa4e51c>
    <cbaf9fdaaf87475a8d0ae10d3e79318e xmlns="fe73b3f6-a427-4a99-886e-da32c6de835d">
      <Terms xmlns="http://schemas.microsoft.com/office/infopath/2007/PartnerControls">
        <TermInfo xmlns="http://schemas.microsoft.com/office/infopath/2007/PartnerControls">
          <TermName xmlns="http://schemas.microsoft.com/office/infopath/2007/PartnerControls">Active</TermName>
          <TermId xmlns="http://schemas.microsoft.com/office/infopath/2007/PartnerControls">50127695-0d4f-4ac1-ab93-ebc716c3e584</TermId>
        </TermInfo>
      </Terms>
    </cbaf9fdaaf87475a8d0ae10d3e79318e>
    <ECMX_SUMMARY xmlns="4240f11c-4df2-4a37-9be1-bdf0d4dfc218" xsi:nil="true"/>
    <ECMX_ADDITIONALINFO xmlns="4240f11c-4df2-4a37-9be1-bdf0d4dfc218" xsi:nil="true"/>
    <ECMX_OWNER xmlns="fe73b3f6-a427-4a99-886e-da32c6de835d">
      <UserInfo>
        <DisplayName/>
        <AccountId xsi:nil="true"/>
        <AccountType/>
      </UserInfo>
    </ECMX_OWNER>
    <kf1264ba1b22407abef15b09c01e8cf0 xmlns="fe73b3f6-a427-4a99-886e-da32c6de835d">
      <Terms xmlns="http://schemas.microsoft.com/office/infopath/2007/PartnerControls"/>
    </kf1264ba1b22407abef15b09c01e8cf0>
    <o13d78bceb4b4178ab3c456bf4db706a xmlns="fe73b3f6-a427-4a99-886e-da32c6de835d">
      <Terms xmlns="http://schemas.microsoft.com/office/infopath/2007/PartnerControls"/>
    </o13d78bceb4b4178ab3c456bf4db706a>
    <ECMX_PUBLISHDATE xmlns="4240f11c-4df2-4a37-9be1-bdf0d4dfc218" xsi:nil="true"/>
    <ECMX_BUSINESSID xmlns="4240f11c-4df2-4a37-9be1-bdf0d4dfc218" xsi:nil="true"/>
    <c67668d6730c4bc2a26c654fc875ab99 xmlns="fe73b3f6-a427-4a99-886e-da32c6de835d">
      <Terms xmlns="http://schemas.microsoft.com/office/infopath/2007/PartnerControls"/>
    </c67668d6730c4bc2a26c654fc875ab99>
    <TaxCatchAll xmlns="fe73b3f6-a427-4a99-886e-da32c6de835d">
      <Value>2</Value>
      <Value>1</Value>
    </TaxCatchAll>
    <na274824997947589a1bfdfb0b645b50 xmlns="fe73b3f6-a427-4a99-886e-da32c6de835d">
      <Terms xmlns="http://schemas.microsoft.com/office/infopath/2007/PartnerControls"/>
    </na274824997947589a1bfdfb0b645b50>
    <ECMX_OPERATIONALID xmlns="4240f11c-4df2-4a37-9be1-bdf0d4dfc218" xsi:nil="true"/>
    <_dlc_DocId xmlns="20fce85d-4faf-41c7-9637-864568698a5a">IORGEUJ-388967762-28838</_dlc_DocId>
    <_dlc_DocIdUrl xmlns="20fce85d-4faf-41c7-9637-864568698a5a">
      <Url>https://ecdc365.sharepoint.com/teams/iorg_sec_euj/_layouts/15/DocIdRedir.aspx?ID=IORGEUJ-388967762-28838</Url>
      <Description>IORGEUJ-388967762-28838</Description>
    </_dlc_DocIdUrl>
  </documentManagement>
</p:properties>
</file>

<file path=customXml/item4.xml><?xml version="1.0" encoding="utf-8"?>
<?mso-contentType ?>
<FormTemplates xmlns="http://schemas.microsoft.com/sharepoint/v3/contenttype/forms">
  <Display>DocumentLibraryForm</Display>
  <Edit>DocumentLibraryForm</Edit>
  <New>DocumentLibraryForm</New>
</FormTemplates>
</file>

<file path=customXml/item5.xml><?xml version="1.0" encoding="utf-8"?>
<?mso-contentType ?>
<spe:Receivers xmlns:spe="http://schemas.microsoft.com/sharepoint/events">
  <Receiver>
    <Name>Document ID Generator</Name>
    <Synchronization>Synchronous</Synchronization>
    <Type>10001</Type>
    <SequenceNumber>1000</SequenceNumber>
    <Url/>
    <Assembly>Microsoft.Office.DocumentManagement, Version=16.0.0.0, Culture=neutral, PublicKeyToken=71e9bce111e9429c</Assembly>
    <Class>Microsoft.Office.DocumentManagement.Internal.DocIdHandler</Class>
    <Data/>
    <Filter/>
  </Receiver>
  <Receiver>
    <Name>Document ID Generator</Name>
    <Synchronization>Synchronous</Synchronization>
    <Type>10002</Type>
    <SequenceNumber>1001</SequenceNumber>
    <Url/>
    <Assembly>Microsoft.Office.DocumentManagement, Version=16.0.0.0, Culture=neutral, PublicKeyToken=71e9bce111e9429c</Assembly>
    <Class>Microsoft.Office.DocumentManagement.Internal.DocIdHandler</Class>
    <Data/>
    <Filter/>
  </Receiver>
  <Receiver>
    <Name>Document ID Generator</Name>
    <Synchronization>Synchronous</Synchronization>
    <Type>10004</Type>
    <SequenceNumber>1002</SequenceNumber>
    <Url/>
    <Assembly>Microsoft.Office.DocumentManagement, Version=16.0.0.0, Culture=neutral, PublicKeyToken=71e9bce111e9429c</Assembly>
    <Class>Microsoft.Office.DocumentManagement.Internal.DocIdHandler</Class>
    <Data/>
    <Filter/>
  </Receiver>
  <Receiver>
    <Name>Document ID Generator</Name>
    <Synchronization>Synchronous</Synchronization>
    <Type>10006</Type>
    <SequenceNumber>1003</SequenceNumber>
    <Url/>
    <Assembly>Microsoft.Office.DocumentManagement, Version=16.0.0.0, Culture=neutral, PublicKeyToken=71e9bce111e9429c</Assembly>
    <Class>Microsoft.Office.DocumentManagement.Internal.DocIdHandler</Class>
    <Data/>
    <Filter/>
  </Receiver>
</spe:Receivers>
</file>

<file path=customXml/itemProps1.xml><?xml version="1.0" encoding="utf-8"?>
<ds:datastoreItem xmlns:ds="http://schemas.openxmlformats.org/officeDocument/2006/customXml" ds:itemID="{88A70C57-8A3C-4AC6-B893-F2FCE8D1D6E2}"/>
</file>

<file path=customXml/itemProps2.xml><?xml version="1.0" encoding="utf-8"?>
<ds:datastoreItem xmlns:ds="http://schemas.openxmlformats.org/officeDocument/2006/customXml" ds:itemID="{54098E4E-F324-4D5D-8330-117B0B197A8A}"/>
</file>

<file path=customXml/itemProps3.xml><?xml version="1.0" encoding="utf-8"?>
<ds:datastoreItem xmlns:ds="http://schemas.openxmlformats.org/officeDocument/2006/customXml" ds:itemID="{B7DAF8CB-9143-48FE-9DB2-0D43D7D762E2}"/>
</file>

<file path=customXml/itemProps4.xml><?xml version="1.0" encoding="utf-8"?>
<ds:datastoreItem xmlns:ds="http://schemas.openxmlformats.org/officeDocument/2006/customXml" ds:itemID="{344DE7F2-B25E-40B0-BA47-BA31C65076E4}"/>
</file>

<file path=customXml/itemProps5.xml><?xml version="1.0" encoding="utf-8"?>
<ds:datastoreItem xmlns:ds="http://schemas.openxmlformats.org/officeDocument/2006/customXml" ds:itemID="{074D160A-5E48-499B-ADE5-98CF1881B7BC}"/>
</file>

<file path=docMetadata/LabelInfo.xml><?xml version="1.0" encoding="utf-8"?>
<clbl:labelList xmlns:clbl="http://schemas.microsoft.com/office/2020/mipLabelMetadata">
  <clbl:label id="{5d6aa37e-3a89-4bd8-9367-95b8219209ae}" enabled="1" method="Standard" siteId="{6ad73702-409c-4046-ae59-cc4bea334507}" removed="0"/>
</clbl:labelList>
</file>

<file path=docProps/app.xml><?xml version="1.0" encoding="utf-8"?>
<Properties xmlns="http://schemas.openxmlformats.org/officeDocument/2006/extended-properties" xmlns:vt="http://schemas.openxmlformats.org/officeDocument/2006/docPropsVTypes">
  <Application>Microsoft Excel Online</Application>
  <Manager/>
  <Company>Universitätsklinikum Aachen AöR</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van der Linden, Mark Peter Gerard</dc:creator>
  <cp:keywords/>
  <dc:description/>
  <cp:lastModifiedBy>Ines Steffens</cp:lastModifiedBy>
  <cp:revision/>
  <dcterms:created xsi:type="dcterms:W3CDTF">2024-10-10T12:28:33Z</dcterms:created>
  <dcterms:modified xsi:type="dcterms:W3CDTF">2026-03-30T16:38:27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EE95EE7DB3A482488E68FA4A7091999F000CCACF0CCABF224CA1212662C2C30279</vt:lpwstr>
  </property>
  <property fmtid="{D5CDD505-2E9C-101B-9397-08002B2CF9AE}" pid="3" name="TaxKeyword">
    <vt:lpwstr/>
  </property>
  <property fmtid="{D5CDD505-2E9C-101B-9397-08002B2CF9AE}" pid="4" name="ECMX_ENTITY">
    <vt:lpwstr/>
  </property>
  <property fmtid="{D5CDD505-2E9C-101B-9397-08002B2CF9AE}" pid="5" name="MediaServiceImageTags">
    <vt:lpwstr/>
  </property>
  <property fmtid="{D5CDD505-2E9C-101B-9397-08002B2CF9AE}" pid="6" name="ECMX_LIFECYCLE">
    <vt:lpwstr>2;#Active|50127695-0d4f-4ac1-ab93-ebc716c3e584</vt:lpwstr>
  </property>
  <property fmtid="{D5CDD505-2E9C-101B-9397-08002B2CF9AE}" pid="7" name="TaxKeywordTaxHTField">
    <vt:lpwstr/>
  </property>
  <property fmtid="{D5CDD505-2E9C-101B-9397-08002B2CF9AE}" pid="8" name="ECMX_DOCUMENTTYPE">
    <vt:lpwstr/>
  </property>
  <property fmtid="{D5CDD505-2E9C-101B-9397-08002B2CF9AE}" pid="9" name="ECMX_CATEGORYLABEL">
    <vt:lpwstr/>
  </property>
  <property fmtid="{D5CDD505-2E9C-101B-9397-08002B2CF9AE}" pid="10" name="ECMX_DOCUMENTSTATUS">
    <vt:lpwstr>1;#Draft|bed60e9a-f1b8-4691-a7e2-534f78067ff3</vt:lpwstr>
  </property>
  <property fmtid="{D5CDD505-2E9C-101B-9397-08002B2CF9AE}" pid="11" name="lcf76f155ced4ddcb4097134ff3c332f">
    <vt:lpwstr/>
  </property>
  <property fmtid="{D5CDD505-2E9C-101B-9397-08002B2CF9AE}" pid="12" name="ECMX_DISEASEPATHOGEN">
    <vt:lpwstr/>
  </property>
  <property fmtid="{D5CDD505-2E9C-101B-9397-08002B2CF9AE}" pid="13" name="_dlc_DocIdItemGuid">
    <vt:lpwstr>722f3097-f2d6-4b4e-8d57-5f6149ddf25f</vt:lpwstr>
  </property>
</Properties>
</file>